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cm2/Desktop/3-B Influenza/*Aim 2 Manuscript/Carlock et al 2025 JVI/"/>
    </mc:Choice>
  </mc:AlternateContent>
  <xr:revisionPtr revIDLastSave="0" documentId="13_ncr:1_{6053C34D-1467-1C42-B872-7DAE68C891C1}" xr6:coauthVersionLast="47" xr6:coauthVersionMax="47" xr10:uidLastSave="{00000000-0000-0000-0000-000000000000}"/>
  <bookViews>
    <workbookView xWindow="0" yWindow="640" windowWidth="34560" windowHeight="20540" xr2:uid="{FC4D530E-5491-4F4D-A0FD-E93BA96BD597}"/>
  </bookViews>
  <sheets>
    <sheet name="Percent SFUs" sheetId="18" r:id="rId1"/>
    <sheet name="1-HK01 Set 1" sheetId="1" r:id="rId2"/>
    <sheet name="2-CO17 Set 1" sheetId="9" r:id="rId3"/>
    <sheet name="3-SH02 Set 1" sheetId="10" r:id="rId4"/>
    <sheet name="4-PH13 Set 1" sheetId="11" r:id="rId5"/>
    <sheet name="5-HK01 Set 2" sheetId="12" r:id="rId6"/>
    <sheet name="6-CO17 Set 2" sheetId="13" r:id="rId7"/>
    <sheet name="7-SH02 Set 2" sheetId="14" r:id="rId8"/>
    <sheet name="8-PH13 Set 2" sheetId="15" r:id="rId9"/>
    <sheet name="9-Total Set 1" sheetId="16" r:id="rId10"/>
    <sheet name="10-Total Set 2" sheetId="17" r:id="rId11"/>
  </sheets>
  <definedNames>
    <definedName name="exclusive_filter_1">#REF!</definedName>
    <definedName name="exclusive_filter_1_2">#REF!</definedName>
    <definedName name="exclusive_filter_1_2_3">#REF!</definedName>
    <definedName name="exclusive_filter_1_3">#REF!</definedName>
    <definedName name="exclusive_filter_2">#REF!</definedName>
    <definedName name="exclusive_filter_2_3">#REF!</definedName>
    <definedName name="exclusive_filter_3">#REF!</definedName>
    <definedName name="inclusive_filter_1" localSheetId="10">'10-Total Set 2'!$C$20:$N$27</definedName>
    <definedName name="inclusive_filter_1" localSheetId="2">'2-CO17 Set 1'!$C$20:$N$27</definedName>
    <definedName name="inclusive_filter_1" localSheetId="3">'3-SH02 Set 1'!$C$20:$N$27</definedName>
    <definedName name="inclusive_filter_1" localSheetId="4">'4-PH13 Set 1'!$C$20:$N$27</definedName>
    <definedName name="inclusive_filter_1" localSheetId="5">'5-HK01 Set 2'!$C$20:$N$27</definedName>
    <definedName name="inclusive_filter_1" localSheetId="6">'6-CO17 Set 2'!$C$20:$N$27</definedName>
    <definedName name="inclusive_filter_1" localSheetId="7">'7-SH02 Set 2'!$C$20:$N$27</definedName>
    <definedName name="inclusive_filter_1" localSheetId="8">'8-PH13 Set 2'!$C$20:$N$27</definedName>
    <definedName name="inclusive_filter_1" localSheetId="9">'9-Total Set 1'!$C$20:$N$27</definedName>
    <definedName name="inclusive_filter_1">'1-HK01 Set 1'!$C$20:$N$27</definedName>
    <definedName name="inclusive_filter_1_2" localSheetId="10">'10-Total Set 2'!#REF!</definedName>
    <definedName name="inclusive_filter_1_2" localSheetId="2">'2-CO17 Set 1'!#REF!</definedName>
    <definedName name="inclusive_filter_1_2" localSheetId="3">'3-SH02 Set 1'!#REF!</definedName>
    <definedName name="inclusive_filter_1_2" localSheetId="4">'4-PH13 Set 1'!#REF!</definedName>
    <definedName name="inclusive_filter_1_2" localSheetId="5">'5-HK01 Set 2'!#REF!</definedName>
    <definedName name="inclusive_filter_1_2" localSheetId="6">'6-CO17 Set 2'!#REF!</definedName>
    <definedName name="inclusive_filter_1_2" localSheetId="7">'7-SH02 Set 2'!#REF!</definedName>
    <definedName name="inclusive_filter_1_2" localSheetId="8">'8-PH13 Set 2'!#REF!</definedName>
    <definedName name="inclusive_filter_1_2" localSheetId="9">'9-Total Set 1'!#REF!</definedName>
    <definedName name="inclusive_filter_1_2">'1-HK01 Set 1'!#REF!</definedName>
    <definedName name="inclusive_filter_1_2_3" localSheetId="10">'10-Total Set 2'!#REF!</definedName>
    <definedName name="inclusive_filter_1_2_3" localSheetId="2">'2-CO17 Set 1'!#REF!</definedName>
    <definedName name="inclusive_filter_1_2_3" localSheetId="3">'3-SH02 Set 1'!#REF!</definedName>
    <definedName name="inclusive_filter_1_2_3" localSheetId="4">'4-PH13 Set 1'!#REF!</definedName>
    <definedName name="inclusive_filter_1_2_3" localSheetId="5">'5-HK01 Set 2'!#REF!</definedName>
    <definedName name="inclusive_filter_1_2_3" localSheetId="6">'6-CO17 Set 2'!#REF!</definedName>
    <definedName name="inclusive_filter_1_2_3" localSheetId="7">'7-SH02 Set 2'!#REF!</definedName>
    <definedName name="inclusive_filter_1_2_3" localSheetId="8">'8-PH13 Set 2'!#REF!</definedName>
    <definedName name="inclusive_filter_1_2_3" localSheetId="9">'9-Total Set 1'!#REF!</definedName>
    <definedName name="inclusive_filter_1_2_3">'1-HK01 Set 1'!#REF!</definedName>
    <definedName name="inclusive_filter_1_3" localSheetId="10">'10-Total Set 2'!#REF!</definedName>
    <definedName name="inclusive_filter_1_3" localSheetId="2">'2-CO17 Set 1'!#REF!</definedName>
    <definedName name="inclusive_filter_1_3" localSheetId="3">'3-SH02 Set 1'!#REF!</definedName>
    <definedName name="inclusive_filter_1_3" localSheetId="4">'4-PH13 Set 1'!#REF!</definedName>
    <definedName name="inclusive_filter_1_3" localSheetId="5">'5-HK01 Set 2'!#REF!</definedName>
    <definedName name="inclusive_filter_1_3" localSheetId="6">'6-CO17 Set 2'!#REF!</definedName>
    <definedName name="inclusive_filter_1_3" localSheetId="7">'7-SH02 Set 2'!#REF!</definedName>
    <definedName name="inclusive_filter_1_3" localSheetId="8">'8-PH13 Set 2'!#REF!</definedName>
    <definedName name="inclusive_filter_1_3" localSheetId="9">'9-Total Set 1'!#REF!</definedName>
    <definedName name="inclusive_filter_1_3">'1-HK01 Set 1'!#REF!</definedName>
    <definedName name="inclusive_filter_2" localSheetId="10">'10-Total Set 2'!$C$40:$N$47</definedName>
    <definedName name="inclusive_filter_2" localSheetId="2">'2-CO17 Set 1'!$C$40:$N$47</definedName>
    <definedName name="inclusive_filter_2" localSheetId="3">'3-SH02 Set 1'!$C$40:$N$47</definedName>
    <definedName name="inclusive_filter_2" localSheetId="4">'4-PH13 Set 1'!$C$40:$N$47</definedName>
    <definedName name="inclusive_filter_2" localSheetId="5">'5-HK01 Set 2'!$C$40:$N$47</definedName>
    <definedName name="inclusive_filter_2" localSheetId="6">'6-CO17 Set 2'!$C$40:$N$47</definedName>
    <definedName name="inclusive_filter_2" localSheetId="7">'7-SH02 Set 2'!$C$40:$N$47</definedName>
    <definedName name="inclusive_filter_2" localSheetId="8">'8-PH13 Set 2'!$C$40:$N$47</definedName>
    <definedName name="inclusive_filter_2" localSheetId="9">'9-Total Set 1'!$C$40:$N$47</definedName>
    <definedName name="inclusive_filter_2">'1-HK01 Set 1'!$C$40:$N$47</definedName>
    <definedName name="inclusive_filter_2_3" localSheetId="10">'10-Total Set 2'!#REF!</definedName>
    <definedName name="inclusive_filter_2_3" localSheetId="2">'2-CO17 Set 1'!#REF!</definedName>
    <definedName name="inclusive_filter_2_3" localSheetId="3">'3-SH02 Set 1'!#REF!</definedName>
    <definedName name="inclusive_filter_2_3" localSheetId="4">'4-PH13 Set 1'!#REF!</definedName>
    <definedName name="inclusive_filter_2_3" localSheetId="5">'5-HK01 Set 2'!#REF!</definedName>
    <definedName name="inclusive_filter_2_3" localSheetId="6">'6-CO17 Set 2'!#REF!</definedName>
    <definedName name="inclusive_filter_2_3" localSheetId="7">'7-SH02 Set 2'!#REF!</definedName>
    <definedName name="inclusive_filter_2_3" localSheetId="8">'8-PH13 Set 2'!#REF!</definedName>
    <definedName name="inclusive_filter_2_3" localSheetId="9">'9-Total Set 1'!#REF!</definedName>
    <definedName name="inclusive_filter_2_3">'1-HK01 Set 1'!#REF!</definedName>
    <definedName name="inclusive_filter_3" localSheetId="10">'10-Total Set 2'!$C$60:$N$67</definedName>
    <definedName name="inclusive_filter_3" localSheetId="2">'2-CO17 Set 1'!$C$60:$N$67</definedName>
    <definedName name="inclusive_filter_3" localSheetId="3">'3-SH02 Set 1'!$C$60:$N$67</definedName>
    <definedName name="inclusive_filter_3" localSheetId="4">'4-PH13 Set 1'!$C$60:$N$67</definedName>
    <definedName name="inclusive_filter_3" localSheetId="5">'5-HK01 Set 2'!$C$60:$N$67</definedName>
    <definedName name="inclusive_filter_3" localSheetId="6">'6-CO17 Set 2'!$C$60:$N$67</definedName>
    <definedName name="inclusive_filter_3" localSheetId="7">'7-SH02 Set 2'!$C$60:$N$67</definedName>
    <definedName name="inclusive_filter_3" localSheetId="8">'8-PH13 Set 2'!$C$60:$N$67</definedName>
    <definedName name="inclusive_filter_3" localSheetId="9">'9-Total Set 1'!$C$60:$N$67</definedName>
    <definedName name="inclusive_filter_3">'1-HK01 Set 1'!$C$60:$N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51" i="1" l="1"/>
  <c r="AG51" i="16"/>
  <c r="AG51" i="11"/>
  <c r="AG51" i="10"/>
  <c r="AG51" i="9"/>
  <c r="F40" i="18"/>
  <c r="I40" i="18"/>
  <c r="F39" i="18"/>
  <c r="I39" i="18"/>
  <c r="F38" i="18"/>
  <c r="G38" i="18"/>
  <c r="F37" i="18"/>
  <c r="H37" i="18"/>
  <c r="F36" i="18"/>
  <c r="G36" i="18"/>
  <c r="F35" i="18"/>
  <c r="I35" i="18"/>
  <c r="F34" i="18"/>
  <c r="G34" i="18"/>
  <c r="F33" i="18"/>
  <c r="H33" i="18"/>
  <c r="F32" i="18"/>
  <c r="G32" i="18"/>
  <c r="F31" i="18"/>
  <c r="G31" i="18"/>
  <c r="F30" i="18"/>
  <c r="H30" i="18"/>
  <c r="F29" i="18"/>
  <c r="G29" i="18"/>
  <c r="F28" i="18"/>
  <c r="I28" i="18"/>
  <c r="F27" i="18"/>
  <c r="G27" i="18"/>
  <c r="F26" i="18"/>
  <c r="G26" i="18"/>
  <c r="F21" i="18"/>
  <c r="H21" i="18"/>
  <c r="F20" i="18"/>
  <c r="I20" i="18"/>
  <c r="F19" i="18"/>
  <c r="G19" i="18"/>
  <c r="F18" i="18"/>
  <c r="I18" i="18"/>
  <c r="F17" i="18"/>
  <c r="G17" i="18"/>
  <c r="F16" i="18"/>
  <c r="I16" i="18"/>
  <c r="F15" i="18"/>
  <c r="I15" i="18"/>
  <c r="F14" i="18"/>
  <c r="H14" i="18"/>
  <c r="F13" i="18"/>
  <c r="H13" i="18"/>
  <c r="F12" i="18"/>
  <c r="I12" i="18"/>
  <c r="F11" i="18"/>
  <c r="G11" i="18"/>
  <c r="F10" i="18"/>
  <c r="H10" i="18"/>
  <c r="F9" i="18"/>
  <c r="G9" i="18"/>
  <c r="F8" i="18"/>
  <c r="G8" i="18"/>
  <c r="F7" i="18"/>
  <c r="I7" i="18"/>
  <c r="O40" i="18"/>
  <c r="R40" i="18"/>
  <c r="O39" i="18"/>
  <c r="P39" i="18"/>
  <c r="O38" i="18"/>
  <c r="Q38" i="18"/>
  <c r="O37" i="18"/>
  <c r="R37" i="18"/>
  <c r="O36" i="18"/>
  <c r="P36" i="18"/>
  <c r="R36" i="18"/>
  <c r="O35" i="18"/>
  <c r="P35" i="18"/>
  <c r="O34" i="18"/>
  <c r="P34" i="18"/>
  <c r="O33" i="18"/>
  <c r="P33" i="18"/>
  <c r="O32" i="18"/>
  <c r="R32" i="18"/>
  <c r="O31" i="18"/>
  <c r="R31" i="18"/>
  <c r="O30" i="18"/>
  <c r="P30" i="18"/>
  <c r="O29" i="18"/>
  <c r="Q29" i="18"/>
  <c r="O28" i="18"/>
  <c r="Q28" i="18"/>
  <c r="O27" i="18"/>
  <c r="Q27" i="18"/>
  <c r="O26" i="18"/>
  <c r="P26" i="18"/>
  <c r="O21" i="18"/>
  <c r="Q21" i="18"/>
  <c r="O20" i="18"/>
  <c r="R20" i="18"/>
  <c r="O19" i="18"/>
  <c r="P19" i="18"/>
  <c r="O18" i="18"/>
  <c r="R18" i="18"/>
  <c r="O17" i="18"/>
  <c r="Q17" i="18"/>
  <c r="O16" i="18"/>
  <c r="R16" i="18"/>
  <c r="O15" i="18"/>
  <c r="Q15" i="18"/>
  <c r="O14" i="18"/>
  <c r="R14" i="18"/>
  <c r="O13" i="18"/>
  <c r="Q13" i="18"/>
  <c r="O12" i="18"/>
  <c r="Q12" i="18"/>
  <c r="O11" i="18"/>
  <c r="R11" i="18"/>
  <c r="O10" i="18"/>
  <c r="R10" i="18"/>
  <c r="O9" i="18"/>
  <c r="R9" i="18"/>
  <c r="O8" i="18"/>
  <c r="P8" i="18"/>
  <c r="O7" i="18"/>
  <c r="R7" i="18"/>
  <c r="P68" i="16"/>
  <c r="Q68" i="16"/>
  <c r="AG67" i="16"/>
  <c r="P48" i="16"/>
  <c r="Q48" i="16"/>
  <c r="P28" i="16"/>
  <c r="Q28" i="16"/>
  <c r="AG27" i="16"/>
  <c r="P68" i="9"/>
  <c r="Q68" i="9"/>
  <c r="P68" i="10"/>
  <c r="Q68" i="10"/>
  <c r="P68" i="11"/>
  <c r="Q68" i="11"/>
  <c r="P68" i="1"/>
  <c r="Q68" i="1"/>
  <c r="P48" i="9"/>
  <c r="Q48" i="9"/>
  <c r="P48" i="10"/>
  <c r="Q48" i="10"/>
  <c r="P48" i="11"/>
  <c r="Q48" i="11"/>
  <c r="P48" i="1"/>
  <c r="Q48" i="1"/>
  <c r="P28" i="9"/>
  <c r="Q28" i="9"/>
  <c r="AF27" i="9"/>
  <c r="P28" i="10"/>
  <c r="Q28" i="10"/>
  <c r="AE27" i="10"/>
  <c r="P28" i="11"/>
  <c r="Q28" i="11"/>
  <c r="AG27" i="11"/>
  <c r="P28" i="1"/>
  <c r="Q28" i="1"/>
  <c r="Q23" i="16"/>
  <c r="AD23" i="16"/>
  <c r="Q67" i="9"/>
  <c r="Q66" i="9"/>
  <c r="Q65" i="9"/>
  <c r="Q64" i="9"/>
  <c r="Q63" i="9"/>
  <c r="Q62" i="9"/>
  <c r="Q61" i="9"/>
  <c r="Q60" i="9"/>
  <c r="Q67" i="10"/>
  <c r="Q66" i="10"/>
  <c r="Q65" i="10"/>
  <c r="Q64" i="10"/>
  <c r="Q63" i="10"/>
  <c r="Q62" i="10"/>
  <c r="Q61" i="10"/>
  <c r="Q60" i="10"/>
  <c r="Q67" i="11"/>
  <c r="Q66" i="11"/>
  <c r="Q65" i="11"/>
  <c r="Q64" i="11"/>
  <c r="Q63" i="11"/>
  <c r="Q62" i="11"/>
  <c r="Q61" i="11"/>
  <c r="Q60" i="11"/>
  <c r="Q67" i="12"/>
  <c r="Q66" i="12"/>
  <c r="Q65" i="12"/>
  <c r="Q64" i="12"/>
  <c r="Q63" i="12"/>
  <c r="Q62" i="12"/>
  <c r="Q61" i="12"/>
  <c r="Q60" i="12"/>
  <c r="Q67" i="13"/>
  <c r="Q66" i="13"/>
  <c r="Q65" i="13"/>
  <c r="Q64" i="13"/>
  <c r="Z64" i="13"/>
  <c r="Q63" i="13"/>
  <c r="Q62" i="13"/>
  <c r="Q61" i="13"/>
  <c r="Q60" i="13"/>
  <c r="Q67" i="14"/>
  <c r="AA67" i="14"/>
  <c r="Q66" i="14"/>
  <c r="Q65" i="14"/>
  <c r="Q64" i="14"/>
  <c r="Q63" i="14"/>
  <c r="Q62" i="14"/>
  <c r="Z62" i="14"/>
  <c r="Q61" i="14"/>
  <c r="Q60" i="14"/>
  <c r="Q67" i="15"/>
  <c r="Q66" i="15"/>
  <c r="Q65" i="15"/>
  <c r="Z65" i="15"/>
  <c r="Q64" i="15"/>
  <c r="Q63" i="15"/>
  <c r="Q62" i="15"/>
  <c r="Q61" i="15"/>
  <c r="Q60" i="15"/>
  <c r="AC60" i="15"/>
  <c r="Q67" i="16"/>
  <c r="AG66" i="16"/>
  <c r="Q66" i="16"/>
  <c r="AG65" i="16"/>
  <c r="Q65" i="16"/>
  <c r="AG64" i="16"/>
  <c r="Q64" i="16"/>
  <c r="Q63" i="16"/>
  <c r="AG63" i="16"/>
  <c r="Q62" i="16"/>
  <c r="Q61" i="16"/>
  <c r="Q60" i="16"/>
  <c r="AG60" i="16"/>
  <c r="Q67" i="17"/>
  <c r="Q66" i="17"/>
  <c r="AC66" i="17"/>
  <c r="Q65" i="17"/>
  <c r="X65" i="17"/>
  <c r="Q64" i="17"/>
  <c r="Q63" i="17"/>
  <c r="Q62" i="17"/>
  <c r="Q61" i="17"/>
  <c r="V61" i="17"/>
  <c r="Q60" i="17"/>
  <c r="Q67" i="1"/>
  <c r="Q66" i="1"/>
  <c r="Q65" i="1"/>
  <c r="Q64" i="1"/>
  <c r="Q63" i="1"/>
  <c r="AE63" i="1"/>
  <c r="Q62" i="1"/>
  <c r="W62" i="1"/>
  <c r="Q61" i="1"/>
  <c r="AG61" i="1"/>
  <c r="Q60" i="1"/>
  <c r="AA60" i="1"/>
  <c r="Q47" i="9"/>
  <c r="AC47" i="9"/>
  <c r="Q46" i="9"/>
  <c r="AC46" i="9"/>
  <c r="Q45" i="9"/>
  <c r="W45" i="9"/>
  <c r="Q44" i="9"/>
  <c r="AB44" i="9"/>
  <c r="Q43" i="9"/>
  <c r="Q42" i="9"/>
  <c r="Q41" i="9"/>
  <c r="X41" i="9"/>
  <c r="Q40" i="9"/>
  <c r="AG40" i="9"/>
  <c r="Q47" i="10"/>
  <c r="AB47" i="10"/>
  <c r="Q46" i="10"/>
  <c r="AF45" i="10"/>
  <c r="Q45" i="10"/>
  <c r="AA45" i="10"/>
  <c r="Q44" i="10"/>
  <c r="AC44" i="10"/>
  <c r="Q43" i="10"/>
  <c r="Q42" i="10"/>
  <c r="AG42" i="10"/>
  <c r="Q41" i="10"/>
  <c r="AA41" i="10"/>
  <c r="Q40" i="10"/>
  <c r="Q47" i="11"/>
  <c r="AG46" i="11"/>
  <c r="Q46" i="11"/>
  <c r="W46" i="11"/>
  <c r="Q45" i="11"/>
  <c r="AB45" i="11"/>
  <c r="Q44" i="11"/>
  <c r="Z44" i="11"/>
  <c r="Q43" i="11"/>
  <c r="AB43" i="11"/>
  <c r="Q42" i="11"/>
  <c r="X42" i="11"/>
  <c r="Q41" i="11"/>
  <c r="V41" i="11"/>
  <c r="Q40" i="11"/>
  <c r="AB40" i="11"/>
  <c r="Q47" i="12"/>
  <c r="W47" i="12"/>
  <c r="Q46" i="12"/>
  <c r="Z46" i="12"/>
  <c r="Q45" i="12"/>
  <c r="W45" i="12"/>
  <c r="Q44" i="12"/>
  <c r="V44" i="12"/>
  <c r="Q43" i="12"/>
  <c r="V43" i="12"/>
  <c r="Q42" i="12"/>
  <c r="AC42" i="12"/>
  <c r="Q41" i="12"/>
  <c r="AD41" i="12"/>
  <c r="Q40" i="12"/>
  <c r="AG40" i="12"/>
  <c r="Q47" i="13"/>
  <c r="Y47" i="13"/>
  <c r="Q46" i="13"/>
  <c r="Q45" i="13"/>
  <c r="Q44" i="13"/>
  <c r="Y44" i="13"/>
  <c r="Q43" i="13"/>
  <c r="AG43" i="13"/>
  <c r="Q42" i="13"/>
  <c r="AE42" i="13"/>
  <c r="Q41" i="13"/>
  <c r="AD41" i="13"/>
  <c r="Q40" i="13"/>
  <c r="AA40" i="13"/>
  <c r="Q47" i="14"/>
  <c r="Z47" i="14"/>
  <c r="Q46" i="14"/>
  <c r="Q45" i="14"/>
  <c r="W45" i="14"/>
  <c r="Q44" i="14"/>
  <c r="X44" i="14"/>
  <c r="Q43" i="14"/>
  <c r="Q42" i="14"/>
  <c r="AB42" i="14"/>
  <c r="Q41" i="14"/>
  <c r="Y41" i="14"/>
  <c r="Q40" i="14"/>
  <c r="Y40" i="14"/>
  <c r="Q47" i="15"/>
  <c r="Q46" i="15"/>
  <c r="AC46" i="15"/>
  <c r="Q45" i="15"/>
  <c r="AC45" i="15"/>
  <c r="Q44" i="15"/>
  <c r="Q43" i="15"/>
  <c r="AG43" i="15"/>
  <c r="Q42" i="15"/>
  <c r="AB42" i="15"/>
  <c r="Q41" i="15"/>
  <c r="Q40" i="15"/>
  <c r="AG40" i="15"/>
  <c r="Q47" i="16"/>
  <c r="AD47" i="16"/>
  <c r="Q46" i="16"/>
  <c r="AG45" i="16"/>
  <c r="Q45" i="16"/>
  <c r="AE44" i="16"/>
  <c r="Q44" i="16"/>
  <c r="Y44" i="16"/>
  <c r="Q43" i="16"/>
  <c r="AD43" i="16"/>
  <c r="Q42" i="16"/>
  <c r="X42" i="16"/>
  <c r="Q41" i="16"/>
  <c r="V41" i="16"/>
  <c r="Q40" i="16"/>
  <c r="AA40" i="16"/>
  <c r="Q47" i="17"/>
  <c r="Q46" i="17"/>
  <c r="AA46" i="17"/>
  <c r="Q45" i="17"/>
  <c r="V45" i="17"/>
  <c r="Q44" i="17"/>
  <c r="X44" i="17"/>
  <c r="Q43" i="17"/>
  <c r="Y43" i="17"/>
  <c r="Q42" i="17"/>
  <c r="AA42" i="17"/>
  <c r="Q41" i="17"/>
  <c r="AA41" i="17"/>
  <c r="Q40" i="17"/>
  <c r="AF40" i="17"/>
  <c r="Q47" i="1"/>
  <c r="AF46" i="1"/>
  <c r="Q46" i="1"/>
  <c r="AD46" i="1"/>
  <c r="Q45" i="1"/>
  <c r="AC45" i="1"/>
  <c r="Q44" i="1"/>
  <c r="Q43" i="1"/>
  <c r="W43" i="1"/>
  <c r="Q42" i="1"/>
  <c r="AD42" i="1"/>
  <c r="Q41" i="1"/>
  <c r="AD41" i="1"/>
  <c r="Q40" i="1"/>
  <c r="AF40" i="1"/>
  <c r="Q27" i="9"/>
  <c r="AB27" i="9"/>
  <c r="Q26" i="9"/>
  <c r="AF25" i="9"/>
  <c r="Q25" i="9"/>
  <c r="AD25" i="9"/>
  <c r="Q24" i="9"/>
  <c r="AD24" i="9"/>
  <c r="Q23" i="9"/>
  <c r="AG23" i="9"/>
  <c r="Q22" i="9"/>
  <c r="AF22" i="9"/>
  <c r="Q21" i="9"/>
  <c r="AE21" i="9"/>
  <c r="Q27" i="10"/>
  <c r="W27" i="10"/>
  <c r="Q26" i="10"/>
  <c r="AF25" i="10"/>
  <c r="Q25" i="10"/>
  <c r="AE24" i="10"/>
  <c r="Q24" i="10"/>
  <c r="AD24" i="10"/>
  <c r="Q23" i="10"/>
  <c r="AD23" i="10"/>
  <c r="Q22" i="10"/>
  <c r="AC22" i="10"/>
  <c r="Q21" i="10"/>
  <c r="AE21" i="10"/>
  <c r="Q27" i="11"/>
  <c r="Z27" i="11"/>
  <c r="Q26" i="11"/>
  <c r="AG25" i="11"/>
  <c r="Q25" i="11"/>
  <c r="W25" i="11"/>
  <c r="Q24" i="11"/>
  <c r="V24" i="11"/>
  <c r="Q23" i="11"/>
  <c r="AD23" i="11"/>
  <c r="Q22" i="11"/>
  <c r="AD22" i="11"/>
  <c r="Q21" i="11"/>
  <c r="AE21" i="11"/>
  <c r="Q27" i="12"/>
  <c r="AB27" i="12"/>
  <c r="Q26" i="12"/>
  <c r="AD26" i="12"/>
  <c r="Q25" i="12"/>
  <c r="X25" i="12"/>
  <c r="Q24" i="12"/>
  <c r="Y24" i="12"/>
  <c r="Q23" i="12"/>
  <c r="AC23" i="12"/>
  <c r="Q22" i="12"/>
  <c r="X22" i="12"/>
  <c r="Q21" i="12"/>
  <c r="AG21" i="12"/>
  <c r="Q27" i="13"/>
  <c r="X27" i="13"/>
  <c r="Q26" i="13"/>
  <c r="Y26" i="13"/>
  <c r="Q25" i="13"/>
  <c r="V25" i="13"/>
  <c r="Q24" i="13"/>
  <c r="AA24" i="13"/>
  <c r="Q23" i="13"/>
  <c r="V23" i="13"/>
  <c r="Q22" i="13"/>
  <c r="AD22" i="13"/>
  <c r="Q21" i="13"/>
  <c r="AE21" i="13"/>
  <c r="Q27" i="14"/>
  <c r="V27" i="14"/>
  <c r="Q26" i="14"/>
  <c r="Z26" i="14"/>
  <c r="Q25" i="14"/>
  <c r="Z25" i="14"/>
  <c r="Q24" i="14"/>
  <c r="W24" i="14"/>
  <c r="Q23" i="14"/>
  <c r="AC23" i="14"/>
  <c r="Q22" i="14"/>
  <c r="AF22" i="14"/>
  <c r="Q21" i="14"/>
  <c r="W21" i="14"/>
  <c r="Q27" i="15"/>
  <c r="Z27" i="15"/>
  <c r="Q26" i="15"/>
  <c r="Y26" i="15"/>
  <c r="Q25" i="15"/>
  <c r="AD25" i="15"/>
  <c r="Q24" i="15"/>
  <c r="Z24" i="15"/>
  <c r="Q23" i="15"/>
  <c r="AA23" i="15"/>
  <c r="Q22" i="15"/>
  <c r="AG22" i="15"/>
  <c r="Q21" i="15"/>
  <c r="AE21" i="15"/>
  <c r="Q27" i="16"/>
  <c r="AG26" i="16"/>
  <c r="Q26" i="16"/>
  <c r="AD26" i="16"/>
  <c r="Q25" i="16"/>
  <c r="AG24" i="16"/>
  <c r="Q24" i="16"/>
  <c r="W24" i="16"/>
  <c r="Q22" i="16"/>
  <c r="V22" i="16"/>
  <c r="Q21" i="16"/>
  <c r="AG21" i="16"/>
  <c r="Q27" i="17"/>
  <c r="Z27" i="17"/>
  <c r="Q26" i="17"/>
  <c r="AC26" i="17"/>
  <c r="Q25" i="17"/>
  <c r="Y25" i="17"/>
  <c r="Q24" i="17"/>
  <c r="Y24" i="17"/>
  <c r="Q23" i="17"/>
  <c r="X23" i="17"/>
  <c r="Q22" i="17"/>
  <c r="AA22" i="17"/>
  <c r="Q21" i="17"/>
  <c r="Y21" i="17"/>
  <c r="Q27" i="1"/>
  <c r="AE26" i="1"/>
  <c r="Q26" i="1"/>
  <c r="AF25" i="1"/>
  <c r="Q25" i="1"/>
  <c r="X25" i="1"/>
  <c r="Q24" i="1"/>
  <c r="W24" i="1"/>
  <c r="Q23" i="1"/>
  <c r="V23" i="1"/>
  <c r="Q22" i="1"/>
  <c r="AD22" i="1"/>
  <c r="Q21" i="1"/>
  <c r="AE21" i="1"/>
  <c r="Q20" i="9"/>
  <c r="AF20" i="9"/>
  <c r="Q20" i="10"/>
  <c r="AG20" i="10"/>
  <c r="Q20" i="11"/>
  <c r="AG20" i="11"/>
  <c r="Q20" i="12"/>
  <c r="AF20" i="12"/>
  <c r="Q20" i="13"/>
  <c r="AD20" i="13"/>
  <c r="Q20" i="14"/>
  <c r="Z20" i="14"/>
  <c r="Q20" i="15"/>
  <c r="AG20" i="15"/>
  <c r="Q20" i="16"/>
  <c r="AA20" i="16"/>
  <c r="Q20" i="17"/>
  <c r="AG20" i="17"/>
  <c r="Q20" i="1"/>
  <c r="V20" i="1"/>
  <c r="X26" i="16"/>
  <c r="AF20" i="17"/>
  <c r="X23" i="16"/>
  <c r="AD26" i="17"/>
  <c r="AA26" i="13"/>
  <c r="V27" i="17"/>
  <c r="AF23" i="16"/>
  <c r="Z27" i="12"/>
  <c r="Y20" i="17"/>
  <c r="AA25" i="17"/>
  <c r="V27" i="13"/>
  <c r="AG23" i="16"/>
  <c r="Y26" i="17"/>
  <c r="W22" i="15"/>
  <c r="X21" i="12"/>
  <c r="AF21" i="12"/>
  <c r="V20" i="16"/>
  <c r="W20" i="17"/>
  <c r="W66" i="17"/>
  <c r="AD66" i="17"/>
  <c r="Y66" i="17"/>
  <c r="V66" i="17"/>
  <c r="AA66" i="17"/>
  <c r="AB60" i="15"/>
  <c r="AA60" i="15"/>
  <c r="X60" i="15"/>
  <c r="AE60" i="15"/>
  <c r="V60" i="15"/>
  <c r="W62" i="14"/>
  <c r="AF62" i="14"/>
  <c r="AD62" i="14"/>
  <c r="AC62" i="14"/>
  <c r="AA62" i="14"/>
  <c r="Y62" i="14"/>
  <c r="X62" i="14"/>
  <c r="W64" i="13"/>
  <c r="X64" i="13"/>
  <c r="V64" i="13"/>
  <c r="AD64" i="13"/>
  <c r="AC64" i="13"/>
  <c r="AB64" i="13"/>
  <c r="AA64" i="13"/>
  <c r="Y64" i="13"/>
  <c r="AD23" i="15"/>
  <c r="X20" i="17"/>
  <c r="AA27" i="17"/>
  <c r="V23" i="16"/>
  <c r="AC22" i="15"/>
  <c r="W46" i="17"/>
  <c r="AC42" i="14"/>
  <c r="Z42" i="14"/>
  <c r="AC44" i="13"/>
  <c r="W44" i="13"/>
  <c r="X44" i="13"/>
  <c r="AF20" i="14"/>
  <c r="AF21" i="16"/>
  <c r="X23" i="12"/>
  <c r="W25" i="17"/>
  <c r="Z26" i="17"/>
  <c r="W23" i="16"/>
  <c r="AD22" i="15"/>
  <c r="AE21" i="14"/>
  <c r="AB26" i="13"/>
  <c r="AC26" i="14"/>
  <c r="Y26" i="14"/>
  <c r="AA22" i="12"/>
  <c r="Z22" i="12"/>
  <c r="AA25" i="15"/>
  <c r="Z25" i="15"/>
  <c r="Y25" i="15"/>
  <c r="AC25" i="15"/>
  <c r="X21" i="13"/>
  <c r="W21" i="13"/>
  <c r="AC21" i="13"/>
  <c r="AA21" i="13"/>
  <c r="X24" i="12"/>
  <c r="AB24" i="12"/>
  <c r="Z24" i="12"/>
  <c r="AB20" i="17"/>
  <c r="AB26" i="17"/>
  <c r="AC27" i="17"/>
  <c r="AG20" i="16"/>
  <c r="Y23" i="16"/>
  <c r="V23" i="15"/>
  <c r="Y24" i="15"/>
  <c r="AE21" i="12"/>
  <c r="AA24" i="12"/>
  <c r="AC41" i="17"/>
  <c r="Z41" i="17"/>
  <c r="Y41" i="17"/>
  <c r="AG41" i="17"/>
  <c r="V41" i="17"/>
  <c r="AA43" i="16"/>
  <c r="W43" i="16"/>
  <c r="AG43" i="16"/>
  <c r="AF43" i="16"/>
  <c r="AC43" i="16"/>
  <c r="Z43" i="16"/>
  <c r="V45" i="15"/>
  <c r="AA45" i="15"/>
  <c r="W45" i="15"/>
  <c r="AB45" i="15"/>
  <c r="Z45" i="15"/>
  <c r="Y45" i="15"/>
  <c r="W47" i="14"/>
  <c r="V47" i="14"/>
  <c r="AD47" i="14"/>
  <c r="AC47" i="14"/>
  <c r="Y47" i="14"/>
  <c r="AG61" i="17"/>
  <c r="AF61" i="17"/>
  <c r="Z61" i="17"/>
  <c r="W61" i="17"/>
  <c r="X61" i="17"/>
  <c r="AE61" i="17"/>
  <c r="AD61" i="17"/>
  <c r="AC61" i="17"/>
  <c r="AB61" i="17"/>
  <c r="Y61" i="17"/>
  <c r="W63" i="16"/>
  <c r="X63" i="16"/>
  <c r="AF63" i="16"/>
  <c r="AE63" i="16"/>
  <c r="AD63" i="16"/>
  <c r="AB63" i="16"/>
  <c r="Y63" i="16"/>
  <c r="AC63" i="16"/>
  <c r="Z63" i="16"/>
  <c r="W65" i="15"/>
  <c r="Y65" i="15"/>
  <c r="X65" i="15"/>
  <c r="V65" i="15"/>
  <c r="AD65" i="15"/>
  <c r="AA65" i="15"/>
  <c r="AC65" i="15"/>
  <c r="AB65" i="15"/>
  <c r="W67" i="14"/>
  <c r="AB67" i="14"/>
  <c r="Z67" i="14"/>
  <c r="Y67" i="14"/>
  <c r="X67" i="14"/>
  <c r="V67" i="14"/>
  <c r="AC67" i="14"/>
  <c r="AD67" i="14"/>
  <c r="V40" i="17"/>
  <c r="V26" i="16"/>
  <c r="AC25" i="13"/>
  <c r="AG43" i="17"/>
  <c r="W43" i="17"/>
  <c r="AF43" i="17"/>
  <c r="AD43" i="17"/>
  <c r="AC43" i="17"/>
  <c r="AB43" i="17"/>
  <c r="V45" i="16"/>
  <c r="AD45" i="16"/>
  <c r="AC45" i="16"/>
  <c r="AB45" i="16"/>
  <c r="X45" i="16"/>
  <c r="AD41" i="17"/>
  <c r="W44" i="17"/>
  <c r="AB44" i="17"/>
  <c r="AA44" i="17"/>
  <c r="Z44" i="17"/>
  <c r="Y44" i="17"/>
  <c r="AC46" i="16"/>
  <c r="Y46" i="16"/>
  <c r="W46" i="16"/>
  <c r="AB40" i="14"/>
  <c r="AE40" i="14"/>
  <c r="AA40" i="14"/>
  <c r="V40" i="14"/>
  <c r="AG40" i="14"/>
  <c r="AF40" i="14"/>
  <c r="AD40" i="14"/>
  <c r="Z42" i="13"/>
  <c r="AF42" i="13"/>
  <c r="AG42" i="13"/>
  <c r="AC42" i="13"/>
  <c r="AB42" i="13"/>
  <c r="AA42" i="13"/>
  <c r="W42" i="13"/>
  <c r="V42" i="13"/>
  <c r="AA64" i="17"/>
  <c r="AD64" i="17"/>
  <c r="W64" i="17"/>
  <c r="V64" i="17"/>
  <c r="AC64" i="17"/>
  <c r="AB64" i="17"/>
  <c r="Z64" i="17"/>
  <c r="Y64" i="17"/>
  <c r="X64" i="17"/>
  <c r="AC66" i="16"/>
  <c r="AB66" i="16"/>
  <c r="V66" i="16"/>
  <c r="Z66" i="16"/>
  <c r="X66" i="16"/>
  <c r="AA60" i="14"/>
  <c r="W60" i="14"/>
  <c r="AG60" i="14"/>
  <c r="V60" i="14"/>
  <c r="AF60" i="14"/>
  <c r="AE60" i="14"/>
  <c r="AD60" i="14"/>
  <c r="AC60" i="14"/>
  <c r="AB60" i="14"/>
  <c r="Z60" i="14"/>
  <c r="X60" i="14"/>
  <c r="Y60" i="14"/>
  <c r="AA62" i="13"/>
  <c r="Y62" i="13"/>
  <c r="X62" i="13"/>
  <c r="W62" i="13"/>
  <c r="AG62" i="13"/>
  <c r="V62" i="13"/>
  <c r="AF62" i="13"/>
  <c r="AE62" i="13"/>
  <c r="AD62" i="13"/>
  <c r="AC62" i="13"/>
  <c r="Z62" i="13"/>
  <c r="AB62" i="13"/>
  <c r="AA64" i="12"/>
  <c r="Y64" i="12"/>
  <c r="X64" i="12"/>
  <c r="W64" i="12"/>
  <c r="V64" i="12"/>
  <c r="AD64" i="12"/>
  <c r="AC64" i="12"/>
  <c r="Z64" i="12"/>
  <c r="AB64" i="12"/>
  <c r="Z43" i="17"/>
  <c r="Y47" i="17"/>
  <c r="AB47" i="17"/>
  <c r="AA47" i="17"/>
  <c r="Z47" i="17"/>
  <c r="X47" i="17"/>
  <c r="W47" i="17"/>
  <c r="V47" i="17"/>
  <c r="AD47" i="17"/>
  <c r="AC47" i="17"/>
  <c r="AD41" i="15"/>
  <c r="Y41" i="15"/>
  <c r="V41" i="15"/>
  <c r="AG41" i="15"/>
  <c r="AF41" i="15"/>
  <c r="AE41" i="15"/>
  <c r="AC41" i="15"/>
  <c r="AB41" i="15"/>
  <c r="AA41" i="15"/>
  <c r="Z41" i="15"/>
  <c r="X41" i="15"/>
  <c r="W41" i="15"/>
  <c r="AF43" i="14"/>
  <c r="V43" i="14"/>
  <c r="AD43" i="14"/>
  <c r="Y43" i="14"/>
  <c r="AG43" i="14"/>
  <c r="AE43" i="14"/>
  <c r="AC43" i="14"/>
  <c r="AB43" i="14"/>
  <c r="AA43" i="14"/>
  <c r="Z43" i="14"/>
  <c r="X43" i="14"/>
  <c r="W43" i="14"/>
  <c r="AD45" i="13"/>
  <c r="AC45" i="13"/>
  <c r="AB45" i="13"/>
  <c r="AA45" i="13"/>
  <c r="V45" i="13"/>
  <c r="Z45" i="13"/>
  <c r="Y45" i="13"/>
  <c r="X45" i="13"/>
  <c r="W45" i="13"/>
  <c r="AG21" i="17"/>
  <c r="V24" i="16"/>
  <c r="AB26" i="16"/>
  <c r="Z22" i="14"/>
  <c r="AC23" i="13"/>
  <c r="AB26" i="12"/>
  <c r="AG40" i="16"/>
  <c r="W40" i="16"/>
  <c r="Z40" i="16"/>
  <c r="X40" i="16"/>
  <c r="V40" i="16"/>
  <c r="AF40" i="16"/>
  <c r="AD40" i="16"/>
  <c r="AC40" i="16"/>
  <c r="AB40" i="16"/>
  <c r="AG42" i="15"/>
  <c r="W42" i="15"/>
  <c r="V42" i="15"/>
  <c r="AF42" i="15"/>
  <c r="AE42" i="15"/>
  <c r="AD42" i="15"/>
  <c r="AC42" i="15"/>
  <c r="AA42" i="15"/>
  <c r="Z42" i="15"/>
  <c r="X42" i="15"/>
  <c r="AD44" i="14"/>
  <c r="AB44" i="14"/>
  <c r="W44" i="14"/>
  <c r="V44" i="14"/>
  <c r="AC44" i="14"/>
  <c r="AA44" i="14"/>
  <c r="Z44" i="14"/>
  <c r="Y44" i="14"/>
  <c r="AB46" i="13"/>
  <c r="AC46" i="13"/>
  <c r="AA46" i="13"/>
  <c r="Z46" i="13"/>
  <c r="V46" i="13"/>
  <c r="AD46" i="13"/>
  <c r="Y46" i="13"/>
  <c r="X46" i="13"/>
  <c r="W46" i="13"/>
  <c r="AC60" i="16"/>
  <c r="Z60" i="16"/>
  <c r="Y60" i="16"/>
  <c r="X60" i="16"/>
  <c r="W60" i="16"/>
  <c r="V60" i="16"/>
  <c r="AE60" i="16"/>
  <c r="AA60" i="16"/>
  <c r="AD60" i="16"/>
  <c r="AB60" i="16"/>
  <c r="AC62" i="15"/>
  <c r="AB62" i="15"/>
  <c r="AA62" i="15"/>
  <c r="Z62" i="15"/>
  <c r="Y62" i="15"/>
  <c r="X62" i="15"/>
  <c r="AG62" i="15"/>
  <c r="V62" i="15"/>
  <c r="AD62" i="15"/>
  <c r="AF62" i="15"/>
  <c r="AE62" i="15"/>
  <c r="W62" i="15"/>
  <c r="AC64" i="14"/>
  <c r="AD64" i="14"/>
  <c r="AB64" i="14"/>
  <c r="AA64" i="14"/>
  <c r="Z64" i="14"/>
  <c r="Y64" i="14"/>
  <c r="X64" i="14"/>
  <c r="W64" i="14"/>
  <c r="V64" i="14"/>
  <c r="AC66" i="13"/>
  <c r="AA66" i="13"/>
  <c r="V66" i="13"/>
  <c r="AD66" i="13"/>
  <c r="AB66" i="13"/>
  <c r="Z66" i="13"/>
  <c r="Y66" i="13"/>
  <c r="W66" i="13"/>
  <c r="X66" i="13"/>
  <c r="Z25" i="13"/>
  <c r="AE41" i="16"/>
  <c r="Z41" i="16"/>
  <c r="Y41" i="16"/>
  <c r="X41" i="16"/>
  <c r="W41" i="16"/>
  <c r="AG41" i="16"/>
  <c r="AD41" i="16"/>
  <c r="AC41" i="16"/>
  <c r="AB41" i="16"/>
  <c r="AA41" i="16"/>
  <c r="Z43" i="15"/>
  <c r="AE43" i="15"/>
  <c r="W43" i="15"/>
  <c r="V43" i="15"/>
  <c r="AD43" i="15"/>
  <c r="AC43" i="15"/>
  <c r="AB43" i="15"/>
  <c r="AA43" i="15"/>
  <c r="Y43" i="15"/>
  <c r="X43" i="15"/>
  <c r="AB45" i="14"/>
  <c r="Z45" i="14"/>
  <c r="X45" i="14"/>
  <c r="V45" i="14"/>
  <c r="AD45" i="14"/>
  <c r="AC45" i="14"/>
  <c r="AA45" i="14"/>
  <c r="Y45" i="14"/>
  <c r="Z47" i="13"/>
  <c r="AD47" i="13"/>
  <c r="AB47" i="13"/>
  <c r="AA47" i="13"/>
  <c r="AC47" i="13"/>
  <c r="X47" i="13"/>
  <c r="W47" i="13"/>
  <c r="V47" i="13"/>
  <c r="AA61" i="16"/>
  <c r="Y61" i="16"/>
  <c r="X61" i="16"/>
  <c r="W61" i="16"/>
  <c r="AG61" i="16"/>
  <c r="V61" i="16"/>
  <c r="AF61" i="16"/>
  <c r="AD61" i="16"/>
  <c r="Z61" i="16"/>
  <c r="AC61" i="16"/>
  <c r="AE61" i="16"/>
  <c r="AB61" i="16"/>
  <c r="AA63" i="15"/>
  <c r="AB63" i="15"/>
  <c r="Z63" i="15"/>
  <c r="Y63" i="15"/>
  <c r="X63" i="15"/>
  <c r="W63" i="15"/>
  <c r="AF63" i="15"/>
  <c r="AC63" i="15"/>
  <c r="AG63" i="15"/>
  <c r="AE63" i="15"/>
  <c r="AD63" i="15"/>
  <c r="V63" i="15"/>
  <c r="AA65" i="14"/>
  <c r="AD65" i="14"/>
  <c r="AC65" i="14"/>
  <c r="AB65" i="14"/>
  <c r="Z65" i="14"/>
  <c r="Y65" i="14"/>
  <c r="X65" i="14"/>
  <c r="W65" i="14"/>
  <c r="V65" i="14"/>
  <c r="AA67" i="13"/>
  <c r="Y67" i="13"/>
  <c r="V67" i="13"/>
  <c r="AD67" i="13"/>
  <c r="AC67" i="13"/>
  <c r="AB67" i="13"/>
  <c r="Z67" i="13"/>
  <c r="W67" i="13"/>
  <c r="X67" i="13"/>
  <c r="W27" i="15"/>
  <c r="AE40" i="17"/>
  <c r="AD40" i="17"/>
  <c r="AB40" i="17"/>
  <c r="AA40" i="17"/>
  <c r="Z40" i="17"/>
  <c r="Y40" i="17"/>
  <c r="X40" i="17"/>
  <c r="AG40" i="17"/>
  <c r="W40" i="17"/>
  <c r="AC42" i="16"/>
  <c r="Y42" i="16"/>
  <c r="W42" i="16"/>
  <c r="AG42" i="16"/>
  <c r="AF42" i="16"/>
  <c r="AE42" i="16"/>
  <c r="AD42" i="16"/>
  <c r="AA42" i="16"/>
  <c r="Z42" i="16"/>
  <c r="X44" i="15"/>
  <c r="AC44" i="15"/>
  <c r="W44" i="15"/>
  <c r="V44" i="15"/>
  <c r="AD44" i="15"/>
  <c r="AB44" i="15"/>
  <c r="AA44" i="15"/>
  <c r="Z44" i="15"/>
  <c r="Y44" i="15"/>
  <c r="Z46" i="14"/>
  <c r="X46" i="14"/>
  <c r="AC46" i="14"/>
  <c r="AA46" i="14"/>
  <c r="Y46" i="14"/>
  <c r="W46" i="14"/>
  <c r="V46" i="14"/>
  <c r="AD46" i="14"/>
  <c r="AB46" i="14"/>
  <c r="X60" i="17"/>
  <c r="AB60" i="17"/>
  <c r="Y60" i="17"/>
  <c r="W60" i="17"/>
  <c r="AG60" i="17"/>
  <c r="AF60" i="17"/>
  <c r="AE60" i="17"/>
  <c r="AD60" i="17"/>
  <c r="AC60" i="17"/>
  <c r="AA60" i="17"/>
  <c r="Z60" i="17"/>
  <c r="V60" i="17"/>
  <c r="Y62" i="16"/>
  <c r="X62" i="16"/>
  <c r="W62" i="16"/>
  <c r="AG62" i="16"/>
  <c r="V62" i="16"/>
  <c r="AF62" i="16"/>
  <c r="AE62" i="16"/>
  <c r="AC62" i="16"/>
  <c r="Z62" i="16"/>
  <c r="AD62" i="16"/>
  <c r="AB62" i="16"/>
  <c r="AA62" i="16"/>
  <c r="Y64" i="15"/>
  <c r="AA64" i="15"/>
  <c r="Z64" i="15"/>
  <c r="X64" i="15"/>
  <c r="W64" i="15"/>
  <c r="V64" i="15"/>
  <c r="AB64" i="15"/>
  <c r="AD64" i="15"/>
  <c r="AC64" i="15"/>
  <c r="Y66" i="14"/>
  <c r="AC66" i="14"/>
  <c r="AB66" i="14"/>
  <c r="AA66" i="14"/>
  <c r="Z66" i="14"/>
  <c r="X66" i="14"/>
  <c r="W66" i="14"/>
  <c r="V66" i="14"/>
  <c r="AD66" i="14"/>
  <c r="X44" i="16"/>
  <c r="V47" i="16"/>
  <c r="Z46" i="15"/>
  <c r="Z47" i="15"/>
  <c r="AE41" i="14"/>
  <c r="AA41" i="13"/>
  <c r="V43" i="13"/>
  <c r="AC42" i="17"/>
  <c r="W45" i="17"/>
  <c r="Z44" i="16"/>
  <c r="W47" i="16"/>
  <c r="AA46" i="15"/>
  <c r="AA47" i="15"/>
  <c r="AF41" i="14"/>
  <c r="X40" i="13"/>
  <c r="AC41" i="13"/>
  <c r="Y43" i="13"/>
  <c r="Y60" i="12"/>
  <c r="AG60" i="12"/>
  <c r="W60" i="12"/>
  <c r="V60" i="12"/>
  <c r="AF60" i="12"/>
  <c r="AE60" i="12"/>
  <c r="AD60" i="12"/>
  <c r="AC60" i="12"/>
  <c r="AB60" i="12"/>
  <c r="AA60" i="12"/>
  <c r="X60" i="12"/>
  <c r="Z60" i="12"/>
  <c r="AD42" i="17"/>
  <c r="X45" i="17"/>
  <c r="AA44" i="16"/>
  <c r="Y47" i="16"/>
  <c r="AB46" i="15"/>
  <c r="AC47" i="15"/>
  <c r="AG41" i="14"/>
  <c r="Y40" i="13"/>
  <c r="Z43" i="13"/>
  <c r="AG61" i="12"/>
  <c r="W61" i="12"/>
  <c r="AE61" i="12"/>
  <c r="X61" i="12"/>
  <c r="V61" i="12"/>
  <c r="AF61" i="12"/>
  <c r="AD61" i="12"/>
  <c r="AC61" i="12"/>
  <c r="AB61" i="12"/>
  <c r="AA61" i="12"/>
  <c r="Y61" i="12"/>
  <c r="Z61" i="12"/>
  <c r="AE42" i="17"/>
  <c r="Y45" i="17"/>
  <c r="AB44" i="16"/>
  <c r="Z47" i="16"/>
  <c r="AA43" i="13"/>
  <c r="AD46" i="15"/>
  <c r="Y46" i="15"/>
  <c r="AD40" i="13"/>
  <c r="W40" i="13"/>
  <c r="AG40" i="13"/>
  <c r="V40" i="13"/>
  <c r="AF40" i="13"/>
  <c r="Z40" i="13"/>
  <c r="AE62" i="17"/>
  <c r="AF62" i="17"/>
  <c r="Y62" i="17"/>
  <c r="AG62" i="17"/>
  <c r="V62" i="17"/>
  <c r="AC62" i="17"/>
  <c r="AA62" i="17"/>
  <c r="Z62" i="17"/>
  <c r="X62" i="17"/>
  <c r="W62" i="17"/>
  <c r="AD62" i="17"/>
  <c r="W64" i="16"/>
  <c r="V64" i="16"/>
  <c r="AD64" i="16"/>
  <c r="AC64" i="16"/>
  <c r="AA64" i="16"/>
  <c r="X64" i="16"/>
  <c r="AB64" i="16"/>
  <c r="Y64" i="16"/>
  <c r="Y66" i="15"/>
  <c r="X66" i="15"/>
  <c r="W66" i="15"/>
  <c r="V66" i="15"/>
  <c r="AD66" i="15"/>
  <c r="AC66" i="15"/>
  <c r="Z66" i="15"/>
  <c r="AB66" i="15"/>
  <c r="AA66" i="15"/>
  <c r="AE60" i="13"/>
  <c r="AA60" i="13"/>
  <c r="Z60" i="13"/>
  <c r="Y60" i="13"/>
  <c r="X60" i="13"/>
  <c r="W60" i="13"/>
  <c r="AG60" i="13"/>
  <c r="V60" i="13"/>
  <c r="AF60" i="13"/>
  <c r="AD60" i="13"/>
  <c r="AB60" i="13"/>
  <c r="AC60" i="13"/>
  <c r="AE62" i="12"/>
  <c r="AC62" i="12"/>
  <c r="X62" i="12"/>
  <c r="W62" i="12"/>
  <c r="V62" i="12"/>
  <c r="AG62" i="12"/>
  <c r="AF62" i="12"/>
  <c r="AD62" i="12"/>
  <c r="AB62" i="12"/>
  <c r="AA62" i="12"/>
  <c r="Y62" i="12"/>
  <c r="Z62" i="12"/>
  <c r="V42" i="17"/>
  <c r="AF42" i="17"/>
  <c r="Z45" i="17"/>
  <c r="AC44" i="16"/>
  <c r="AA47" i="16"/>
  <c r="V41" i="14"/>
  <c r="AB40" i="13"/>
  <c r="AB43" i="13"/>
  <c r="AB62" i="17"/>
  <c r="AD47" i="15"/>
  <c r="AB47" i="15"/>
  <c r="W47" i="15"/>
  <c r="AB41" i="13"/>
  <c r="AG41" i="13"/>
  <c r="V41" i="13"/>
  <c r="AF41" i="13"/>
  <c r="AE41" i="13"/>
  <c r="Y41" i="13"/>
  <c r="AC63" i="17"/>
  <c r="AE63" i="17"/>
  <c r="X63" i="17"/>
  <c r="AF63" i="17"/>
  <c r="AD63" i="17"/>
  <c r="AB63" i="17"/>
  <c r="AA63" i="17"/>
  <c r="Z63" i="17"/>
  <c r="Y63" i="17"/>
  <c r="W63" i="17"/>
  <c r="V63" i="17"/>
  <c r="AC65" i="16"/>
  <c r="V65" i="16"/>
  <c r="AD65" i="16"/>
  <c r="AB65" i="16"/>
  <c r="Z65" i="16"/>
  <c r="W65" i="16"/>
  <c r="AA65" i="16"/>
  <c r="Y65" i="16"/>
  <c r="X65" i="16"/>
  <c r="AC67" i="15"/>
  <c r="X67" i="15"/>
  <c r="W67" i="15"/>
  <c r="V67" i="15"/>
  <c r="AD67" i="15"/>
  <c r="AB67" i="15"/>
  <c r="AA67" i="15"/>
  <c r="Y67" i="15"/>
  <c r="Z67" i="15"/>
  <c r="AC61" i="13"/>
  <c r="Z61" i="13"/>
  <c r="Y61" i="13"/>
  <c r="X61" i="13"/>
  <c r="W61" i="13"/>
  <c r="AG61" i="13"/>
  <c r="V61" i="13"/>
  <c r="AF61" i="13"/>
  <c r="AE61" i="13"/>
  <c r="AD61" i="13"/>
  <c r="AA61" i="13"/>
  <c r="AB61" i="13"/>
  <c r="AC63" i="12"/>
  <c r="AA63" i="12"/>
  <c r="X63" i="12"/>
  <c r="W63" i="12"/>
  <c r="V63" i="12"/>
  <c r="AG63" i="12"/>
  <c r="AF63" i="12"/>
  <c r="AE63" i="12"/>
  <c r="AD63" i="12"/>
  <c r="AB63" i="12"/>
  <c r="Y63" i="12"/>
  <c r="Z63" i="12"/>
  <c r="W42" i="17"/>
  <c r="AG42" i="17"/>
  <c r="AA45" i="17"/>
  <c r="AD44" i="16"/>
  <c r="AB47" i="16"/>
  <c r="W41" i="14"/>
  <c r="AC40" i="13"/>
  <c r="AF43" i="13"/>
  <c r="AG63" i="17"/>
  <c r="X42" i="17"/>
  <c r="AB45" i="17"/>
  <c r="X47" i="16"/>
  <c r="AC47" i="16"/>
  <c r="Z41" i="14"/>
  <c r="X41" i="14"/>
  <c r="AC41" i="14"/>
  <c r="X43" i="13"/>
  <c r="AE43" i="13"/>
  <c r="AD43" i="13"/>
  <c r="AC43" i="13"/>
  <c r="W43" i="13"/>
  <c r="Y65" i="17"/>
  <c r="AC65" i="17"/>
  <c r="V65" i="17"/>
  <c r="AD65" i="17"/>
  <c r="Z65" i="17"/>
  <c r="W65" i="17"/>
  <c r="AB65" i="17"/>
  <c r="AA65" i="17"/>
  <c r="Y67" i="16"/>
  <c r="AD67" i="16"/>
  <c r="AC67" i="16"/>
  <c r="AB67" i="16"/>
  <c r="AA67" i="16"/>
  <c r="X67" i="16"/>
  <c r="Z67" i="16"/>
  <c r="W67" i="16"/>
  <c r="V67" i="16"/>
  <c r="Y61" i="14"/>
  <c r="AG61" i="14"/>
  <c r="V61" i="14"/>
  <c r="AF61" i="14"/>
  <c r="AE61" i="14"/>
  <c r="AD61" i="14"/>
  <c r="AC61" i="14"/>
  <c r="AB61" i="14"/>
  <c r="AA61" i="14"/>
  <c r="Z61" i="14"/>
  <c r="W61" i="14"/>
  <c r="X61" i="14"/>
  <c r="Y63" i="13"/>
  <c r="X63" i="13"/>
  <c r="W63" i="13"/>
  <c r="AG63" i="13"/>
  <c r="V63" i="13"/>
  <c r="AF63" i="13"/>
  <c r="AE63" i="13"/>
  <c r="AD63" i="13"/>
  <c r="AC63" i="13"/>
  <c r="AB63" i="13"/>
  <c r="Z63" i="13"/>
  <c r="AA63" i="13"/>
  <c r="Y65" i="12"/>
  <c r="W65" i="12"/>
  <c r="Z65" i="12"/>
  <c r="X65" i="12"/>
  <c r="V65" i="12"/>
  <c r="AD65" i="12"/>
  <c r="AC65" i="12"/>
  <c r="AA65" i="12"/>
  <c r="AB65" i="12"/>
  <c r="Y42" i="17"/>
  <c r="AC45" i="17"/>
  <c r="V46" i="15"/>
  <c r="V47" i="15"/>
  <c r="AA41" i="14"/>
  <c r="W41" i="13"/>
  <c r="W66" i="12"/>
  <c r="Z66" i="12"/>
  <c r="Y66" i="12"/>
  <c r="X66" i="12"/>
  <c r="V66" i="12"/>
  <c r="AD66" i="12"/>
  <c r="AC66" i="12"/>
  <c r="AA66" i="12"/>
  <c r="AB66" i="12"/>
  <c r="Z42" i="17"/>
  <c r="AD45" i="17"/>
  <c r="V44" i="16"/>
  <c r="W46" i="15"/>
  <c r="X47" i="15"/>
  <c r="AB41" i="14"/>
  <c r="X41" i="13"/>
  <c r="AA67" i="17"/>
  <c r="Z67" i="17"/>
  <c r="Y67" i="17"/>
  <c r="X67" i="17"/>
  <c r="W67" i="17"/>
  <c r="AB67" i="17"/>
  <c r="AD67" i="17"/>
  <c r="AC67" i="17"/>
  <c r="V67" i="17"/>
  <c r="AE61" i="15"/>
  <c r="AC61" i="15"/>
  <c r="AB61" i="15"/>
  <c r="AA61" i="15"/>
  <c r="Z61" i="15"/>
  <c r="Y61" i="15"/>
  <c r="W61" i="15"/>
  <c r="AD61" i="15"/>
  <c r="AG61" i="15"/>
  <c r="AF61" i="15"/>
  <c r="X61" i="15"/>
  <c r="V61" i="15"/>
  <c r="AE63" i="14"/>
  <c r="AF63" i="14"/>
  <c r="AD63" i="14"/>
  <c r="AC63" i="14"/>
  <c r="AB63" i="14"/>
  <c r="AA63" i="14"/>
  <c r="Z63" i="14"/>
  <c r="Y63" i="14"/>
  <c r="X63" i="14"/>
  <c r="AG63" i="14"/>
  <c r="V63" i="14"/>
  <c r="W63" i="14"/>
  <c r="W65" i="13"/>
  <c r="V65" i="13"/>
  <c r="AD65" i="13"/>
  <c r="AC65" i="13"/>
  <c r="AB65" i="13"/>
  <c r="AA65" i="13"/>
  <c r="Z65" i="13"/>
  <c r="X65" i="13"/>
  <c r="Y65" i="13"/>
  <c r="AC67" i="12"/>
  <c r="Z67" i="12"/>
  <c r="Y67" i="12"/>
  <c r="X67" i="12"/>
  <c r="W67" i="12"/>
  <c r="V67" i="12"/>
  <c r="AD67" i="12"/>
  <c r="AA67" i="12"/>
  <c r="AB67" i="12"/>
  <c r="W44" i="16"/>
  <c r="X46" i="15"/>
  <c r="Y47" i="15"/>
  <c r="AD41" i="14"/>
  <c r="Z41" i="13"/>
  <c r="Z64" i="16"/>
  <c r="I21" i="18"/>
  <c r="I26" i="18"/>
  <c r="H40" i="18"/>
  <c r="H38" i="18"/>
  <c r="G14" i="18"/>
  <c r="H17" i="18"/>
  <c r="G30" i="18"/>
  <c r="G40" i="18"/>
  <c r="Q37" i="18"/>
  <c r="Q16" i="18"/>
  <c r="P7" i="18"/>
  <c r="P17" i="18"/>
  <c r="Q7" i="18"/>
  <c r="P31" i="18"/>
  <c r="Q31" i="18"/>
  <c r="I13" i="18"/>
  <c r="H19" i="18"/>
  <c r="P20" i="18"/>
  <c r="H9" i="18"/>
  <c r="I19" i="18"/>
  <c r="P28" i="18"/>
  <c r="H12" i="18"/>
  <c r="Q36" i="18"/>
  <c r="H20" i="18"/>
  <c r="I38" i="18"/>
  <c r="P16" i="18"/>
  <c r="P29" i="18"/>
  <c r="G20" i="18"/>
  <c r="R38" i="18"/>
  <c r="H35" i="18"/>
  <c r="G35" i="18"/>
  <c r="P15" i="18"/>
  <c r="H16" i="18"/>
  <c r="I17" i="18"/>
  <c r="P11" i="18"/>
  <c r="G28" i="18"/>
  <c r="Q26" i="18"/>
  <c r="H8" i="18"/>
  <c r="G10" i="18"/>
  <c r="Q14" i="18"/>
  <c r="R15" i="18"/>
  <c r="Q8" i="18"/>
  <c r="R35" i="18"/>
  <c r="G18" i="18"/>
  <c r="Q40" i="18"/>
  <c r="P40" i="18"/>
  <c r="H18" i="18"/>
  <c r="Q32" i="18"/>
  <c r="Q20" i="18"/>
  <c r="R12" i="18"/>
  <c r="R28" i="18"/>
  <c r="P12" i="18"/>
  <c r="R19" i="18"/>
  <c r="Q35" i="18"/>
  <c r="H34" i="18"/>
  <c r="R26" i="18"/>
  <c r="P32" i="18"/>
  <c r="R39" i="18"/>
  <c r="Q18" i="18"/>
  <c r="P27" i="18"/>
  <c r="G12" i="18"/>
  <c r="AD66" i="16"/>
  <c r="AA66" i="16"/>
  <c r="AB42" i="16"/>
  <c r="AF60" i="16"/>
  <c r="AE40" i="16"/>
  <c r="W66" i="16"/>
  <c r="V42" i="16"/>
  <c r="Y40" i="16"/>
  <c r="Y66" i="16"/>
  <c r="X46" i="16"/>
  <c r="AA45" i="16"/>
  <c r="W22" i="16"/>
  <c r="Z21" i="14"/>
  <c r="AD27" i="13"/>
  <c r="W23" i="13"/>
  <c r="AD27" i="12"/>
  <c r="AG21" i="14"/>
  <c r="AE20" i="13"/>
  <c r="V21" i="14"/>
  <c r="W21" i="17"/>
  <c r="Y24" i="13"/>
  <c r="X21" i="14"/>
  <c r="AF21" i="14"/>
  <c r="AC40" i="17"/>
  <c r="AF43" i="15"/>
  <c r="AF41" i="16"/>
  <c r="Y42" i="15"/>
  <c r="Y45" i="16"/>
  <c r="AE43" i="17"/>
  <c r="Z20" i="17"/>
  <c r="AC21" i="14"/>
  <c r="Z45" i="16"/>
  <c r="V43" i="17"/>
  <c r="V20" i="14"/>
  <c r="AA21" i="14"/>
  <c r="V20" i="17"/>
  <c r="AB45" i="12"/>
  <c r="AA45" i="12"/>
  <c r="AD44" i="12"/>
  <c r="AB20" i="13"/>
  <c r="AD44" i="13"/>
  <c r="AF60" i="15"/>
  <c r="Z66" i="17"/>
  <c r="AD26" i="13"/>
  <c r="AC44" i="12"/>
  <c r="W24" i="17"/>
  <c r="AD23" i="12"/>
  <c r="AD24" i="17"/>
  <c r="V26" i="13"/>
  <c r="AB44" i="12"/>
  <c r="AA44" i="12"/>
  <c r="Z27" i="14"/>
  <c r="AD42" i="14"/>
  <c r="AB62" i="14"/>
  <c r="Z60" i="15"/>
  <c r="Z22" i="13"/>
  <c r="AB25" i="17"/>
  <c r="Z44" i="12"/>
  <c r="AC21" i="15"/>
  <c r="AB21" i="15"/>
  <c r="AD21" i="15"/>
  <c r="AB47" i="12"/>
  <c r="Y44" i="12"/>
  <c r="W45" i="16"/>
  <c r="W51" i="16"/>
  <c r="X43" i="17"/>
  <c r="W20" i="15"/>
  <c r="AA20" i="13"/>
  <c r="AC22" i="13"/>
  <c r="AB20" i="16"/>
  <c r="X22" i="16"/>
  <c r="X47" i="12"/>
  <c r="X42" i="12"/>
  <c r="AA43" i="17"/>
  <c r="AE20" i="16"/>
  <c r="AA44" i="13"/>
  <c r="AE62" i="14"/>
  <c r="W60" i="15"/>
  <c r="AD23" i="17"/>
  <c r="Y27" i="13"/>
  <c r="AC45" i="12"/>
  <c r="AB40" i="12"/>
  <c r="AD45" i="15"/>
  <c r="AE43" i="16"/>
  <c r="W41" i="17"/>
  <c r="AB24" i="14"/>
  <c r="Y27" i="14"/>
  <c r="Z44" i="13"/>
  <c r="Z40" i="15"/>
  <c r="V62" i="14"/>
  <c r="AG62" i="14"/>
  <c r="AD60" i="15"/>
  <c r="AB66" i="17"/>
  <c r="AG21" i="15"/>
  <c r="AB21" i="14"/>
  <c r="Z27" i="16"/>
  <c r="Y22" i="13"/>
  <c r="V24" i="15"/>
  <c r="Y46" i="12"/>
  <c r="V45" i="12"/>
  <c r="AG43" i="12"/>
  <c r="AB42" i="12"/>
  <c r="AC41" i="12"/>
  <c r="X40" i="12"/>
  <c r="AA27" i="16"/>
  <c r="X46" i="12"/>
  <c r="AF43" i="12"/>
  <c r="AA42" i="12"/>
  <c r="AB41" i="12"/>
  <c r="Y40" i="12"/>
  <c r="AG23" i="13"/>
  <c r="V63" i="16"/>
  <c r="AA61" i="17"/>
  <c r="AA47" i="14"/>
  <c r="X45" i="15"/>
  <c r="V43" i="16"/>
  <c r="X41" i="17"/>
  <c r="Y20" i="14"/>
  <c r="X25" i="17"/>
  <c r="V24" i="17"/>
  <c r="AB27" i="14"/>
  <c r="AB44" i="13"/>
  <c r="Z26" i="13"/>
  <c r="Y60" i="15"/>
  <c r="AG60" i="15"/>
  <c r="AG20" i="12"/>
  <c r="AC20" i="17"/>
  <c r="AD21" i="14"/>
  <c r="AA24" i="17"/>
  <c r="AC22" i="14"/>
  <c r="W46" i="12"/>
  <c r="AC43" i="12"/>
  <c r="Z42" i="12"/>
  <c r="AA41" i="12"/>
  <c r="Z40" i="12"/>
  <c r="AA24" i="15"/>
  <c r="Y27" i="16"/>
  <c r="Z23" i="17"/>
  <c r="AF23" i="17"/>
  <c r="V46" i="12"/>
  <c r="Y43" i="12"/>
  <c r="Y42" i="12"/>
  <c r="Z41" i="12"/>
  <c r="AA40" i="12"/>
  <c r="W23" i="17"/>
  <c r="Y23" i="17"/>
  <c r="W43" i="12"/>
  <c r="Y41" i="12"/>
  <c r="Y25" i="13"/>
  <c r="AA63" i="16"/>
  <c r="X47" i="14"/>
  <c r="Y43" i="16"/>
  <c r="X43" i="16"/>
  <c r="AB41" i="17"/>
  <c r="W20" i="14"/>
  <c r="AB23" i="12"/>
  <c r="AE20" i="14"/>
  <c r="V44" i="13"/>
  <c r="X66" i="17"/>
  <c r="W42" i="12"/>
  <c r="X41" i="12"/>
  <c r="AC40" i="12"/>
  <c r="AD46" i="12"/>
  <c r="AG42" i="12"/>
  <c r="AG41" i="12"/>
  <c r="W41" i="12"/>
  <c r="AD40" i="12"/>
  <c r="AB43" i="16"/>
  <c r="AE41" i="17"/>
  <c r="AG23" i="12"/>
  <c r="AC46" i="12"/>
  <c r="Z45" i="12"/>
  <c r="X44" i="12"/>
  <c r="AE42" i="12"/>
  <c r="AF41" i="12"/>
  <c r="V41" i="12"/>
  <c r="AE40" i="12"/>
  <c r="AA46" i="12"/>
  <c r="Y45" i="12"/>
  <c r="W44" i="12"/>
  <c r="AD42" i="12"/>
  <c r="AE41" i="12"/>
  <c r="V40" i="12"/>
  <c r="AF40" i="12"/>
  <c r="AB47" i="14"/>
  <c r="AF41" i="17"/>
  <c r="Z23" i="12"/>
  <c r="AE42" i="14"/>
  <c r="W21" i="15"/>
  <c r="Y21" i="14"/>
  <c r="AD27" i="16"/>
  <c r="AD20" i="17"/>
  <c r="W40" i="12"/>
  <c r="P13" i="18"/>
  <c r="P21" i="18"/>
  <c r="I8" i="18"/>
  <c r="I31" i="18"/>
  <c r="I36" i="18"/>
  <c r="Q9" i="18"/>
  <c r="R21" i="18"/>
  <c r="P37" i="18"/>
  <c r="I9" i="18"/>
  <c r="I32" i="18"/>
  <c r="Q10" i="18"/>
  <c r="P9" i="18"/>
  <c r="I10" i="18"/>
  <c r="H32" i="18"/>
  <c r="H7" i="18"/>
  <c r="R33" i="18"/>
  <c r="P10" i="18"/>
  <c r="I11" i="18"/>
  <c r="R17" i="18"/>
  <c r="Q33" i="18"/>
  <c r="H11" i="18"/>
  <c r="I14" i="18"/>
  <c r="H29" i="18"/>
  <c r="I34" i="18"/>
  <c r="G39" i="18"/>
  <c r="G15" i="18"/>
  <c r="G7" i="18"/>
  <c r="I29" i="18"/>
  <c r="Q30" i="18"/>
  <c r="G37" i="18"/>
  <c r="Q11" i="18"/>
  <c r="H15" i="18"/>
  <c r="G21" i="18"/>
  <c r="I33" i="18"/>
  <c r="R8" i="18"/>
  <c r="R13" i="18"/>
  <c r="H31" i="18"/>
  <c r="H36" i="18"/>
  <c r="R29" i="18"/>
  <c r="P38" i="18"/>
  <c r="H26" i="18"/>
  <c r="G33" i="18"/>
  <c r="I37" i="18"/>
  <c r="R30" i="18"/>
  <c r="R34" i="18"/>
  <c r="I27" i="18"/>
  <c r="I30" i="18"/>
  <c r="Q19" i="18"/>
  <c r="G16" i="18"/>
  <c r="H28" i="18"/>
  <c r="P18" i="18"/>
  <c r="R27" i="18"/>
  <c r="H39" i="18"/>
  <c r="G13" i="18"/>
  <c r="Q34" i="18"/>
  <c r="H27" i="18"/>
  <c r="Q39" i="18"/>
  <c r="P14" i="18"/>
  <c r="AE20" i="1"/>
  <c r="V24" i="1"/>
  <c r="X24" i="1"/>
  <c r="AA24" i="1"/>
  <c r="X25" i="11"/>
  <c r="Y25" i="11"/>
  <c r="AA25" i="11"/>
  <c r="AD25" i="11"/>
  <c r="AB21" i="9"/>
  <c r="Y43" i="1"/>
  <c r="AA23" i="1"/>
  <c r="AD26" i="1"/>
  <c r="AA27" i="10"/>
  <c r="W23" i="9"/>
  <c r="Y42" i="1"/>
  <c r="AB23" i="1"/>
  <c r="Y22" i="11"/>
  <c r="AB27" i="10"/>
  <c r="AE22" i="1"/>
  <c r="X20" i="1"/>
  <c r="X23" i="11"/>
  <c r="Z25" i="11"/>
  <c r="V21" i="9"/>
  <c r="AF22" i="1"/>
  <c r="AB43" i="1"/>
  <c r="Y21" i="1"/>
  <c r="Y23" i="11"/>
  <c r="W21" i="9"/>
  <c r="AF21" i="9"/>
  <c r="AG43" i="1"/>
  <c r="AE20" i="11"/>
  <c r="X22" i="1"/>
  <c r="Y24" i="1"/>
  <c r="Z23" i="11"/>
  <c r="AB25" i="11"/>
  <c r="X21" i="9"/>
  <c r="AF24" i="11"/>
  <c r="AG44" i="1"/>
  <c r="Y22" i="1"/>
  <c r="Z24" i="1"/>
  <c r="Y24" i="11"/>
  <c r="AC25" i="11"/>
  <c r="Z21" i="9"/>
  <c r="AG24" i="11"/>
  <c r="X45" i="1"/>
  <c r="Z22" i="1"/>
  <c r="Z24" i="11"/>
  <c r="AG25" i="10"/>
  <c r="W23" i="1"/>
  <c r="AB24" i="1"/>
  <c r="AA24" i="11"/>
  <c r="AD27" i="11"/>
  <c r="AC21" i="9"/>
  <c r="AF27" i="10"/>
  <c r="AF46" i="11"/>
  <c r="Y23" i="1"/>
  <c r="AC24" i="1"/>
  <c r="AB24" i="11"/>
  <c r="Z26" i="10"/>
  <c r="AD21" i="9"/>
  <c r="AG27" i="10"/>
  <c r="X47" i="11"/>
  <c r="Z23" i="1"/>
  <c r="AD24" i="1"/>
  <c r="V25" i="11"/>
  <c r="AA26" i="10"/>
  <c r="V23" i="9"/>
  <c r="AF41" i="1"/>
  <c r="AC47" i="11"/>
  <c r="Z40" i="10"/>
  <c r="Y40" i="10"/>
  <c r="X40" i="10"/>
  <c r="AG40" i="10"/>
  <c r="W40" i="10"/>
  <c r="AE40" i="10"/>
  <c r="AD40" i="10"/>
  <c r="AB40" i="10"/>
  <c r="Z42" i="9"/>
  <c r="Y42" i="9"/>
  <c r="X42" i="9"/>
  <c r="AG42" i="9"/>
  <c r="W42" i="9"/>
  <c r="AE42" i="9"/>
  <c r="AD42" i="9"/>
  <c r="AB42" i="9"/>
  <c r="Z64" i="1"/>
  <c r="Y64" i="1"/>
  <c r="X64" i="1"/>
  <c r="W64" i="1"/>
  <c r="V64" i="1"/>
  <c r="AD64" i="1"/>
  <c r="AB64" i="1"/>
  <c r="AG60" i="10"/>
  <c r="W60" i="10"/>
  <c r="AF60" i="10"/>
  <c r="V60" i="10"/>
  <c r="AE60" i="10"/>
  <c r="AD60" i="10"/>
  <c r="AC60" i="10"/>
  <c r="AB60" i="10"/>
  <c r="AA60" i="10"/>
  <c r="Z60" i="10"/>
  <c r="Y60" i="10"/>
  <c r="X60" i="10"/>
  <c r="AG62" i="9"/>
  <c r="W62" i="9"/>
  <c r="AF62" i="9"/>
  <c r="V62" i="9"/>
  <c r="AE62" i="9"/>
  <c r="AD62" i="9"/>
  <c r="AC62" i="9"/>
  <c r="AB62" i="9"/>
  <c r="AA62" i="9"/>
  <c r="Z62" i="9"/>
  <c r="Y62" i="9"/>
  <c r="X62" i="9"/>
  <c r="AD20" i="1"/>
  <c r="V22" i="1"/>
  <c r="Y25" i="1"/>
  <c r="Z26" i="1"/>
  <c r="AA27" i="1"/>
  <c r="AC20" i="11"/>
  <c r="AD21" i="11"/>
  <c r="V23" i="11"/>
  <c r="W24" i="11"/>
  <c r="Y26" i="11"/>
  <c r="AB20" i="10"/>
  <c r="AC21" i="10"/>
  <c r="AD22" i="10"/>
  <c r="V24" i="10"/>
  <c r="W25" i="10"/>
  <c r="X26" i="10"/>
  <c r="Y27" i="10"/>
  <c r="AA20" i="9"/>
  <c r="AC22" i="9"/>
  <c r="AD23" i="9"/>
  <c r="V25" i="9"/>
  <c r="W26" i="9"/>
  <c r="X27" i="9"/>
  <c r="AF21" i="1"/>
  <c r="AF21" i="11"/>
  <c r="AF21" i="10"/>
  <c r="AG25" i="1"/>
  <c r="AG24" i="10"/>
  <c r="AG27" i="9"/>
  <c r="AC41" i="1"/>
  <c r="AC46" i="1"/>
  <c r="AD42" i="11"/>
  <c r="AD44" i="11"/>
  <c r="X44" i="10"/>
  <c r="W47" i="10"/>
  <c r="AE41" i="9"/>
  <c r="AA47" i="9"/>
  <c r="AC63" i="1"/>
  <c r="AF40" i="11"/>
  <c r="V40" i="11"/>
  <c r="AE40" i="11"/>
  <c r="AD40" i="11"/>
  <c r="AC40" i="11"/>
  <c r="AA40" i="11"/>
  <c r="Z40" i="11"/>
  <c r="V66" i="1"/>
  <c r="AG65" i="1"/>
  <c r="AD66" i="1"/>
  <c r="AF65" i="1"/>
  <c r="AC66" i="1"/>
  <c r="AE65" i="1"/>
  <c r="AB66" i="1"/>
  <c r="AA66" i="1"/>
  <c r="Z66" i="1"/>
  <c r="X66" i="1"/>
  <c r="AD44" i="1"/>
  <c r="AC44" i="1"/>
  <c r="AB44" i="1"/>
  <c r="AA44" i="1"/>
  <c r="Y44" i="1"/>
  <c r="AG26" i="11"/>
  <c r="AF26" i="11"/>
  <c r="AB45" i="1"/>
  <c r="AA45" i="1"/>
  <c r="Z45" i="1"/>
  <c r="Y45" i="1"/>
  <c r="W45" i="1"/>
  <c r="X41" i="10"/>
  <c r="AG41" i="10"/>
  <c r="W41" i="10"/>
  <c r="AF41" i="10"/>
  <c r="V41" i="10"/>
  <c r="AE41" i="10"/>
  <c r="AC41" i="10"/>
  <c r="AB41" i="10"/>
  <c r="Z41" i="10"/>
  <c r="X43" i="9"/>
  <c r="AG43" i="9"/>
  <c r="W43" i="9"/>
  <c r="AF43" i="9"/>
  <c r="V43" i="9"/>
  <c r="AE43" i="9"/>
  <c r="AC43" i="9"/>
  <c r="AB43" i="9"/>
  <c r="Z43" i="9"/>
  <c r="X65" i="1"/>
  <c r="W65" i="1"/>
  <c r="V65" i="1"/>
  <c r="AG64" i="1"/>
  <c r="AD65" i="1"/>
  <c r="AF64" i="1"/>
  <c r="AC65" i="1"/>
  <c r="AE64" i="1"/>
  <c r="AB65" i="1"/>
  <c r="Z65" i="1"/>
  <c r="AE61" i="10"/>
  <c r="AD61" i="10"/>
  <c r="AC61" i="10"/>
  <c r="AB61" i="10"/>
  <c r="AA61" i="10"/>
  <c r="Z61" i="10"/>
  <c r="Y61" i="10"/>
  <c r="X61" i="10"/>
  <c r="AG61" i="10"/>
  <c r="W61" i="10"/>
  <c r="AF61" i="10"/>
  <c r="V61" i="10"/>
  <c r="AE63" i="9"/>
  <c r="AD63" i="9"/>
  <c r="AC63" i="9"/>
  <c r="AB63" i="9"/>
  <c r="AA63" i="9"/>
  <c r="Z63" i="9"/>
  <c r="Y63" i="9"/>
  <c r="X63" i="9"/>
  <c r="AG63" i="9"/>
  <c r="W63" i="9"/>
  <c r="AF63" i="9"/>
  <c r="V63" i="9"/>
  <c r="AG47" i="1"/>
  <c r="AF47" i="1"/>
  <c r="AE47" i="1"/>
  <c r="V21" i="1"/>
  <c r="W22" i="1"/>
  <c r="X23" i="1"/>
  <c r="Z25" i="1"/>
  <c r="AA26" i="1"/>
  <c r="AB27" i="1"/>
  <c r="AD20" i="11"/>
  <c r="V22" i="11"/>
  <c r="W23" i="11"/>
  <c r="X24" i="11"/>
  <c r="Z26" i="11"/>
  <c r="AA27" i="11"/>
  <c r="AC20" i="10"/>
  <c r="AD21" i="10"/>
  <c r="V23" i="10"/>
  <c r="W24" i="10"/>
  <c r="X25" i="10"/>
  <c r="Y26" i="10"/>
  <c r="Z27" i="10"/>
  <c r="AB20" i="9"/>
  <c r="AD22" i="9"/>
  <c r="V24" i="9"/>
  <c r="W25" i="9"/>
  <c r="X26" i="9"/>
  <c r="Y27" i="9"/>
  <c r="AG21" i="1"/>
  <c r="AG21" i="11"/>
  <c r="AG21" i="10"/>
  <c r="AG21" i="9"/>
  <c r="AF26" i="1"/>
  <c r="AE25" i="10"/>
  <c r="V40" i="1"/>
  <c r="Z43" i="1"/>
  <c r="V45" i="1"/>
  <c r="AG40" i="11"/>
  <c r="AE42" i="11"/>
  <c r="W45" i="11"/>
  <c r="AD41" i="10"/>
  <c r="Y47" i="10"/>
  <c r="V42" i="9"/>
  <c r="AG44" i="9"/>
  <c r="AC62" i="10"/>
  <c r="AB62" i="10"/>
  <c r="AA62" i="10"/>
  <c r="Z62" i="10"/>
  <c r="Y62" i="10"/>
  <c r="X62" i="10"/>
  <c r="AG62" i="10"/>
  <c r="W62" i="10"/>
  <c r="AF62" i="10"/>
  <c r="V62" i="10"/>
  <c r="AE62" i="10"/>
  <c r="AD62" i="10"/>
  <c r="AC64" i="9"/>
  <c r="AB64" i="9"/>
  <c r="AA64" i="9"/>
  <c r="Z64" i="9"/>
  <c r="Y64" i="9"/>
  <c r="X64" i="9"/>
  <c r="W64" i="9"/>
  <c r="V64" i="9"/>
  <c r="AD64" i="9"/>
  <c r="AG47" i="11"/>
  <c r="AF47" i="11"/>
  <c r="W21" i="1"/>
  <c r="AA25" i="1"/>
  <c r="AB26" i="1"/>
  <c r="AC27" i="1"/>
  <c r="V21" i="11"/>
  <c r="W22" i="11"/>
  <c r="AA26" i="11"/>
  <c r="AB27" i="11"/>
  <c r="AD20" i="10"/>
  <c r="V22" i="10"/>
  <c r="W23" i="10"/>
  <c r="X24" i="10"/>
  <c r="Y25" i="10"/>
  <c r="AC20" i="9"/>
  <c r="W24" i="9"/>
  <c r="X25" i="9"/>
  <c r="Y26" i="9"/>
  <c r="Z27" i="9"/>
  <c r="AE22" i="11"/>
  <c r="AE22" i="10"/>
  <c r="AE22" i="9"/>
  <c r="AG26" i="1"/>
  <c r="X40" i="1"/>
  <c r="V43" i="11"/>
  <c r="X45" i="11"/>
  <c r="W42" i="10"/>
  <c r="AE44" i="10"/>
  <c r="AA42" i="9"/>
  <c r="Y60" i="1"/>
  <c r="AA64" i="1"/>
  <c r="X47" i="1"/>
  <c r="W47" i="1"/>
  <c r="V47" i="1"/>
  <c r="AG46" i="1"/>
  <c r="AC47" i="1"/>
  <c r="AE46" i="1"/>
  <c r="AB47" i="1"/>
  <c r="AD41" i="11"/>
  <c r="AC41" i="11"/>
  <c r="AB41" i="11"/>
  <c r="AA41" i="11"/>
  <c r="Y41" i="11"/>
  <c r="X41" i="11"/>
  <c r="AD43" i="10"/>
  <c r="AC43" i="10"/>
  <c r="AB43" i="10"/>
  <c r="AA43" i="10"/>
  <c r="Y43" i="10"/>
  <c r="X43" i="10"/>
  <c r="AF43" i="10"/>
  <c r="V43" i="10"/>
  <c r="AD45" i="9"/>
  <c r="AF44" i="9"/>
  <c r="AC45" i="9"/>
  <c r="AE44" i="9"/>
  <c r="AB45" i="9"/>
  <c r="AA45" i="9"/>
  <c r="Y45" i="9"/>
  <c r="X45" i="9"/>
  <c r="V45" i="9"/>
  <c r="AD67" i="1"/>
  <c r="AF66" i="1"/>
  <c r="AC67" i="1"/>
  <c r="AE66" i="1"/>
  <c r="AB67" i="1"/>
  <c r="AA67" i="1"/>
  <c r="Z67" i="1"/>
  <c r="Y67" i="1"/>
  <c r="X67" i="1"/>
  <c r="V67" i="1"/>
  <c r="AA61" i="11"/>
  <c r="Z61" i="11"/>
  <c r="Y61" i="11"/>
  <c r="X61" i="11"/>
  <c r="AG61" i="11"/>
  <c r="W61" i="11"/>
  <c r="AF61" i="11"/>
  <c r="V61" i="11"/>
  <c r="AE61" i="11"/>
  <c r="AD61" i="11"/>
  <c r="AC61" i="11"/>
  <c r="AB61" i="11"/>
  <c r="AA63" i="10"/>
  <c r="Z63" i="10"/>
  <c r="Y63" i="10"/>
  <c r="X63" i="10"/>
  <c r="AG63" i="10"/>
  <c r="W63" i="10"/>
  <c r="AF63" i="10"/>
  <c r="V63" i="10"/>
  <c r="AE63" i="10"/>
  <c r="AD63" i="10"/>
  <c r="AC63" i="10"/>
  <c r="AB63" i="10"/>
  <c r="AA65" i="9"/>
  <c r="Z65" i="9"/>
  <c r="Y65" i="9"/>
  <c r="X65" i="9"/>
  <c r="W65" i="9"/>
  <c r="V65" i="9"/>
  <c r="AG64" i="9"/>
  <c r="AD65" i="9"/>
  <c r="AF64" i="9"/>
  <c r="AC65" i="9"/>
  <c r="AE64" i="9"/>
  <c r="AB65" i="9"/>
  <c r="AF47" i="10"/>
  <c r="AE47" i="10"/>
  <c r="W20" i="1"/>
  <c r="X21" i="1"/>
  <c r="AB25" i="1"/>
  <c r="AC26" i="1"/>
  <c r="AD27" i="1"/>
  <c r="W21" i="11"/>
  <c r="X22" i="11"/>
  <c r="AB26" i="11"/>
  <c r="AC27" i="11"/>
  <c r="V21" i="10"/>
  <c r="W22" i="10"/>
  <c r="X23" i="10"/>
  <c r="Y24" i="10"/>
  <c r="Z25" i="10"/>
  <c r="AD20" i="9"/>
  <c r="V22" i="9"/>
  <c r="X24" i="9"/>
  <c r="Y25" i="9"/>
  <c r="Z26" i="9"/>
  <c r="AA27" i="9"/>
  <c r="AF22" i="11"/>
  <c r="AF22" i="10"/>
  <c r="AG22" i="9"/>
  <c r="AC40" i="1"/>
  <c r="Y47" i="1"/>
  <c r="W41" i="11"/>
  <c r="AA43" i="11"/>
  <c r="Y45" i="11"/>
  <c r="Y42" i="10"/>
  <c r="V45" i="10"/>
  <c r="AG47" i="10"/>
  <c r="AC42" i="9"/>
  <c r="Z45" i="9"/>
  <c r="AC64" i="1"/>
  <c r="Z46" i="1"/>
  <c r="Y46" i="1"/>
  <c r="X46" i="1"/>
  <c r="W46" i="1"/>
  <c r="AG45" i="1"/>
  <c r="V44" i="9"/>
  <c r="AD44" i="9"/>
  <c r="AC44" i="9"/>
  <c r="AA44" i="9"/>
  <c r="Z44" i="9"/>
  <c r="X44" i="9"/>
  <c r="Y64" i="10"/>
  <c r="X64" i="10"/>
  <c r="W64" i="10"/>
  <c r="V64" i="10"/>
  <c r="AD64" i="10"/>
  <c r="AC64" i="10"/>
  <c r="AB64" i="10"/>
  <c r="AA64" i="10"/>
  <c r="Z64" i="10"/>
  <c r="Y66" i="9"/>
  <c r="X66" i="9"/>
  <c r="W66" i="9"/>
  <c r="V66" i="9"/>
  <c r="AG65" i="9"/>
  <c r="AD66" i="9"/>
  <c r="AF65" i="9"/>
  <c r="AC66" i="9"/>
  <c r="AE65" i="9"/>
  <c r="AB66" i="9"/>
  <c r="AA66" i="9"/>
  <c r="Z66" i="9"/>
  <c r="AG47" i="9"/>
  <c r="AF47" i="9"/>
  <c r="AE47" i="9"/>
  <c r="AC25" i="1"/>
  <c r="W20" i="11"/>
  <c r="X21" i="11"/>
  <c r="AC26" i="11"/>
  <c r="W21" i="10"/>
  <c r="X22" i="10"/>
  <c r="Y23" i="10"/>
  <c r="Z24" i="10"/>
  <c r="AA25" i="10"/>
  <c r="AB26" i="10"/>
  <c r="AC27" i="10"/>
  <c r="W22" i="9"/>
  <c r="X23" i="9"/>
  <c r="Y24" i="9"/>
  <c r="Z25" i="9"/>
  <c r="AA26" i="9"/>
  <c r="AG22" i="1"/>
  <c r="AG22" i="11"/>
  <c r="AG22" i="10"/>
  <c r="AE23" i="9"/>
  <c r="AD40" i="1"/>
  <c r="Z42" i="1"/>
  <c r="V44" i="1"/>
  <c r="AD45" i="1"/>
  <c r="Z47" i="1"/>
  <c r="Z41" i="11"/>
  <c r="AE47" i="11"/>
  <c r="AB42" i="10"/>
  <c r="W40" i="9"/>
  <c r="AF42" i="9"/>
  <c r="AE45" i="9"/>
  <c r="W61" i="1"/>
  <c r="Y65" i="1"/>
  <c r="AG26" i="9"/>
  <c r="AF26" i="9"/>
  <c r="AE26" i="9"/>
  <c r="Z43" i="11"/>
  <c r="Y43" i="11"/>
  <c r="X43" i="11"/>
  <c r="AG43" i="11"/>
  <c r="W43" i="11"/>
  <c r="AE43" i="11"/>
  <c r="AD43" i="11"/>
  <c r="Z45" i="10"/>
  <c r="Y45" i="10"/>
  <c r="X45" i="10"/>
  <c r="W45" i="10"/>
  <c r="AG44" i="10"/>
  <c r="AD45" i="10"/>
  <c r="AF44" i="10"/>
  <c r="AB45" i="10"/>
  <c r="Z47" i="9"/>
  <c r="Y47" i="9"/>
  <c r="X47" i="9"/>
  <c r="W47" i="9"/>
  <c r="AG46" i="9"/>
  <c r="AD47" i="9"/>
  <c r="AF46" i="9"/>
  <c r="AB47" i="9"/>
  <c r="AG63" i="11"/>
  <c r="W63" i="11"/>
  <c r="AF63" i="11"/>
  <c r="V63" i="11"/>
  <c r="AE63" i="11"/>
  <c r="AD63" i="11"/>
  <c r="AC63" i="11"/>
  <c r="AB63" i="11"/>
  <c r="AA63" i="11"/>
  <c r="Z63" i="11"/>
  <c r="Y63" i="11"/>
  <c r="X63" i="11"/>
  <c r="W65" i="10"/>
  <c r="V65" i="10"/>
  <c r="AG64" i="10"/>
  <c r="AD65" i="10"/>
  <c r="AF64" i="10"/>
  <c r="AC65" i="10"/>
  <c r="AE64" i="10"/>
  <c r="AB65" i="10"/>
  <c r="AA65" i="10"/>
  <c r="Z65" i="10"/>
  <c r="Y65" i="10"/>
  <c r="X65" i="10"/>
  <c r="W67" i="9"/>
  <c r="V67" i="9"/>
  <c r="AG66" i="9"/>
  <c r="AD67" i="9"/>
  <c r="AF66" i="9"/>
  <c r="AC67" i="9"/>
  <c r="AE66" i="9"/>
  <c r="AB67" i="9"/>
  <c r="AA67" i="9"/>
  <c r="Z67" i="9"/>
  <c r="Y67" i="9"/>
  <c r="Y71" i="9"/>
  <c r="X67" i="9"/>
  <c r="AE67" i="1"/>
  <c r="AG67" i="1"/>
  <c r="AF67" i="1"/>
  <c r="Y20" i="1"/>
  <c r="Z21" i="1"/>
  <c r="AA22" i="1"/>
  <c r="AD25" i="1"/>
  <c r="V27" i="1"/>
  <c r="X20" i="11"/>
  <c r="Y21" i="11"/>
  <c r="Z22" i="11"/>
  <c r="AA23" i="11"/>
  <c r="AD26" i="11"/>
  <c r="W20" i="10"/>
  <c r="X21" i="10"/>
  <c r="Y22" i="10"/>
  <c r="Z23" i="10"/>
  <c r="AA24" i="10"/>
  <c r="AB25" i="10"/>
  <c r="AC26" i="10"/>
  <c r="AD27" i="10"/>
  <c r="X22" i="9"/>
  <c r="Y23" i="9"/>
  <c r="Z24" i="9"/>
  <c r="AA25" i="9"/>
  <c r="AB26" i="9"/>
  <c r="AC27" i="9"/>
  <c r="AE23" i="1"/>
  <c r="AE23" i="11"/>
  <c r="AE23" i="10"/>
  <c r="AF23" i="9"/>
  <c r="AE25" i="11"/>
  <c r="AF24" i="9"/>
  <c r="AE40" i="1"/>
  <c r="AA42" i="1"/>
  <c r="W44" i="1"/>
  <c r="AE45" i="1"/>
  <c r="AA47" i="1"/>
  <c r="AE41" i="11"/>
  <c r="AC43" i="11"/>
  <c r="AG45" i="11"/>
  <c r="V40" i="10"/>
  <c r="AC45" i="10"/>
  <c r="Z40" i="9"/>
  <c r="Y43" i="9"/>
  <c r="AG45" i="9"/>
  <c r="Y61" i="1"/>
  <c r="AA65" i="1"/>
  <c r="AG67" i="11"/>
  <c r="AF67" i="11"/>
  <c r="AE67" i="11"/>
  <c r="Z20" i="1"/>
  <c r="AA21" i="1"/>
  <c r="AB22" i="1"/>
  <c r="AC23" i="1"/>
  <c r="V26" i="1"/>
  <c r="W27" i="1"/>
  <c r="Y20" i="11"/>
  <c r="Z21" i="11"/>
  <c r="AA22" i="11"/>
  <c r="AB23" i="11"/>
  <c r="AC24" i="11"/>
  <c r="V27" i="11"/>
  <c r="X20" i="10"/>
  <c r="Y21" i="10"/>
  <c r="Z22" i="10"/>
  <c r="AA23" i="10"/>
  <c r="AB24" i="10"/>
  <c r="AC25" i="10"/>
  <c r="AD26" i="10"/>
  <c r="W20" i="9"/>
  <c r="Y22" i="9"/>
  <c r="Z23" i="9"/>
  <c r="AA24" i="9"/>
  <c r="AB25" i="9"/>
  <c r="AC26" i="9"/>
  <c r="AD27" i="9"/>
  <c r="AF23" i="1"/>
  <c r="AF23" i="11"/>
  <c r="AF23" i="10"/>
  <c r="AF24" i="1"/>
  <c r="AF25" i="11"/>
  <c r="AG24" i="9"/>
  <c r="AB42" i="1"/>
  <c r="X44" i="1"/>
  <c r="AF45" i="1"/>
  <c r="AD47" i="1"/>
  <c r="AF41" i="11"/>
  <c r="AF43" i="11"/>
  <c r="V46" i="11"/>
  <c r="AA40" i="10"/>
  <c r="W43" i="10"/>
  <c r="AE40" i="9"/>
  <c r="AA43" i="9"/>
  <c r="X46" i="9"/>
  <c r="W66" i="1"/>
  <c r="AB40" i="1"/>
  <c r="AA40" i="1"/>
  <c r="Z40" i="1"/>
  <c r="Y40" i="1"/>
  <c r="AG40" i="1"/>
  <c r="W40" i="1"/>
  <c r="X46" i="10"/>
  <c r="W46" i="10"/>
  <c r="V46" i="10"/>
  <c r="AG45" i="10"/>
  <c r="AC46" i="10"/>
  <c r="AE45" i="10"/>
  <c r="AB46" i="10"/>
  <c r="Z46" i="10"/>
  <c r="X60" i="1"/>
  <c r="AG60" i="1"/>
  <c r="W60" i="1"/>
  <c r="AF60" i="1"/>
  <c r="V60" i="1"/>
  <c r="AE60" i="1"/>
  <c r="AD60" i="1"/>
  <c r="AC60" i="1"/>
  <c r="AB60" i="1"/>
  <c r="Z60" i="1"/>
  <c r="Z41" i="1"/>
  <c r="Y41" i="1"/>
  <c r="X41" i="1"/>
  <c r="AG41" i="1"/>
  <c r="W41" i="1"/>
  <c r="AE41" i="1"/>
  <c r="V45" i="11"/>
  <c r="AG44" i="11"/>
  <c r="AD45" i="11"/>
  <c r="AF44" i="11"/>
  <c r="AC45" i="11"/>
  <c r="AE44" i="11"/>
  <c r="AA45" i="11"/>
  <c r="Z45" i="11"/>
  <c r="V47" i="10"/>
  <c r="AG46" i="10"/>
  <c r="AD47" i="10"/>
  <c r="AF46" i="10"/>
  <c r="AC47" i="10"/>
  <c r="AE46" i="10"/>
  <c r="AA47" i="10"/>
  <c r="Z47" i="10"/>
  <c r="X47" i="10"/>
  <c r="AF61" i="1"/>
  <c r="V61" i="1"/>
  <c r="AE61" i="1"/>
  <c r="AD61" i="1"/>
  <c r="AC61" i="1"/>
  <c r="AB61" i="1"/>
  <c r="AA61" i="1"/>
  <c r="Z61" i="1"/>
  <c r="X61" i="1"/>
  <c r="AC65" i="11"/>
  <c r="AE64" i="11"/>
  <c r="AB65" i="11"/>
  <c r="AA65" i="11"/>
  <c r="Z65" i="11"/>
  <c r="Y65" i="11"/>
  <c r="X65" i="11"/>
  <c r="W65" i="11"/>
  <c r="V65" i="11"/>
  <c r="AG64" i="11"/>
  <c r="AD65" i="11"/>
  <c r="AF64" i="11"/>
  <c r="AC67" i="10"/>
  <c r="AE66" i="10"/>
  <c r="AB67" i="10"/>
  <c r="AA67" i="10"/>
  <c r="Z67" i="10"/>
  <c r="Y67" i="10"/>
  <c r="X67" i="10"/>
  <c r="W67" i="10"/>
  <c r="V67" i="10"/>
  <c r="AG66" i="10"/>
  <c r="AD67" i="10"/>
  <c r="AF66" i="10"/>
  <c r="AG27" i="1"/>
  <c r="AF27" i="1"/>
  <c r="AE27" i="1"/>
  <c r="AG67" i="10"/>
  <c r="AF67" i="10"/>
  <c r="AE67" i="10"/>
  <c r="AA20" i="1"/>
  <c r="AA30" i="1"/>
  <c r="AB21" i="1"/>
  <c r="AC22" i="1"/>
  <c r="AD23" i="1"/>
  <c r="V25" i="1"/>
  <c r="W26" i="1"/>
  <c r="X27" i="1"/>
  <c r="Z20" i="11"/>
  <c r="AA21" i="11"/>
  <c r="AB22" i="11"/>
  <c r="AC23" i="11"/>
  <c r="AD24" i="11"/>
  <c r="V26" i="11"/>
  <c r="W27" i="11"/>
  <c r="Y20" i="10"/>
  <c r="Z21" i="10"/>
  <c r="AA22" i="10"/>
  <c r="AB23" i="10"/>
  <c r="AC24" i="10"/>
  <c r="AD25" i="10"/>
  <c r="V27" i="10"/>
  <c r="X20" i="9"/>
  <c r="Y21" i="9"/>
  <c r="Z22" i="9"/>
  <c r="AA23" i="9"/>
  <c r="AB24" i="9"/>
  <c r="AC25" i="9"/>
  <c r="AD26" i="9"/>
  <c r="AF20" i="1"/>
  <c r="AG23" i="1"/>
  <c r="AG23" i="11"/>
  <c r="AG30" i="11"/>
  <c r="AG23" i="10"/>
  <c r="AG24" i="1"/>
  <c r="AE26" i="11"/>
  <c r="V41" i="1"/>
  <c r="Z44" i="1"/>
  <c r="V46" i="1"/>
  <c r="W40" i="11"/>
  <c r="AG41" i="11"/>
  <c r="Y44" i="11"/>
  <c r="AC40" i="10"/>
  <c r="Z43" i="10"/>
  <c r="Y46" i="10"/>
  <c r="AD43" i="9"/>
  <c r="Y66" i="1"/>
  <c r="AF42" i="10"/>
  <c r="V42" i="10"/>
  <c r="AE42" i="10"/>
  <c r="AD42" i="10"/>
  <c r="AC42" i="10"/>
  <c r="AA42" i="10"/>
  <c r="AA50" i="10"/>
  <c r="Z42" i="10"/>
  <c r="X42" i="10"/>
  <c r="AC60" i="11"/>
  <c r="AB60" i="11"/>
  <c r="AA60" i="11"/>
  <c r="Z60" i="11"/>
  <c r="Y60" i="11"/>
  <c r="X60" i="11"/>
  <c r="AG60" i="11"/>
  <c r="W60" i="11"/>
  <c r="AF60" i="11"/>
  <c r="V60" i="11"/>
  <c r="AE60" i="11"/>
  <c r="AD60" i="11"/>
  <c r="AD64" i="11"/>
  <c r="AC64" i="11"/>
  <c r="AB64" i="11"/>
  <c r="AA64" i="11"/>
  <c r="Z64" i="11"/>
  <c r="Z71" i="11"/>
  <c r="Y64" i="11"/>
  <c r="X64" i="11"/>
  <c r="W64" i="11"/>
  <c r="V64" i="11"/>
  <c r="AG65" i="10"/>
  <c r="AD66" i="10"/>
  <c r="AF65" i="10"/>
  <c r="AC66" i="10"/>
  <c r="AE65" i="10"/>
  <c r="AB66" i="10"/>
  <c r="AA66" i="10"/>
  <c r="Z66" i="10"/>
  <c r="Y66" i="10"/>
  <c r="X66" i="10"/>
  <c r="W66" i="10"/>
  <c r="V66" i="10"/>
  <c r="X42" i="1"/>
  <c r="AG42" i="1"/>
  <c r="W42" i="1"/>
  <c r="AF42" i="1"/>
  <c r="V42" i="1"/>
  <c r="AE42" i="1"/>
  <c r="AC42" i="1"/>
  <c r="AD46" i="11"/>
  <c r="AF45" i="11"/>
  <c r="AC46" i="11"/>
  <c r="AE45" i="11"/>
  <c r="AB46" i="11"/>
  <c r="AA46" i="11"/>
  <c r="Y46" i="11"/>
  <c r="X46" i="11"/>
  <c r="AD40" i="9"/>
  <c r="AC40" i="9"/>
  <c r="AB40" i="9"/>
  <c r="AA40" i="9"/>
  <c r="Y40" i="9"/>
  <c r="X40" i="9"/>
  <c r="X50" i="9"/>
  <c r="AF40" i="9"/>
  <c r="V40" i="9"/>
  <c r="AD62" i="1"/>
  <c r="AC62" i="1"/>
  <c r="AC70" i="1"/>
  <c r="AB62" i="1"/>
  <c r="AA62" i="1"/>
  <c r="Z62" i="1"/>
  <c r="Y62" i="1"/>
  <c r="X62" i="1"/>
  <c r="AF62" i="1"/>
  <c r="V62" i="1"/>
  <c r="AA66" i="11"/>
  <c r="Z66" i="11"/>
  <c r="Y66" i="11"/>
  <c r="X66" i="11"/>
  <c r="W66" i="11"/>
  <c r="V66" i="11"/>
  <c r="AG65" i="11"/>
  <c r="AD66" i="11"/>
  <c r="AF65" i="11"/>
  <c r="AC66" i="11"/>
  <c r="AE65" i="11"/>
  <c r="AB66" i="11"/>
  <c r="X27" i="11"/>
  <c r="Z20" i="10"/>
  <c r="AA21" i="10"/>
  <c r="AB22" i="10"/>
  <c r="AC23" i="10"/>
  <c r="AC30" i="10"/>
  <c r="V26" i="10"/>
  <c r="Y20" i="9"/>
  <c r="AA22" i="9"/>
  <c r="AB23" i="9"/>
  <c r="AC24" i="9"/>
  <c r="V27" i="9"/>
  <c r="AG20" i="1"/>
  <c r="AF20" i="11"/>
  <c r="AF20" i="10"/>
  <c r="AF30" i="10"/>
  <c r="AG20" i="9"/>
  <c r="AE25" i="1"/>
  <c r="AE27" i="9"/>
  <c r="AA41" i="1"/>
  <c r="AE44" i="1"/>
  <c r="AA46" i="1"/>
  <c r="X40" i="11"/>
  <c r="X50" i="11"/>
  <c r="Z46" i="11"/>
  <c r="AF40" i="10"/>
  <c r="AE43" i="10"/>
  <c r="AA46" i="10"/>
  <c r="W44" i="9"/>
  <c r="AE46" i="9"/>
  <c r="AE62" i="1"/>
  <c r="AG66" i="1"/>
  <c r="AG25" i="9"/>
  <c r="AE25" i="9"/>
  <c r="AB42" i="11"/>
  <c r="AB50" i="11"/>
  <c r="AA42" i="11"/>
  <c r="Z42" i="11"/>
  <c r="Y42" i="11"/>
  <c r="AG42" i="11"/>
  <c r="W42" i="11"/>
  <c r="AF42" i="11"/>
  <c r="V42" i="11"/>
  <c r="V50" i="11"/>
  <c r="AB44" i="10"/>
  <c r="AA44" i="10"/>
  <c r="Z44" i="10"/>
  <c r="Y44" i="10"/>
  <c r="W44" i="10"/>
  <c r="V44" i="10"/>
  <c r="V51" i="10"/>
  <c r="AD44" i="10"/>
  <c r="AB46" i="9"/>
  <c r="AA46" i="9"/>
  <c r="Z46" i="9"/>
  <c r="Y46" i="9"/>
  <c r="W46" i="9"/>
  <c r="W51" i="9"/>
  <c r="V46" i="9"/>
  <c r="AD46" i="9"/>
  <c r="AD51" i="9"/>
  <c r="AF45" i="9"/>
  <c r="Y62" i="11"/>
  <c r="X62" i="11"/>
  <c r="AG62" i="11"/>
  <c r="W62" i="11"/>
  <c r="AF62" i="11"/>
  <c r="V62" i="11"/>
  <c r="V70" i="11"/>
  <c r="AE62" i="11"/>
  <c r="AD62" i="11"/>
  <c r="AC62" i="11"/>
  <c r="AB62" i="11"/>
  <c r="AA62" i="11"/>
  <c r="Z62" i="11"/>
  <c r="X44" i="11"/>
  <c r="W44" i="11"/>
  <c r="V44" i="11"/>
  <c r="AC44" i="11"/>
  <c r="AC51" i="11"/>
  <c r="AB44" i="11"/>
  <c r="AG26" i="10"/>
  <c r="AF26" i="10"/>
  <c r="AE26" i="10"/>
  <c r="AA60" i="9"/>
  <c r="Z60" i="9"/>
  <c r="Y60" i="9"/>
  <c r="X60" i="9"/>
  <c r="AG60" i="9"/>
  <c r="W60" i="9"/>
  <c r="W70" i="9"/>
  <c r="AF60" i="9"/>
  <c r="V60" i="9"/>
  <c r="AE60" i="9"/>
  <c r="AD60" i="9"/>
  <c r="AC60" i="9"/>
  <c r="AC70" i="9"/>
  <c r="AB60" i="9"/>
  <c r="AF27" i="11"/>
  <c r="AE27" i="11"/>
  <c r="AG67" i="9"/>
  <c r="AF67" i="9"/>
  <c r="AE67" i="9"/>
  <c r="AB20" i="1"/>
  <c r="AB30" i="1"/>
  <c r="AC21" i="1"/>
  <c r="W25" i="1"/>
  <c r="X26" i="1"/>
  <c r="Y27" i="1"/>
  <c r="AA20" i="11"/>
  <c r="AB21" i="11"/>
  <c r="AC22" i="11"/>
  <c r="W26" i="11"/>
  <c r="AF43" i="1"/>
  <c r="AF50" i="1"/>
  <c r="V43" i="1"/>
  <c r="AE43" i="1"/>
  <c r="AD43" i="1"/>
  <c r="AD50" i="1"/>
  <c r="AC43" i="1"/>
  <c r="AC50" i="1"/>
  <c r="AA43" i="1"/>
  <c r="AB47" i="11"/>
  <c r="AA47" i="11"/>
  <c r="Z47" i="11"/>
  <c r="Y47" i="11"/>
  <c r="W47" i="11"/>
  <c r="W51" i="11"/>
  <c r="V47" i="11"/>
  <c r="AD47" i="11"/>
  <c r="AB41" i="9"/>
  <c r="AA41" i="9"/>
  <c r="Z41" i="9"/>
  <c r="Z50" i="9"/>
  <c r="Y41" i="9"/>
  <c r="AG41" i="9"/>
  <c r="W41" i="9"/>
  <c r="AF41" i="9"/>
  <c r="V41" i="9"/>
  <c r="V50" i="9"/>
  <c r="AD41" i="9"/>
  <c r="AB63" i="1"/>
  <c r="AA63" i="1"/>
  <c r="Z63" i="1"/>
  <c r="Y63" i="1"/>
  <c r="X63" i="1"/>
  <c r="AG63" i="1"/>
  <c r="W63" i="1"/>
  <c r="W70" i="1"/>
  <c r="AF63" i="1"/>
  <c r="V63" i="1"/>
  <c r="V70" i="1"/>
  <c r="AD63" i="1"/>
  <c r="Y67" i="11"/>
  <c r="X67" i="11"/>
  <c r="W67" i="11"/>
  <c r="W71" i="11"/>
  <c r="V67" i="11"/>
  <c r="AG66" i="11"/>
  <c r="AD67" i="11"/>
  <c r="AF66" i="11"/>
  <c r="AC67" i="11"/>
  <c r="AE66" i="11"/>
  <c r="AB67" i="11"/>
  <c r="AA67" i="11"/>
  <c r="Z67" i="11"/>
  <c r="Y61" i="9"/>
  <c r="X61" i="9"/>
  <c r="AG61" i="9"/>
  <c r="W61" i="9"/>
  <c r="AF61" i="9"/>
  <c r="V61" i="9"/>
  <c r="AE61" i="9"/>
  <c r="AE70" i="9"/>
  <c r="AD61" i="9"/>
  <c r="AC61" i="9"/>
  <c r="AB61" i="9"/>
  <c r="AA61" i="9"/>
  <c r="Z61" i="9"/>
  <c r="AC20" i="1"/>
  <c r="AD21" i="1"/>
  <c r="Y26" i="1"/>
  <c r="Z27" i="1"/>
  <c r="AB20" i="11"/>
  <c r="AC21" i="11"/>
  <c r="X26" i="11"/>
  <c r="Y27" i="11"/>
  <c r="Y31" i="11"/>
  <c r="AA20" i="10"/>
  <c r="AB21" i="10"/>
  <c r="V25" i="10"/>
  <c r="W26" i="10"/>
  <c r="W31" i="10"/>
  <c r="X27" i="10"/>
  <c r="X31" i="10"/>
  <c r="Z20" i="9"/>
  <c r="AA21" i="9"/>
  <c r="AA30" i="9"/>
  <c r="AB22" i="9"/>
  <c r="AC23" i="9"/>
  <c r="V26" i="9"/>
  <c r="W27" i="9"/>
  <c r="W31" i="9"/>
  <c r="AF24" i="10"/>
  <c r="AB41" i="1"/>
  <c r="X43" i="1"/>
  <c r="AF44" i="1"/>
  <c r="AB46" i="1"/>
  <c r="AB51" i="1"/>
  <c r="Y40" i="11"/>
  <c r="AC42" i="11"/>
  <c r="AA44" i="11"/>
  <c r="AE46" i="11"/>
  <c r="Y41" i="10"/>
  <c r="Y50" i="10"/>
  <c r="AG43" i="10"/>
  <c r="AD46" i="10"/>
  <c r="AC41" i="9"/>
  <c r="Y44" i="9"/>
  <c r="V47" i="9"/>
  <c r="V51" i="9"/>
  <c r="AG62" i="1"/>
  <c r="AG70" i="1"/>
  <c r="W67" i="1"/>
  <c r="AF20" i="13"/>
  <c r="AB40" i="15"/>
  <c r="AB50" i="15"/>
  <c r="AC27" i="16"/>
  <c r="AB21" i="13"/>
  <c r="W22" i="12"/>
  <c r="AB27" i="17"/>
  <c r="X20" i="14"/>
  <c r="AD46" i="17"/>
  <c r="Y27" i="17"/>
  <c r="Y31" i="17"/>
  <c r="AE23" i="16"/>
  <c r="Z24" i="17"/>
  <c r="AD20" i="14"/>
  <c r="V46" i="17"/>
  <c r="W27" i="17"/>
  <c r="AF22" i="16"/>
  <c r="Z25" i="12"/>
  <c r="W25" i="12"/>
  <c r="AA21" i="17"/>
  <c r="AD26" i="14"/>
  <c r="X24" i="15"/>
  <c r="AF20" i="16"/>
  <c r="W27" i="12"/>
  <c r="Z20" i="16"/>
  <c r="AB27" i="16"/>
  <c r="V27" i="16"/>
  <c r="AA23" i="16"/>
  <c r="AB23" i="16"/>
  <c r="Y25" i="12"/>
  <c r="AF21" i="13"/>
  <c r="AC20" i="13"/>
  <c r="AC30" i="13"/>
  <c r="AC24" i="15"/>
  <c r="X26" i="17"/>
  <c r="AB20" i="12"/>
  <c r="AE22" i="13"/>
  <c r="AC24" i="12"/>
  <c r="AG21" i="13"/>
  <c r="Y23" i="12"/>
  <c r="AB21" i="16"/>
  <c r="X27" i="17"/>
  <c r="W27" i="13"/>
  <c r="V22" i="13"/>
  <c r="AC27" i="13"/>
  <c r="Z27" i="13"/>
  <c r="V24" i="12"/>
  <c r="AF22" i="13"/>
  <c r="Z21" i="13"/>
  <c r="X27" i="15"/>
  <c r="W24" i="12"/>
  <c r="Y21" i="13"/>
  <c r="AD27" i="14"/>
  <c r="AA23" i="12"/>
  <c r="AC24" i="17"/>
  <c r="W22" i="13"/>
  <c r="W30" i="13"/>
  <c r="AD27" i="15"/>
  <c r="AE21" i="17"/>
  <c r="AG22" i="13"/>
  <c r="X22" i="13"/>
  <c r="AD21" i="13"/>
  <c r="AE23" i="12"/>
  <c r="AD25" i="14"/>
  <c r="AC26" i="15"/>
  <c r="AA27" i="13"/>
  <c r="V23" i="12"/>
  <c r="X22" i="15"/>
  <c r="AE20" i="17"/>
  <c r="AD27" i="17"/>
  <c r="AA22" i="13"/>
  <c r="Z23" i="16"/>
  <c r="AD24" i="16"/>
  <c r="X26" i="14"/>
  <c r="V21" i="13"/>
  <c r="AB22" i="16"/>
  <c r="V26" i="14"/>
  <c r="Z21" i="12"/>
  <c r="W23" i="12"/>
  <c r="AB24" i="15"/>
  <c r="Z25" i="16"/>
  <c r="V22" i="15"/>
  <c r="AB27" i="13"/>
  <c r="AA20" i="17"/>
  <c r="Z22" i="15"/>
  <c r="AE20" i="15"/>
  <c r="Z25" i="17"/>
  <c r="AB22" i="13"/>
  <c r="X20" i="12"/>
  <c r="AB42" i="17"/>
  <c r="AB50" i="17"/>
  <c r="AB24" i="16"/>
  <c r="AB22" i="14"/>
  <c r="AC50" i="16"/>
  <c r="AB26" i="14"/>
  <c r="AA27" i="14"/>
  <c r="AB22" i="17"/>
  <c r="Y21" i="12"/>
  <c r="X20" i="16"/>
  <c r="W25" i="15"/>
  <c r="X21" i="15"/>
  <c r="AA27" i="12"/>
  <c r="W26" i="13"/>
  <c r="AG20" i="13"/>
  <c r="AG30" i="13"/>
  <c r="AE22" i="14"/>
  <c r="X21" i="17"/>
  <c r="AC51" i="12"/>
  <c r="AF22" i="17"/>
  <c r="AA21" i="12"/>
  <c r="AD20" i="16"/>
  <c r="Y21" i="15"/>
  <c r="X26" i="13"/>
  <c r="Z26" i="15"/>
  <c r="Z31" i="15"/>
  <c r="AA26" i="14"/>
  <c r="AF21" i="15"/>
  <c r="AF50" i="12"/>
  <c r="AB21" i="12"/>
  <c r="AB30" i="12"/>
  <c r="W25" i="16"/>
  <c r="AC22" i="12"/>
  <c r="X71" i="16"/>
  <c r="Y50" i="17"/>
  <c r="X70" i="16"/>
  <c r="V51" i="14"/>
  <c r="AF50" i="16"/>
  <c r="AB25" i="16"/>
  <c r="AD22" i="17"/>
  <c r="AC21" i="12"/>
  <c r="W26" i="15"/>
  <c r="W21" i="12"/>
  <c r="Y24" i="16"/>
  <c r="AA22" i="15"/>
  <c r="Y70" i="16"/>
  <c r="AD21" i="12"/>
  <c r="X26" i="15"/>
  <c r="Y21" i="16"/>
  <c r="AD26" i="15"/>
  <c r="AC21" i="16"/>
  <c r="V21" i="17"/>
  <c r="W20" i="13"/>
  <c r="AE21" i="16"/>
  <c r="AF65" i="16"/>
  <c r="Z70" i="12"/>
  <c r="AC70" i="16"/>
  <c r="AA25" i="16"/>
  <c r="X25" i="15"/>
  <c r="AF21" i="17"/>
  <c r="AB22" i="12"/>
  <c r="W27" i="14"/>
  <c r="AD21" i="16"/>
  <c r="Y40" i="15"/>
  <c r="Y50" i="15"/>
  <c r="AC20" i="16"/>
  <c r="V21" i="15"/>
  <c r="V21" i="12"/>
  <c r="AF22" i="15"/>
  <c r="X27" i="14"/>
  <c r="AA21" i="15"/>
  <c r="V27" i="12"/>
  <c r="AC26" i="13"/>
  <c r="AG23" i="17"/>
  <c r="AF23" i="12"/>
  <c r="Y27" i="15"/>
  <c r="W26" i="14"/>
  <c r="AB26" i="15"/>
  <c r="V70" i="16"/>
  <c r="AG50" i="16"/>
  <c r="X42" i="14"/>
  <c r="AA40" i="15"/>
  <c r="AA50" i="15"/>
  <c r="AB46" i="17"/>
  <c r="AB51" i="17"/>
  <c r="W23" i="15"/>
  <c r="W30" i="15"/>
  <c r="AB22" i="15"/>
  <c r="AE23" i="14"/>
  <c r="Y22" i="16"/>
  <c r="V20" i="12"/>
  <c r="AE20" i="12"/>
  <c r="AF46" i="16"/>
  <c r="AA51" i="15"/>
  <c r="AG70" i="16"/>
  <c r="AA51" i="14"/>
  <c r="AD50" i="16"/>
  <c r="AD46" i="16"/>
  <c r="Y31" i="13"/>
  <c r="AG42" i="14"/>
  <c r="AG50" i="14"/>
  <c r="W40" i="15"/>
  <c r="V40" i="15"/>
  <c r="V50" i="15"/>
  <c r="AC46" i="17"/>
  <c r="AG23" i="15"/>
  <c r="Y22" i="15"/>
  <c r="AB24" i="13"/>
  <c r="Y20" i="12"/>
  <c r="X23" i="14"/>
  <c r="AC27" i="12"/>
  <c r="X21" i="16"/>
  <c r="AD24" i="14"/>
  <c r="Z21" i="17"/>
  <c r="X27" i="12"/>
  <c r="Z23" i="15"/>
  <c r="Z21" i="15"/>
  <c r="Y51" i="16"/>
  <c r="AG46" i="16"/>
  <c r="Y71" i="16"/>
  <c r="Z71" i="15"/>
  <c r="AB71" i="16"/>
  <c r="X51" i="16"/>
  <c r="W70" i="16"/>
  <c r="AE50" i="16"/>
  <c r="Y42" i="13"/>
  <c r="AC40" i="14"/>
  <c r="AC50" i="14"/>
  <c r="Z40" i="14"/>
  <c r="Z50" i="14"/>
  <c r="V46" i="16"/>
  <c r="V51" i="16"/>
  <c r="V26" i="12"/>
  <c r="V21" i="16"/>
  <c r="V30" i="16"/>
  <c r="W42" i="14"/>
  <c r="X40" i="15"/>
  <c r="X50" i="15"/>
  <c r="AF40" i="15"/>
  <c r="AF50" i="15"/>
  <c r="AC23" i="15"/>
  <c r="AG22" i="16"/>
  <c r="AG30" i="16"/>
  <c r="AE22" i="15"/>
  <c r="AC24" i="13"/>
  <c r="AD23" i="14"/>
  <c r="Y23" i="14"/>
  <c r="V23" i="14"/>
  <c r="AB25" i="13"/>
  <c r="Z24" i="16"/>
  <c r="AB21" i="17"/>
  <c r="AF64" i="16"/>
  <c r="AE65" i="16"/>
  <c r="V50" i="16"/>
  <c r="AA71" i="16"/>
  <c r="AB70" i="16"/>
  <c r="Z70" i="16"/>
  <c r="X50" i="16"/>
  <c r="AA51" i="12"/>
  <c r="X30" i="12"/>
  <c r="W70" i="13"/>
  <c r="AD71" i="16"/>
  <c r="AG70" i="12"/>
  <c r="V70" i="17"/>
  <c r="AC51" i="15"/>
  <c r="Y50" i="16"/>
  <c r="AC40" i="15"/>
  <c r="X46" i="17"/>
  <c r="X51" i="17"/>
  <c r="AG23" i="14"/>
  <c r="AF23" i="14"/>
  <c r="AF30" i="14"/>
  <c r="AA25" i="12"/>
  <c r="Z20" i="12"/>
  <c r="AE66" i="16"/>
  <c r="AC71" i="16"/>
  <c r="AD70" i="16"/>
  <c r="V71" i="16"/>
  <c r="AC50" i="17"/>
  <c r="AF70" i="16"/>
  <c r="Z50" i="16"/>
  <c r="AA26" i="12"/>
  <c r="X42" i="13"/>
  <c r="X50" i="13"/>
  <c r="W40" i="14"/>
  <c r="Z46" i="16"/>
  <c r="Z51" i="16"/>
  <c r="AC44" i="17"/>
  <c r="V20" i="13"/>
  <c r="V30" i="13"/>
  <c r="X20" i="13"/>
  <c r="AD24" i="13"/>
  <c r="AA42" i="14"/>
  <c r="AD40" i="15"/>
  <c r="AD50" i="15"/>
  <c r="Y46" i="17"/>
  <c r="Y51" i="17"/>
  <c r="AE22" i="16"/>
  <c r="AC22" i="16"/>
  <c r="W23" i="14"/>
  <c r="AC25" i="12"/>
  <c r="AA20" i="12"/>
  <c r="AA30" i="12"/>
  <c r="AD22" i="14"/>
  <c r="AA22" i="14"/>
  <c r="AE27" i="16"/>
  <c r="AC51" i="16"/>
  <c r="AB70" i="17"/>
  <c r="Z71" i="16"/>
  <c r="Y70" i="13"/>
  <c r="W71" i="16"/>
  <c r="AN23" i="16"/>
  <c r="AA70" i="17"/>
  <c r="V50" i="12"/>
  <c r="AC50" i="12"/>
  <c r="AD50" i="17"/>
  <c r="AA70" i="16"/>
  <c r="AA50" i="16"/>
  <c r="X25" i="13"/>
  <c r="AD42" i="13"/>
  <c r="AD50" i="13"/>
  <c r="X40" i="14"/>
  <c r="AA46" i="16"/>
  <c r="AA51" i="16"/>
  <c r="AD44" i="17"/>
  <c r="AD22" i="16"/>
  <c r="Y20" i="13"/>
  <c r="V42" i="14"/>
  <c r="V50" i="14"/>
  <c r="AE40" i="15"/>
  <c r="AE50" i="15"/>
  <c r="Z46" i="17"/>
  <c r="Z51" i="17"/>
  <c r="Y27" i="12"/>
  <c r="Z21" i="16"/>
  <c r="AD25" i="12"/>
  <c r="AC20" i="12"/>
  <c r="AA21" i="16"/>
  <c r="W21" i="16"/>
  <c r="AD21" i="17"/>
  <c r="AF27" i="16"/>
  <c r="AE70" i="16"/>
  <c r="AB50" i="16"/>
  <c r="W50" i="16"/>
  <c r="AB46" i="16"/>
  <c r="AB51" i="16"/>
  <c r="V44" i="17"/>
  <c r="V51" i="17"/>
  <c r="Z22" i="16"/>
  <c r="Z20" i="13"/>
  <c r="AF42" i="14"/>
  <c r="AF50" i="14"/>
  <c r="AG22" i="17"/>
  <c r="AG30" i="17"/>
  <c r="AB23" i="14"/>
  <c r="Y20" i="16"/>
  <c r="AC23" i="16"/>
  <c r="V25" i="12"/>
  <c r="AA26" i="15"/>
  <c r="AD20" i="12"/>
  <c r="AA22" i="16"/>
  <c r="AA23" i="17"/>
  <c r="X22" i="14"/>
  <c r="AC21" i="17"/>
  <c r="X27" i="16"/>
  <c r="V26" i="15"/>
  <c r="AE46" i="16"/>
  <c r="AG71" i="16"/>
  <c r="AF47" i="16"/>
  <c r="AE47" i="16"/>
  <c r="AG47" i="16"/>
  <c r="AD51" i="16"/>
  <c r="AB70" i="13"/>
  <c r="AE70" i="13"/>
  <c r="AD70" i="12"/>
  <c r="W71" i="12"/>
  <c r="AC70" i="14"/>
  <c r="AB71" i="17"/>
  <c r="X51" i="12"/>
  <c r="AE50" i="14"/>
  <c r="AC51" i="13"/>
  <c r="Z20" i="15"/>
  <c r="V71" i="13"/>
  <c r="X70" i="15"/>
  <c r="Y25" i="16"/>
  <c r="X25" i="14"/>
  <c r="AA26" i="17"/>
  <c r="AA31" i="17"/>
  <c r="W24" i="13"/>
  <c r="AD24" i="15"/>
  <c r="AD31" i="15"/>
  <c r="AC25" i="16"/>
  <c r="Y26" i="12"/>
  <c r="W26" i="16"/>
  <c r="W20" i="16"/>
  <c r="AF50" i="17"/>
  <c r="AE25" i="16"/>
  <c r="AF44" i="16"/>
  <c r="AE67" i="16"/>
  <c r="V50" i="13"/>
  <c r="AE70" i="17"/>
  <c r="AE50" i="12"/>
  <c r="AG50" i="17"/>
  <c r="V71" i="14"/>
  <c r="AC50" i="13"/>
  <c r="AB50" i="13"/>
  <c r="AD70" i="13"/>
  <c r="AG50" i="13"/>
  <c r="AE70" i="12"/>
  <c r="AC71" i="15"/>
  <c r="AA71" i="15"/>
  <c r="AF70" i="17"/>
  <c r="AB51" i="15"/>
  <c r="X50" i="17"/>
  <c r="AC71" i="14"/>
  <c r="AC51" i="14"/>
  <c r="X71" i="12"/>
  <c r="AD70" i="14"/>
  <c r="AC71" i="17"/>
  <c r="AB51" i="12"/>
  <c r="AG50" i="15"/>
  <c r="AA20" i="15"/>
  <c r="AA30" i="15"/>
  <c r="X71" i="13"/>
  <c r="Z70" i="15"/>
  <c r="V24" i="13"/>
  <c r="V31" i="13"/>
  <c r="AA25" i="14"/>
  <c r="W26" i="17"/>
  <c r="W31" i="17"/>
  <c r="Z24" i="14"/>
  <c r="Z31" i="14"/>
  <c r="X24" i="13"/>
  <c r="Z23" i="14"/>
  <c r="Z30" i="14"/>
  <c r="W20" i="12"/>
  <c r="W30" i="12"/>
  <c r="AB20" i="15"/>
  <c r="AA26" i="16"/>
  <c r="AG22" i="14"/>
  <c r="W24" i="15"/>
  <c r="AC26" i="12"/>
  <c r="AF25" i="16"/>
  <c r="AG44" i="16"/>
  <c r="AE64" i="16"/>
  <c r="AF67" i="16"/>
  <c r="AF70" i="13"/>
  <c r="AF70" i="12"/>
  <c r="AN22" i="12"/>
  <c r="Y71" i="15"/>
  <c r="AG50" i="12"/>
  <c r="AB71" i="12"/>
  <c r="AB50" i="14"/>
  <c r="V51" i="13"/>
  <c r="Z71" i="13"/>
  <c r="AA70" i="15"/>
  <c r="AC24" i="14"/>
  <c r="Z24" i="13"/>
  <c r="Z31" i="13"/>
  <c r="X25" i="16"/>
  <c r="AF20" i="15"/>
  <c r="AE40" i="13"/>
  <c r="AE50" i="13"/>
  <c r="AC26" i="16"/>
  <c r="Z26" i="16"/>
  <c r="AC20" i="14"/>
  <c r="AC30" i="14"/>
  <c r="X26" i="12"/>
  <c r="AG25" i="16"/>
  <c r="AG31" i="16"/>
  <c r="AE45" i="16"/>
  <c r="AD71" i="15"/>
  <c r="Y71" i="12"/>
  <c r="AE70" i="14"/>
  <c r="AD50" i="14"/>
  <c r="V70" i="13"/>
  <c r="V70" i="12"/>
  <c r="AB71" i="15"/>
  <c r="W70" i="17"/>
  <c r="AD50" i="12"/>
  <c r="V51" i="15"/>
  <c r="Z50" i="17"/>
  <c r="W71" i="14"/>
  <c r="W51" i="14"/>
  <c r="Z71" i="12"/>
  <c r="AA71" i="12"/>
  <c r="AF70" i="14"/>
  <c r="V20" i="15"/>
  <c r="V30" i="15"/>
  <c r="W50" i="15"/>
  <c r="Y71" i="13"/>
  <c r="AB70" i="15"/>
  <c r="AC25" i="14"/>
  <c r="V26" i="17"/>
  <c r="V25" i="14"/>
  <c r="V24" i="14"/>
  <c r="AD25" i="16"/>
  <c r="Y25" i="14"/>
  <c r="W27" i="16"/>
  <c r="AC24" i="16"/>
  <c r="Z26" i="12"/>
  <c r="Z31" i="12"/>
  <c r="V27" i="15"/>
  <c r="X24" i="16"/>
  <c r="AE26" i="16"/>
  <c r="AF45" i="16"/>
  <c r="AA70" i="12"/>
  <c r="W50" i="13"/>
  <c r="AG70" i="17"/>
  <c r="AG70" i="13"/>
  <c r="W70" i="12"/>
  <c r="Y70" i="17"/>
  <c r="Y50" i="12"/>
  <c r="W51" i="15"/>
  <c r="AA50" i="17"/>
  <c r="X71" i="14"/>
  <c r="AB51" i="14"/>
  <c r="AC71" i="12"/>
  <c r="V70" i="14"/>
  <c r="V71" i="17"/>
  <c r="AA51" i="17"/>
  <c r="AA51" i="13"/>
  <c r="AA71" i="13"/>
  <c r="AC70" i="15"/>
  <c r="X24" i="14"/>
  <c r="V25" i="16"/>
  <c r="W26" i="12"/>
  <c r="W25" i="14"/>
  <c r="AB24" i="17"/>
  <c r="AB31" i="17"/>
  <c r="AF26" i="16"/>
  <c r="Z50" i="12"/>
  <c r="Y71" i="14"/>
  <c r="AD71" i="12"/>
  <c r="AG70" i="14"/>
  <c r="V51" i="12"/>
  <c r="X51" i="13"/>
  <c r="AB71" i="13"/>
  <c r="AD70" i="15"/>
  <c r="Z31" i="17"/>
  <c r="AG30" i="15"/>
  <c r="X70" i="13"/>
  <c r="Y50" i="13"/>
  <c r="X70" i="12"/>
  <c r="Y70" i="12"/>
  <c r="V71" i="15"/>
  <c r="Z70" i="17"/>
  <c r="X70" i="17"/>
  <c r="AA50" i="12"/>
  <c r="X51" i="15"/>
  <c r="Z71" i="14"/>
  <c r="Y70" i="14"/>
  <c r="W70" i="14"/>
  <c r="W71" i="17"/>
  <c r="W51" i="12"/>
  <c r="Y51" i="13"/>
  <c r="Z50" i="15"/>
  <c r="AC71" i="13"/>
  <c r="V70" i="15"/>
  <c r="W70" i="15"/>
  <c r="X24" i="17"/>
  <c r="Y26" i="16"/>
  <c r="AG20" i="14"/>
  <c r="AB25" i="14"/>
  <c r="AA25" i="13"/>
  <c r="AA50" i="13"/>
  <c r="AA71" i="14"/>
  <c r="X51" i="14"/>
  <c r="X70" i="14"/>
  <c r="AA70" i="14"/>
  <c r="X71" i="17"/>
  <c r="AD71" i="17"/>
  <c r="Y51" i="12"/>
  <c r="V50" i="17"/>
  <c r="Z51" i="13"/>
  <c r="AD71" i="13"/>
  <c r="Y70" i="15"/>
  <c r="AG70" i="15"/>
  <c r="Y24" i="14"/>
  <c r="AE24" i="16"/>
  <c r="Z70" i="13"/>
  <c r="Z50" i="13"/>
  <c r="AB70" i="12"/>
  <c r="W71" i="15"/>
  <c r="AC70" i="17"/>
  <c r="W50" i="12"/>
  <c r="X50" i="12"/>
  <c r="Y51" i="15"/>
  <c r="AE50" i="17"/>
  <c r="AB71" i="14"/>
  <c r="Y51" i="14"/>
  <c r="Z70" i="14"/>
  <c r="Y71" i="17"/>
  <c r="AA71" i="17"/>
  <c r="Z51" i="12"/>
  <c r="Y31" i="15"/>
  <c r="AA24" i="14"/>
  <c r="W51" i="13"/>
  <c r="AC50" i="15"/>
  <c r="AC20" i="15"/>
  <c r="AF70" i="15"/>
  <c r="AC30" i="12"/>
  <c r="AD25" i="13"/>
  <c r="AA24" i="16"/>
  <c r="V25" i="15"/>
  <c r="AF24" i="16"/>
  <c r="AF66" i="16"/>
  <c r="AC70" i="13"/>
  <c r="AA70" i="13"/>
  <c r="AF50" i="13"/>
  <c r="AC70" i="12"/>
  <c r="X71" i="15"/>
  <c r="AD70" i="17"/>
  <c r="AB50" i="12"/>
  <c r="Z51" i="15"/>
  <c r="W50" i="17"/>
  <c r="AD71" i="14"/>
  <c r="Z51" i="14"/>
  <c r="V71" i="12"/>
  <c r="AB70" i="14"/>
  <c r="Z71" i="17"/>
  <c r="AA50" i="14"/>
  <c r="W51" i="17"/>
  <c r="AA20" i="14"/>
  <c r="AB51" i="13"/>
  <c r="Y20" i="15"/>
  <c r="AE70" i="15"/>
  <c r="AB20" i="14"/>
  <c r="X20" i="15"/>
  <c r="W25" i="13"/>
  <c r="Z50" i="1"/>
  <c r="V20" i="9"/>
  <c r="V30" i="9"/>
  <c r="X71" i="1"/>
  <c r="X51" i="1"/>
  <c r="AD70" i="10"/>
  <c r="AA70" i="10"/>
  <c r="AE70" i="1"/>
  <c r="AE20" i="9"/>
  <c r="AE30" i="9"/>
  <c r="AE30" i="1"/>
  <c r="V20" i="11"/>
  <c r="V30" i="11"/>
  <c r="AE30" i="11"/>
  <c r="V30" i="1"/>
  <c r="AE70" i="10"/>
  <c r="AF70" i="10"/>
  <c r="AC51" i="9"/>
  <c r="V50" i="1"/>
  <c r="Y51" i="1"/>
  <c r="V70" i="10"/>
  <c r="AB31" i="9"/>
  <c r="AD30" i="11"/>
  <c r="Z70" i="10"/>
  <c r="V71" i="9"/>
  <c r="Z50" i="11"/>
  <c r="Z71" i="1"/>
  <c r="AF30" i="1"/>
  <c r="W50" i="10"/>
  <c r="Y71" i="10"/>
  <c r="AC50" i="11"/>
  <c r="W50" i="9"/>
  <c r="AB71" i="1"/>
  <c r="W70" i="10"/>
  <c r="Z71" i="9"/>
  <c r="AB51" i="9"/>
  <c r="AD50" i="11"/>
  <c r="AC71" i="1"/>
  <c r="AB50" i="10"/>
  <c r="Z51" i="1"/>
  <c r="AF30" i="9"/>
  <c r="AC31" i="9"/>
  <c r="W30" i="10"/>
  <c r="X70" i="10"/>
  <c r="AA71" i="11"/>
  <c r="AA70" i="1"/>
  <c r="V71" i="10"/>
  <c r="AA71" i="9"/>
  <c r="AE50" i="11"/>
  <c r="AD71" i="1"/>
  <c r="AA51" i="1"/>
  <c r="W30" i="11"/>
  <c r="V20" i="10"/>
  <c r="V30" i="10"/>
  <c r="AE20" i="10"/>
  <c r="AE30" i="10"/>
  <c r="AB30" i="10"/>
  <c r="X71" i="10"/>
  <c r="AB71" i="9"/>
  <c r="AC30" i="9"/>
  <c r="X30" i="9"/>
  <c r="W30" i="9"/>
  <c r="Z71" i="10"/>
  <c r="AC71" i="9"/>
  <c r="X70" i="11"/>
  <c r="V71" i="1"/>
  <c r="X50" i="10"/>
  <c r="AC51" i="1"/>
  <c r="X31" i="9"/>
  <c r="AE24" i="9"/>
  <c r="Y70" i="10"/>
  <c r="AB51" i="10"/>
  <c r="Z50" i="10"/>
  <c r="Z30" i="9"/>
  <c r="X30" i="11"/>
  <c r="X30" i="1"/>
  <c r="Y30" i="1"/>
  <c r="AD30" i="1"/>
  <c r="Z30" i="1"/>
  <c r="AB71" i="10"/>
  <c r="W71" i="9"/>
  <c r="Z70" i="11"/>
  <c r="X51" i="9"/>
  <c r="AA50" i="11"/>
  <c r="AE50" i="9"/>
  <c r="Y50" i="1"/>
  <c r="AA71" i="1"/>
  <c r="AD51" i="1"/>
  <c r="Z70" i="9"/>
  <c r="AC71" i="11"/>
  <c r="AB70" i="10"/>
  <c r="X70" i="9"/>
  <c r="AC70" i="10"/>
  <c r="V71" i="11"/>
  <c r="AC71" i="10"/>
  <c r="Y51" i="10"/>
  <c r="X71" i="9"/>
  <c r="Y51" i="9"/>
  <c r="AF50" i="9"/>
  <c r="AE50" i="10"/>
  <c r="AF50" i="10"/>
  <c r="Z31" i="9"/>
  <c r="AD31" i="11"/>
  <c r="AA31" i="11"/>
  <c r="AD71" i="10"/>
  <c r="AD71" i="9"/>
  <c r="AC70" i="11"/>
  <c r="W50" i="11"/>
  <c r="AA50" i="1"/>
  <c r="Y71" i="1"/>
  <c r="W51" i="1"/>
  <c r="W31" i="1"/>
  <c r="AA31" i="1"/>
  <c r="AE24" i="11"/>
  <c r="AE24" i="1"/>
  <c r="AG71" i="11"/>
  <c r="Z31" i="10"/>
  <c r="W30" i="1"/>
  <c r="AB31" i="10"/>
  <c r="AG31" i="1"/>
  <c r="AE51" i="10"/>
  <c r="AD51" i="10"/>
  <c r="AD51" i="11"/>
  <c r="AD51" i="14"/>
  <c r="AD51" i="13"/>
  <c r="AD51" i="12"/>
  <c r="AD51" i="15"/>
  <c r="AD51" i="17"/>
  <c r="AD25" i="17"/>
  <c r="AD31" i="17"/>
  <c r="AF23" i="15"/>
  <c r="AC27" i="14"/>
  <c r="AD23" i="13"/>
  <c r="AD30" i="13"/>
  <c r="Z23" i="13"/>
  <c r="AD22" i="12"/>
  <c r="Z22" i="17"/>
  <c r="Y22" i="17"/>
  <c r="Y30" i="17"/>
  <c r="AB23" i="15"/>
  <c r="AC23" i="17"/>
  <c r="X23" i="15"/>
  <c r="V23" i="17"/>
  <c r="AD24" i="12"/>
  <c r="AD31" i="12"/>
  <c r="AD20" i="15"/>
  <c r="AD30" i="15"/>
  <c r="AC27" i="15"/>
  <c r="AC31" i="15"/>
  <c r="Y22" i="14"/>
  <c r="Y30" i="14"/>
  <c r="AA23" i="14"/>
  <c r="X23" i="13"/>
  <c r="V25" i="17"/>
  <c r="V22" i="12"/>
  <c r="AC25" i="17"/>
  <c r="AE22" i="17"/>
  <c r="AB25" i="12"/>
  <c r="AB31" i="12"/>
  <c r="AE23" i="17"/>
  <c r="AB25" i="15"/>
  <c r="AA27" i="15"/>
  <c r="V22" i="17"/>
  <c r="V22" i="14"/>
  <c r="V30" i="14"/>
  <c r="AB27" i="15"/>
  <c r="AF22" i="12"/>
  <c r="AF30" i="12"/>
  <c r="Y42" i="14"/>
  <c r="Y50" i="14"/>
  <c r="AE23" i="15"/>
  <c r="W22" i="17"/>
  <c r="W30" i="17"/>
  <c r="Y23" i="15"/>
  <c r="AA23" i="13"/>
  <c r="AA30" i="13"/>
  <c r="X22" i="17"/>
  <c r="X30" i="17"/>
  <c r="AE23" i="13"/>
  <c r="AE30" i="13"/>
  <c r="AE22" i="12"/>
  <c r="AG22" i="12"/>
  <c r="AG30" i="12"/>
  <c r="AB23" i="17"/>
  <c r="AF23" i="13"/>
  <c r="W22" i="14"/>
  <c r="Y23" i="13"/>
  <c r="AB23" i="13"/>
  <c r="AB30" i="13"/>
  <c r="Y22" i="12"/>
  <c r="Y30" i="12"/>
  <c r="AC22" i="17"/>
  <c r="V31" i="1"/>
  <c r="AF70" i="9"/>
  <c r="AC50" i="10"/>
  <c r="AF70" i="1"/>
  <c r="AC31" i="17"/>
  <c r="AN21" i="17"/>
  <c r="AD31" i="13"/>
  <c r="AA31" i="13"/>
  <c r="AN23" i="14"/>
  <c r="Y70" i="9"/>
  <c r="Z70" i="1"/>
  <c r="X31" i="1"/>
  <c r="AL23" i="1"/>
  <c r="AG30" i="9"/>
  <c r="AB70" i="11"/>
  <c r="X50" i="14"/>
  <c r="W71" i="1"/>
  <c r="AB30" i="9"/>
  <c r="AD70" i="11"/>
  <c r="Z51" i="10"/>
  <c r="Z51" i="11"/>
  <c r="AE50" i="1"/>
  <c r="AG71" i="10"/>
  <c r="AB31" i="11"/>
  <c r="AM23" i="15"/>
  <c r="V31" i="12"/>
  <c r="W31" i="14"/>
  <c r="AA31" i="15"/>
  <c r="Z30" i="13"/>
  <c r="AC31" i="14"/>
  <c r="AM22" i="17"/>
  <c r="W30" i="14"/>
  <c r="AE30" i="15"/>
  <c r="V31" i="16"/>
  <c r="AD30" i="17"/>
  <c r="AD30" i="14"/>
  <c r="AG50" i="10"/>
  <c r="V30" i="12"/>
  <c r="AA31" i="16"/>
  <c r="W31" i="12"/>
  <c r="AC30" i="16"/>
  <c r="Z51" i="9"/>
  <c r="AD50" i="10"/>
  <c r="AN21" i="16"/>
  <c r="Y70" i="11"/>
  <c r="Y70" i="1"/>
  <c r="AD30" i="12"/>
  <c r="AN25" i="17"/>
  <c r="AN21" i="15"/>
  <c r="AM21" i="12"/>
  <c r="AA30" i="16"/>
  <c r="AC51" i="17"/>
  <c r="AB31" i="16"/>
  <c r="AE30" i="14"/>
  <c r="AD31" i="14"/>
  <c r="X31" i="15"/>
  <c r="AD70" i="1"/>
  <c r="AM21" i="15"/>
  <c r="AN22" i="14"/>
  <c r="X31" i="12"/>
  <c r="X31" i="13"/>
  <c r="AN22" i="17"/>
  <c r="AA30" i="17"/>
  <c r="AE30" i="12"/>
  <c r="AN24" i="16"/>
  <c r="X31" i="17"/>
  <c r="X31" i="14"/>
  <c r="Z30" i="17"/>
  <c r="AA31" i="14"/>
  <c r="AB70" i="9"/>
  <c r="V31" i="15"/>
  <c r="AL23" i="15"/>
  <c r="AA51" i="11"/>
  <c r="AC50" i="9"/>
  <c r="Y71" i="11"/>
  <c r="AN24" i="11"/>
  <c r="X50" i="1"/>
  <c r="X51" i="10"/>
  <c r="Y30" i="13"/>
  <c r="AB30" i="16"/>
  <c r="Y51" i="11"/>
  <c r="AM24" i="11"/>
  <c r="V50" i="10"/>
  <c r="AM19" i="10"/>
  <c r="AB31" i="13"/>
  <c r="W50" i="14"/>
  <c r="AM19" i="14"/>
  <c r="V51" i="11"/>
  <c r="AG50" i="1"/>
  <c r="AM22" i="1"/>
  <c r="AF30" i="13"/>
  <c r="AN22" i="13"/>
  <c r="AN19" i="16"/>
  <c r="AF30" i="15"/>
  <c r="AB31" i="14"/>
  <c r="AB30" i="17"/>
  <c r="AC30" i="15"/>
  <c r="AG30" i="14"/>
  <c r="AD31" i="16"/>
  <c r="AN25" i="15"/>
  <c r="Y31" i="12"/>
  <c r="X30" i="14"/>
  <c r="AN20" i="16"/>
  <c r="AF30" i="16"/>
  <c r="AC30" i="1"/>
  <c r="X70" i="1"/>
  <c r="Y50" i="9"/>
  <c r="V51" i="1"/>
  <c r="AB70" i="1"/>
  <c r="AA51" i="9"/>
  <c r="AM24" i="9"/>
  <c r="V31" i="9"/>
  <c r="X71" i="11"/>
  <c r="AD70" i="9"/>
  <c r="AN21" i="9"/>
  <c r="W51" i="10"/>
  <c r="AB50" i="9"/>
  <c r="AD50" i="9"/>
  <c r="V70" i="9"/>
  <c r="AF50" i="11"/>
  <c r="AC31" i="11"/>
  <c r="AB50" i="1"/>
  <c r="AA70" i="11"/>
  <c r="AA50" i="9"/>
  <c r="W71" i="10"/>
  <c r="AN23" i="10"/>
  <c r="AC51" i="10"/>
  <c r="Y50" i="11"/>
  <c r="AM20" i="11"/>
  <c r="AB51" i="11"/>
  <c r="AM25" i="11"/>
  <c r="AE70" i="11"/>
  <c r="AA51" i="10"/>
  <c r="X51" i="11"/>
  <c r="AA71" i="10"/>
  <c r="W70" i="11"/>
  <c r="AG70" i="11"/>
  <c r="AG70" i="9"/>
  <c r="AN22" i="9"/>
  <c r="AF70" i="11"/>
  <c r="W50" i="1"/>
  <c r="AC31" i="10"/>
  <c r="AD71" i="11"/>
  <c r="AB71" i="11"/>
  <c r="Y30" i="11"/>
  <c r="AG50" i="11"/>
  <c r="AG70" i="10"/>
  <c r="AA70" i="9"/>
  <c r="AA31" i="9"/>
  <c r="X31" i="11"/>
  <c r="Y30" i="9"/>
  <c r="AL20" i="9"/>
  <c r="AF30" i="11"/>
  <c r="AL22" i="11"/>
  <c r="AF31" i="11"/>
  <c r="Z31" i="11"/>
  <c r="AD31" i="1"/>
  <c r="AB30" i="11"/>
  <c r="AD30" i="9"/>
  <c r="V31" i="11"/>
  <c r="AF71" i="11"/>
  <c r="AE31" i="1"/>
  <c r="AB31" i="1"/>
  <c r="AM22" i="12"/>
  <c r="AM20" i="12"/>
  <c r="AM23" i="12"/>
  <c r="AE30" i="16"/>
  <c r="AL22" i="16"/>
  <c r="AM19" i="15"/>
  <c r="AM22" i="14"/>
  <c r="AN24" i="12"/>
  <c r="AD30" i="16"/>
  <c r="AL21" i="16"/>
  <c r="AM24" i="12"/>
  <c r="AN25" i="13"/>
  <c r="AN24" i="14"/>
  <c r="Z30" i="16"/>
  <c r="AM25" i="14"/>
  <c r="V31" i="17"/>
  <c r="W31" i="15"/>
  <c r="X30" i="13"/>
  <c r="AB30" i="14"/>
  <c r="AL21" i="14"/>
  <c r="AN24" i="13"/>
  <c r="AA30" i="14"/>
  <c r="AL20" i="14"/>
  <c r="AN24" i="15"/>
  <c r="AN23" i="13"/>
  <c r="AM21" i="14"/>
  <c r="AM21" i="17"/>
  <c r="AN21" i="12"/>
  <c r="AC30" i="17"/>
  <c r="AB30" i="15"/>
  <c r="AM25" i="15"/>
  <c r="AN20" i="13"/>
  <c r="Z30" i="12"/>
  <c r="AL20" i="12"/>
  <c r="AF30" i="17"/>
  <c r="AM25" i="13"/>
  <c r="AM20" i="15"/>
  <c r="AC31" i="12"/>
  <c r="Y30" i="16"/>
  <c r="AM20" i="16"/>
  <c r="AA31" i="12"/>
  <c r="Y31" i="14"/>
  <c r="AL24" i="14"/>
  <c r="AN20" i="12"/>
  <c r="AN25" i="16"/>
  <c r="AM21" i="13"/>
  <c r="AN25" i="12"/>
  <c r="Z30" i="15"/>
  <c r="AN22" i="16"/>
  <c r="AC31" i="13"/>
  <c r="X30" i="16"/>
  <c r="X30" i="15"/>
  <c r="AL19" i="15"/>
  <c r="AM20" i="17"/>
  <c r="Z31" i="16"/>
  <c r="AM24" i="16"/>
  <c r="AN19" i="13"/>
  <c r="AM23" i="16"/>
  <c r="AM19" i="16"/>
  <c r="AM24" i="17"/>
  <c r="AN23" i="17"/>
  <c r="AN19" i="12"/>
  <c r="AM24" i="15"/>
  <c r="AB31" i="15"/>
  <c r="AL25" i="15"/>
  <c r="AN23" i="15"/>
  <c r="AN21" i="14"/>
  <c r="AN23" i="12"/>
  <c r="AN19" i="14"/>
  <c r="AN19" i="17"/>
  <c r="AM22" i="16"/>
  <c r="AM19" i="17"/>
  <c r="AM19" i="13"/>
  <c r="AL20" i="16"/>
  <c r="AM22" i="15"/>
  <c r="AM25" i="12"/>
  <c r="AM24" i="14"/>
  <c r="AN25" i="14"/>
  <c r="AF71" i="16"/>
  <c r="AE71" i="16"/>
  <c r="Y31" i="16"/>
  <c r="W30" i="16"/>
  <c r="AE31" i="16"/>
  <c r="AM20" i="13"/>
  <c r="AC31" i="16"/>
  <c r="W31" i="16"/>
  <c r="AN19" i="15"/>
  <c r="AM23" i="13"/>
  <c r="AM23" i="17"/>
  <c r="AM19" i="12"/>
  <c r="AN20" i="15"/>
  <c r="V31" i="14"/>
  <c r="AL23" i="14"/>
  <c r="AE51" i="16"/>
  <c r="AM25" i="16"/>
  <c r="Y30" i="15"/>
  <c r="AN21" i="13"/>
  <c r="AM21" i="16"/>
  <c r="AN20" i="17"/>
  <c r="AL25" i="13"/>
  <c r="AL24" i="13"/>
  <c r="AL23" i="12"/>
  <c r="AM22" i="13"/>
  <c r="AN22" i="15"/>
  <c r="AE30" i="17"/>
  <c r="AN20" i="14"/>
  <c r="V30" i="17"/>
  <c r="AL19" i="17"/>
  <c r="AN24" i="17"/>
  <c r="AM23" i="14"/>
  <c r="AF31" i="16"/>
  <c r="AM24" i="13"/>
  <c r="W31" i="13"/>
  <c r="X31" i="16"/>
  <c r="AF51" i="16"/>
  <c r="AD31" i="10"/>
  <c r="Z30" i="10"/>
  <c r="AA30" i="10"/>
  <c r="AG71" i="1"/>
  <c r="V31" i="10"/>
  <c r="AL23" i="10"/>
  <c r="W31" i="11"/>
  <c r="AD31" i="9"/>
  <c r="X30" i="10"/>
  <c r="AL19" i="10"/>
  <c r="Y30" i="10"/>
  <c r="Z31" i="1"/>
  <c r="AA30" i="11"/>
  <c r="AA31" i="10"/>
  <c r="Z30" i="11"/>
  <c r="AD30" i="10"/>
  <c r="AL21" i="10"/>
  <c r="AC30" i="11"/>
  <c r="Y31" i="9"/>
  <c r="AG30" i="10"/>
  <c r="Y31" i="1"/>
  <c r="AC31" i="1"/>
  <c r="Y31" i="10"/>
  <c r="AG30" i="1"/>
  <c r="AM21" i="11"/>
  <c r="AF71" i="1"/>
  <c r="AL23" i="9"/>
  <c r="AE71" i="1"/>
  <c r="AN20" i="11"/>
  <c r="AN22" i="10"/>
  <c r="AE31" i="10"/>
  <c r="AF31" i="1"/>
  <c r="AN19" i="10"/>
  <c r="AL21" i="9"/>
  <c r="AL19" i="1"/>
  <c r="AL20" i="1"/>
  <c r="AL21" i="1"/>
  <c r="AN20" i="9"/>
  <c r="AL23" i="11"/>
  <c r="AM24" i="1"/>
  <c r="AN23" i="11"/>
  <c r="AN22" i="1"/>
  <c r="AN23" i="9"/>
  <c r="AF51" i="11"/>
  <c r="AM19" i="9"/>
  <c r="AN19" i="1"/>
  <c r="AL19" i="11"/>
  <c r="AN19" i="9"/>
  <c r="AN24" i="9"/>
  <c r="AF51" i="1"/>
  <c r="AF51" i="9"/>
  <c r="AE51" i="9"/>
  <c r="AM23" i="1"/>
  <c r="AL19" i="9"/>
  <c r="AM19" i="11"/>
  <c r="AM21" i="10"/>
  <c r="AN24" i="1"/>
  <c r="AE71" i="10"/>
  <c r="AG31" i="10"/>
  <c r="AF51" i="10"/>
  <c r="AM26" i="10"/>
  <c r="AL22" i="9"/>
  <c r="AN20" i="1"/>
  <c r="AM22" i="11"/>
  <c r="AN24" i="10"/>
  <c r="AL24" i="11"/>
  <c r="AM22" i="10"/>
  <c r="AM25" i="10"/>
  <c r="AN19" i="11"/>
  <c r="AG31" i="11"/>
  <c r="AN21" i="11"/>
  <c r="AN23" i="1"/>
  <c r="AN25" i="9"/>
  <c r="AN25" i="1"/>
  <c r="AM23" i="9"/>
  <c r="AN21" i="10"/>
  <c r="AF71" i="9"/>
  <c r="AN25" i="10"/>
  <c r="AF71" i="10"/>
  <c r="AE31" i="11"/>
  <c r="AM24" i="10"/>
  <c r="AG71" i="9"/>
  <c r="AM25" i="1"/>
  <c r="AM25" i="9"/>
  <c r="AE71" i="11"/>
  <c r="AE51" i="11"/>
  <c r="AE51" i="1"/>
  <c r="AE71" i="9"/>
  <c r="AM20" i="1"/>
  <c r="AM23" i="11"/>
  <c r="AN20" i="10"/>
  <c r="AF31" i="9"/>
  <c r="AN21" i="1"/>
  <c r="AL25" i="11"/>
  <c r="AM20" i="10"/>
  <c r="AM21" i="1"/>
  <c r="AM22" i="9"/>
  <c r="AG31" i="9"/>
  <c r="AN25" i="11"/>
  <c r="AM25" i="17"/>
  <c r="AL25" i="14"/>
  <c r="AL22" i="15"/>
  <c r="AL21" i="17"/>
  <c r="AL19" i="12"/>
  <c r="AL20" i="13"/>
  <c r="AL21" i="15"/>
  <c r="AL25" i="12"/>
  <c r="AL22" i="12"/>
  <c r="AL19" i="13"/>
  <c r="AL20" i="17"/>
  <c r="AL24" i="15"/>
  <c r="AL25" i="17"/>
  <c r="AL21" i="12"/>
  <c r="AL21" i="13"/>
  <c r="AM20" i="14"/>
  <c r="AL20" i="15"/>
  <c r="AL24" i="17"/>
  <c r="AL22" i="13"/>
  <c r="AL24" i="9"/>
  <c r="AL25" i="16"/>
  <c r="AM23" i="10"/>
  <c r="AM20" i="9"/>
  <c r="AL19" i="16"/>
  <c r="AL22" i="14"/>
  <c r="AM19" i="1"/>
  <c r="AL19" i="14"/>
  <c r="AM21" i="9"/>
  <c r="AL23" i="17"/>
  <c r="AN22" i="11"/>
  <c r="AL24" i="12"/>
  <c r="AL25" i="10"/>
  <c r="AL20" i="11"/>
  <c r="AN26" i="1"/>
  <c r="AL26" i="1"/>
  <c r="AL24" i="10"/>
  <c r="AL22" i="17"/>
  <c r="AN26" i="16"/>
  <c r="AM26" i="16"/>
  <c r="AL24" i="16"/>
  <c r="AL26" i="16"/>
  <c r="AL23" i="13"/>
  <c r="AL23" i="16"/>
  <c r="AL20" i="10"/>
  <c r="AL22" i="1"/>
  <c r="AL21" i="11"/>
  <c r="AL24" i="1"/>
  <c r="AL22" i="10"/>
  <c r="AL25" i="1"/>
  <c r="AL25" i="9"/>
  <c r="AL26" i="10"/>
  <c r="AM26" i="11"/>
  <c r="AN26" i="11"/>
  <c r="AN26" i="10"/>
  <c r="AM26" i="9"/>
  <c r="AL26" i="11"/>
  <c r="AN26" i="9"/>
  <c r="AL26" i="9"/>
  <c r="AM26" i="1"/>
</calcChain>
</file>

<file path=xl/sharedStrings.xml><?xml version="1.0" encoding="utf-8"?>
<sst xmlns="http://schemas.openxmlformats.org/spreadsheetml/2006/main" count="1267" uniqueCount="83">
  <si>
    <t>Software version: ImmunoSpot 7.0.38.2</t>
  </si>
  <si>
    <t>QC review last updated on Fri Mar 14 14:03:31 2025 by ImmunoSpot 7.0.38.2; Authenticated user: 'S6ULT-02-8152\CTL'</t>
  </si>
  <si>
    <t>Analyzer Serial number and Computer name: S6ULT-02-8152</t>
  </si>
  <si>
    <t>UV counting algorithm: Enhanced</t>
  </si>
  <si>
    <t>UV pairing algorithm: Co-expression expected (LED only)</t>
  </si>
  <si>
    <t>D:\Plates\Michael\2025-03-14 FluoroSpot BPL\FluoroSpot BPL_Plate01\qc\Results.xls</t>
  </si>
  <si>
    <t>Scanning: 8 bit</t>
  </si>
  <si>
    <t>Counting: 8 bit</t>
  </si>
  <si>
    <t>Inclusive Spot Counts</t>
  </si>
  <si>
    <t>2_520</t>
  </si>
  <si>
    <t>A</t>
  </si>
  <si>
    <t>B</t>
  </si>
  <si>
    <t>C</t>
  </si>
  <si>
    <t>D</t>
  </si>
  <si>
    <t>E</t>
  </si>
  <si>
    <t>F</t>
  </si>
  <si>
    <t>G</t>
  </si>
  <si>
    <t>H</t>
  </si>
  <si>
    <t>3_600</t>
  </si>
  <si>
    <t>5_690</t>
  </si>
  <si>
    <t>D:\Plates\Michael\2025-03-14 FluoroSpot BPL\FluoroSpot BPL_Plate02\qc\Results.xls</t>
  </si>
  <si>
    <t>QC review last updated on Fri Mar 14 14:03:38 2025 by ImmunoSpot 7.0.38.2; Authenticated user: 'S6ULT-02-8152\CTL'</t>
  </si>
  <si>
    <t>D:\Plates\Michael\2025-03-14 FluoroSpot BPL\FluoroSpot BPL_Plate03\qc\Results.xls</t>
  </si>
  <si>
    <t>QC review last updated on Fri Mar 14 14:04:51 2025 by ImmunoSpot 7.0.38.2; Authenticated user: 'S6ULT-02-8152\CTL'</t>
  </si>
  <si>
    <t>D:\Plates\Michael\2025-03-14 FluoroSpot BPL\FluoroSpot BPL_Plate04\qc\Results.xls</t>
  </si>
  <si>
    <t>QC review last updated on Fri Mar 14 14:06:20 2025 by ImmunoSpot 7.0.38.2; Authenticated user: 'S6ULT-02-8152\CTL'</t>
  </si>
  <si>
    <t>D:\Plates\Michael\2025-03-14 FluoroSpot BPL\FluoroSpot BPL_Plate05\qc\Results.xls</t>
  </si>
  <si>
    <t>QC review last updated on Fri Mar 14 14:10:40 2025 by ImmunoSpot 7.0.38.2; Authenticated user: 'S6ULT-02-8152\CTL'</t>
  </si>
  <si>
    <t>D:\Plates\Michael\2025-03-14 FluoroSpot BPL\FluoroSpot BPL_Plate06\qc\Results.xls</t>
  </si>
  <si>
    <t>QC review last updated on Fri Mar 14 14:13:43 2025 by ImmunoSpot 7.0.38.2; Authenticated user: 'S6ULT-02-8152\CTL'</t>
  </si>
  <si>
    <t>D:\Plates\Michael\2025-03-14 FluoroSpot BPL\FluoroSpot BPL_Plate07\qc\Results.xls</t>
  </si>
  <si>
    <t>QC review last updated on Fri Mar 14 14:13:49 2025 by ImmunoSpot 7.0.38.2; Authenticated user: 'S6ULT-02-8152\CTL'</t>
  </si>
  <si>
    <t>D:\Plates\Michael\2025-03-14 FluoroSpot BPL\FluoroSpot BPL_Plate08\qc\Results.xls</t>
  </si>
  <si>
    <t>QC review last updated on Fri Mar 14 14:15:14 2025 by ImmunoSpot 7.0.38.2; Authenticated user: 'S6ULT-02-8152\CTL'</t>
  </si>
  <si>
    <t>D:\Plates\Michael\2025-03-14 FluoroSpot BPL\FluoroSpot BPL_Plate09\qc\Results.xls</t>
  </si>
  <si>
    <t>QC review last updated on Fri Mar 14 14:16:37 2025 by ImmunoSpot 7.0.38.2; Authenticated user: 'S6ULT-02-8152\CTL'</t>
  </si>
  <si>
    <t>D:\Plates\Michael\2025-03-14 FluoroSpot BPL\FluoroSpot BPL_Plate10\qc\Results.xls</t>
  </si>
  <si>
    <t>QC review last updated on Fri Mar 14 14:17:41 2025 by ImmunoSpot 7.0.38.2; Authenticated user: 'S6ULT-02-8152\CTL'</t>
  </si>
  <si>
    <t>Cells</t>
  </si>
  <si>
    <t>Dil Factor (per 1M)</t>
  </si>
  <si>
    <t>3_600 (IgG)</t>
  </si>
  <si>
    <t>2_520 (IgM)</t>
  </si>
  <si>
    <t>5_690 (IgA)</t>
  </si>
  <si>
    <t>YAM &gt; PH/13</t>
  </si>
  <si>
    <t>YAM &gt; CO/17</t>
  </si>
  <si>
    <t>YAM &gt; BC2</t>
  </si>
  <si>
    <t>YAM &gt; Mock</t>
  </si>
  <si>
    <t>VIC &gt; PH/13</t>
  </si>
  <si>
    <t>VIC &gt; CO/17</t>
  </si>
  <si>
    <t>VIC &gt; BC2</t>
  </si>
  <si>
    <t>VIC &gt; Mock</t>
  </si>
  <si>
    <t>YAM</t>
  </si>
  <si>
    <t>VIC</t>
  </si>
  <si>
    <t>YAM + VIC &gt; PH/13</t>
  </si>
  <si>
    <t>YAM + VIC &gt; CO/17</t>
  </si>
  <si>
    <t>YAM + VIC &gt; BC2</t>
  </si>
  <si>
    <t>YAM + VIC &gt; Mock</t>
  </si>
  <si>
    <t>Naive &gt; PH/13</t>
  </si>
  <si>
    <t>Naive &gt; CO/17</t>
  </si>
  <si>
    <t>Naive &gt; BC2</t>
  </si>
  <si>
    <t>YAM + VIC</t>
  </si>
  <si>
    <t>Naïve</t>
  </si>
  <si>
    <t>YAM+VIC</t>
  </si>
  <si>
    <t>Note: VIC &gt; Mock samples = half as many cells for initial dilution</t>
  </si>
  <si>
    <t>IgM</t>
  </si>
  <si>
    <t>IgG</t>
  </si>
  <si>
    <t>IgA</t>
  </si>
  <si>
    <t>BLANK</t>
  </si>
  <si>
    <t>AVERAGES</t>
  </si>
  <si>
    <t>Dilution AVG (if &gt; 0)</t>
  </si>
  <si>
    <t>SUPPLEMENTAL FILE 3: FluoroSpot Raw Data</t>
  </si>
  <si>
    <t>Cell Count</t>
  </si>
  <si>
    <t>SPOT COUNTS x DILUTION FACTOR</t>
  </si>
  <si>
    <t>Cell counts &amp; Dilution Factor calculation</t>
  </si>
  <si>
    <t>* Sample 8 (VIC &gt; Mock) initial cell count = 150,000, so 4th dilution (18,750) added</t>
  </si>
  <si>
    <t>Note: The various Excel sheets shows the raw data spot counts for each plate &amp; the values obtained through multiplying by the appropriate dilution factor (for SFUs per 1 million cells)</t>
  </si>
  <si>
    <t>B/HK/01 (VIC)</t>
  </si>
  <si>
    <t>B/SH/02 (YAM)</t>
  </si>
  <si>
    <t>B/CO/17 (VIC)</t>
  </si>
  <si>
    <t>B/PH/13 (YAM)</t>
  </si>
  <si>
    <t>SFUs per 1M cells</t>
  </si>
  <si>
    <t>% total SFUs by Isotype</t>
  </si>
  <si>
    <t>Total SFUs per 1M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rgb="FFFF0000"/>
      <name val="Arial"/>
      <family val="2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3C1E1"/>
        <bgColor indexed="64"/>
      </patternFill>
    </fill>
    <fill>
      <patternFill patternType="solid">
        <fgColor rgb="FFC6F1D0"/>
        <bgColor indexed="64"/>
      </patternFill>
    </fill>
    <fill>
      <patternFill patternType="solid">
        <fgColor rgb="FFE5E5E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4" fillId="0" borderId="0" applyFont="0" applyFill="0" applyBorder="0" applyAlignment="0" applyProtection="0"/>
  </cellStyleXfs>
  <cellXfs count="11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9" fillId="0" borderId="0" xfId="0" applyFont="1"/>
    <xf numFmtId="0" fontId="7" fillId="2" borderId="10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1" fillId="0" borderId="0" xfId="1" applyFont="1" applyAlignment="1">
      <alignment vertical="center"/>
    </xf>
    <xf numFmtId="0" fontId="1" fillId="0" borderId="0" xfId="1"/>
    <xf numFmtId="0" fontId="2" fillId="0" borderId="0" xfId="1" applyFont="1" applyAlignment="1">
      <alignment horizontal="left" vertical="center" wrapText="1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0" fillId="5" borderId="0" xfId="0" applyFill="1"/>
    <xf numFmtId="0" fontId="12" fillId="5" borderId="0" xfId="0" applyFont="1" applyFill="1" applyAlignment="1">
      <alignment horizontal="left"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horizontal="left" vertical="center"/>
    </xf>
    <xf numFmtId="0" fontId="0" fillId="6" borderId="10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8" fillId="7" borderId="10" xfId="0" applyFont="1" applyFill="1" applyBorder="1" applyAlignment="1">
      <alignment horizontal="center" vertical="center"/>
    </xf>
    <xf numFmtId="0" fontId="10" fillId="8" borderId="10" xfId="0" applyFont="1" applyFill="1" applyBorder="1" applyAlignment="1">
      <alignment horizontal="center" vertical="center"/>
    </xf>
    <xf numFmtId="0" fontId="10" fillId="9" borderId="10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9" fontId="4" fillId="0" borderId="10" xfId="2" applyFont="1" applyBorder="1" applyAlignment="1">
      <alignment horizontal="center" vertical="center"/>
    </xf>
    <xf numFmtId="0" fontId="2" fillId="0" borderId="0" xfId="1" applyFont="1" applyAlignment="1">
      <alignment horizontal="left" vertical="center" wrapText="1"/>
    </xf>
    <xf numFmtId="0" fontId="3" fillId="0" borderId="10" xfId="1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5" fillId="2" borderId="0" xfId="0" applyFont="1" applyFill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9" fillId="0" borderId="9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7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</cellXfs>
  <cellStyles count="3">
    <cellStyle name="Normal" xfId="0" builtinId="0"/>
    <cellStyle name="Normal 2" xfId="1" xr:uid="{6BB6FD70-5CF8-7B46-8C2E-017F6212FB84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53E43-7B7C-2A4F-AB41-BDCF8B79DB57}">
  <dimension ref="A1:X42"/>
  <sheetViews>
    <sheetView tabSelected="1" workbookViewId="0"/>
  </sheetViews>
  <sheetFormatPr baseColWidth="10" defaultRowHeight="15" x14ac:dyDescent="0.2"/>
  <cols>
    <col min="2" max="2" width="15.6640625" bestFit="1" customWidth="1"/>
    <col min="6" max="6" width="10.83203125" customWidth="1"/>
    <col min="10" max="10" width="9.5" customWidth="1"/>
    <col min="11" max="11" width="16.33203125" customWidth="1"/>
    <col min="20" max="24" width="10.83203125" style="2"/>
  </cols>
  <sheetData>
    <row r="1" spans="1:24" ht="18" x14ac:dyDescent="0.2">
      <c r="A1" s="33" t="s">
        <v>7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</row>
    <row r="2" spans="1:24" x14ac:dyDescent="0.2">
      <c r="A2" s="49" t="s">
        <v>75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</row>
    <row r="3" spans="1:24" x14ac:dyDescent="0.2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</row>
    <row r="4" spans="1:24" x14ac:dyDescent="0.2">
      <c r="A4" s="35"/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</row>
    <row r="5" spans="1:24" s="36" customFormat="1" ht="18" customHeight="1" x14ac:dyDescent="0.2">
      <c r="A5" s="35"/>
      <c r="B5" s="52" t="s">
        <v>76</v>
      </c>
      <c r="C5" s="50" t="s">
        <v>80</v>
      </c>
      <c r="D5" s="50"/>
      <c r="E5" s="50"/>
      <c r="F5" s="51" t="s">
        <v>82</v>
      </c>
      <c r="G5" s="50" t="s">
        <v>81</v>
      </c>
      <c r="H5" s="50"/>
      <c r="I5" s="50"/>
      <c r="J5" s="35"/>
      <c r="K5" s="52" t="s">
        <v>77</v>
      </c>
      <c r="L5" s="50" t="s">
        <v>80</v>
      </c>
      <c r="M5" s="50"/>
      <c r="N5" s="50"/>
      <c r="O5" s="51" t="s">
        <v>82</v>
      </c>
      <c r="P5" s="50" t="s">
        <v>81</v>
      </c>
      <c r="Q5" s="50"/>
      <c r="R5" s="50"/>
      <c r="T5" s="2"/>
      <c r="U5" s="2"/>
      <c r="V5" s="2"/>
      <c r="W5" s="2"/>
      <c r="X5" s="2"/>
    </row>
    <row r="6" spans="1:24" s="36" customFormat="1" ht="18" customHeight="1" x14ac:dyDescent="0.2">
      <c r="B6" s="52"/>
      <c r="C6" s="24" t="s">
        <v>64</v>
      </c>
      <c r="D6" s="25" t="s">
        <v>65</v>
      </c>
      <c r="E6" s="26" t="s">
        <v>66</v>
      </c>
      <c r="F6" s="51"/>
      <c r="G6" s="47" t="s">
        <v>64</v>
      </c>
      <c r="H6" s="25" t="s">
        <v>65</v>
      </c>
      <c r="I6" s="26" t="s">
        <v>66</v>
      </c>
      <c r="K6" s="52"/>
      <c r="L6" s="24" t="s">
        <v>64</v>
      </c>
      <c r="M6" s="25" t="s">
        <v>65</v>
      </c>
      <c r="N6" s="26" t="s">
        <v>66</v>
      </c>
      <c r="O6" s="51"/>
      <c r="P6" s="24" t="s">
        <v>64</v>
      </c>
      <c r="Q6" s="25" t="s">
        <v>65</v>
      </c>
      <c r="R6" s="26" t="s">
        <v>66</v>
      </c>
      <c r="T6" s="2"/>
      <c r="U6" s="2"/>
      <c r="V6" s="2"/>
      <c r="W6" s="2"/>
      <c r="X6" s="2"/>
    </row>
    <row r="7" spans="1:24" s="36" customFormat="1" ht="18" customHeight="1" x14ac:dyDescent="0.2">
      <c r="B7" s="42" t="s">
        <v>43</v>
      </c>
      <c r="C7" s="23">
        <v>53.333333333333336</v>
      </c>
      <c r="D7" s="23">
        <v>35.370370370370374</v>
      </c>
      <c r="E7" s="23">
        <v>70.277777777777786</v>
      </c>
      <c r="F7" s="23">
        <f>SUM(C7:E7)</f>
        <v>158.9814814814815</v>
      </c>
      <c r="G7" s="48">
        <f>C7/$F7</f>
        <v>0.33546884100174723</v>
      </c>
      <c r="H7" s="48">
        <f t="shared" ref="H7:H21" si="0">D7/$F7</f>
        <v>0.22248107163657543</v>
      </c>
      <c r="I7" s="48">
        <f t="shared" ref="I7:I21" si="1">E7/$F7</f>
        <v>0.44205008736167734</v>
      </c>
      <c r="K7" s="42" t="s">
        <v>43</v>
      </c>
      <c r="L7" s="23">
        <v>18.333333333333332</v>
      </c>
      <c r="M7" s="23">
        <v>58.611111111111107</v>
      </c>
      <c r="N7" s="23">
        <v>63.888888888888893</v>
      </c>
      <c r="O7" s="23">
        <f>SUM(L7:N7)</f>
        <v>140.83333333333334</v>
      </c>
      <c r="P7" s="48">
        <f>L7/$O7</f>
        <v>0.13017751479289938</v>
      </c>
      <c r="Q7" s="48">
        <f t="shared" ref="Q7:Q21" si="2">M7/$O7</f>
        <v>0.41617357001972383</v>
      </c>
      <c r="R7" s="48">
        <f t="shared" ref="R7:R21" si="3">N7/$O7</f>
        <v>0.45364891518737671</v>
      </c>
      <c r="T7" s="2"/>
      <c r="U7" s="2"/>
      <c r="V7" s="2"/>
      <c r="W7" s="2"/>
      <c r="X7" s="2"/>
    </row>
    <row r="8" spans="1:24" s="36" customFormat="1" ht="18" customHeight="1" x14ac:dyDescent="0.2">
      <c r="B8" s="42" t="s">
        <v>44</v>
      </c>
      <c r="C8" s="23">
        <v>51.203703703703702</v>
      </c>
      <c r="D8" s="23">
        <v>42.222222222222229</v>
      </c>
      <c r="E8" s="23">
        <v>127.22222222222223</v>
      </c>
      <c r="F8" s="23">
        <f t="shared" ref="F8:F21" si="4">SUM(C8:E8)</f>
        <v>220.64814814814815</v>
      </c>
      <c r="G8" s="48">
        <f t="shared" ref="G8:G21" si="5">C8/$F8</f>
        <v>0.23206042803189256</v>
      </c>
      <c r="H8" s="48">
        <f t="shared" si="0"/>
        <v>0.19135543432647925</v>
      </c>
      <c r="I8" s="48">
        <f t="shared" si="1"/>
        <v>0.57658413764162819</v>
      </c>
      <c r="K8" s="42" t="s">
        <v>44</v>
      </c>
      <c r="L8" s="23">
        <v>22.222222222222225</v>
      </c>
      <c r="M8" s="23">
        <v>45.185185185185183</v>
      </c>
      <c r="N8" s="23">
        <v>52.962962962962962</v>
      </c>
      <c r="O8" s="23">
        <f t="shared" ref="O8:O21" si="6">SUM(L8:N8)</f>
        <v>120.37037037037037</v>
      </c>
      <c r="P8" s="48">
        <f t="shared" ref="P8:P21" si="7">L8/$O8</f>
        <v>0.18461538461538465</v>
      </c>
      <c r="Q8" s="48">
        <f t="shared" si="2"/>
        <v>0.37538461538461537</v>
      </c>
      <c r="R8" s="48">
        <f t="shared" si="3"/>
        <v>0.44</v>
      </c>
      <c r="T8" s="2"/>
      <c r="U8" s="2"/>
      <c r="V8" s="2"/>
      <c r="W8" s="2"/>
      <c r="X8" s="2"/>
    </row>
    <row r="9" spans="1:24" s="36" customFormat="1" ht="18" customHeight="1" x14ac:dyDescent="0.2">
      <c r="B9" s="42" t="s">
        <v>45</v>
      </c>
      <c r="C9" s="23">
        <v>94.351851851851862</v>
      </c>
      <c r="D9" s="23">
        <v>31.851851851851851</v>
      </c>
      <c r="E9" s="23">
        <v>51.666666666666664</v>
      </c>
      <c r="F9" s="23">
        <f t="shared" si="4"/>
        <v>177.87037037037038</v>
      </c>
      <c r="G9" s="48">
        <f t="shared" si="5"/>
        <v>0.5304528891202499</v>
      </c>
      <c r="H9" s="48">
        <f t="shared" si="0"/>
        <v>0.17907339927121291</v>
      </c>
      <c r="I9" s="48">
        <f t="shared" si="1"/>
        <v>0.29047371160853719</v>
      </c>
      <c r="K9" s="42" t="s">
        <v>45</v>
      </c>
      <c r="L9" s="23">
        <v>26.666666666666668</v>
      </c>
      <c r="M9" s="23">
        <v>43.240740740740755</v>
      </c>
      <c r="N9" s="23">
        <v>34.814814814814817</v>
      </c>
      <c r="O9" s="23">
        <f t="shared" si="6"/>
        <v>104.72222222222223</v>
      </c>
      <c r="P9" s="48">
        <f t="shared" si="7"/>
        <v>0.25464190981432361</v>
      </c>
      <c r="Q9" s="48">
        <f t="shared" si="2"/>
        <v>0.41290893015030955</v>
      </c>
      <c r="R9" s="48">
        <f t="shared" si="3"/>
        <v>0.33244916003536695</v>
      </c>
      <c r="T9" s="2"/>
      <c r="U9" s="2"/>
      <c r="V9" s="2"/>
      <c r="W9" s="2"/>
      <c r="X9" s="2"/>
    </row>
    <row r="10" spans="1:24" s="36" customFormat="1" ht="18" customHeight="1" x14ac:dyDescent="0.2">
      <c r="B10" s="42" t="s">
        <v>46</v>
      </c>
      <c r="C10" s="23">
        <v>116.94444444444446</v>
      </c>
      <c r="D10" s="23">
        <v>15.185185185185185</v>
      </c>
      <c r="E10" s="23">
        <v>31.759259259259263</v>
      </c>
      <c r="F10" s="23">
        <f t="shared" si="4"/>
        <v>163.88888888888891</v>
      </c>
      <c r="G10" s="48">
        <f t="shared" si="5"/>
        <v>0.71355932203389827</v>
      </c>
      <c r="H10" s="48">
        <f t="shared" si="0"/>
        <v>9.2655367231638405E-2</v>
      </c>
      <c r="I10" s="48">
        <f t="shared" si="1"/>
        <v>0.19378531073446326</v>
      </c>
      <c r="K10" s="42" t="s">
        <v>46</v>
      </c>
      <c r="L10" s="23">
        <v>28.333333333333339</v>
      </c>
      <c r="M10" s="23">
        <v>25.185185185185187</v>
      </c>
      <c r="N10" s="23">
        <v>34.166666666666671</v>
      </c>
      <c r="O10" s="23">
        <f t="shared" si="6"/>
        <v>87.68518518518519</v>
      </c>
      <c r="P10" s="48">
        <f t="shared" si="7"/>
        <v>0.32312565997888071</v>
      </c>
      <c r="Q10" s="48">
        <f t="shared" si="2"/>
        <v>0.28722280887011614</v>
      </c>
      <c r="R10" s="48">
        <f t="shared" si="3"/>
        <v>0.38965153115100321</v>
      </c>
      <c r="T10" s="2"/>
      <c r="U10" s="2"/>
      <c r="V10" s="2"/>
      <c r="W10" s="2"/>
      <c r="X10" s="2"/>
    </row>
    <row r="11" spans="1:24" s="36" customFormat="1" ht="18" customHeight="1" x14ac:dyDescent="0.2">
      <c r="B11" s="43" t="s">
        <v>47</v>
      </c>
      <c r="C11" s="23">
        <v>67.222222222222229</v>
      </c>
      <c r="D11" s="23">
        <v>22.222222222222225</v>
      </c>
      <c r="E11" s="23">
        <v>32.777777777777779</v>
      </c>
      <c r="F11" s="23">
        <f t="shared" si="4"/>
        <v>122.22222222222223</v>
      </c>
      <c r="G11" s="48">
        <f t="shared" si="5"/>
        <v>0.55000000000000004</v>
      </c>
      <c r="H11" s="48">
        <f t="shared" si="0"/>
        <v>0.18181818181818182</v>
      </c>
      <c r="I11" s="48">
        <f t="shared" si="1"/>
        <v>0.26818181818181819</v>
      </c>
      <c r="K11" s="43" t="s">
        <v>47</v>
      </c>
      <c r="L11" s="23">
        <v>16.111111111111111</v>
      </c>
      <c r="M11" s="23">
        <v>47.5</v>
      </c>
      <c r="N11" s="23">
        <v>27.962962962962962</v>
      </c>
      <c r="O11" s="23">
        <f t="shared" si="6"/>
        <v>91.574074074074076</v>
      </c>
      <c r="P11" s="48">
        <f t="shared" si="7"/>
        <v>0.17593528816986856</v>
      </c>
      <c r="Q11" s="48">
        <f t="shared" si="2"/>
        <v>0.51870576339737107</v>
      </c>
      <c r="R11" s="48">
        <f t="shared" si="3"/>
        <v>0.30535894843276035</v>
      </c>
      <c r="T11" s="2"/>
      <c r="U11" s="2"/>
      <c r="V11" s="2"/>
      <c r="W11" s="2"/>
      <c r="X11" s="2"/>
    </row>
    <row r="12" spans="1:24" s="36" customFormat="1" ht="18" customHeight="1" x14ac:dyDescent="0.2">
      <c r="B12" s="43" t="s">
        <v>48</v>
      </c>
      <c r="C12" s="23">
        <v>70.833333333333343</v>
      </c>
      <c r="D12" s="23">
        <v>36.296296296296298</v>
      </c>
      <c r="E12" s="23">
        <v>34.629629629629626</v>
      </c>
      <c r="F12" s="23">
        <f t="shared" si="4"/>
        <v>141.75925925925927</v>
      </c>
      <c r="G12" s="48">
        <f t="shared" si="5"/>
        <v>0.49967341606792948</v>
      </c>
      <c r="H12" s="48">
        <f t="shared" si="0"/>
        <v>0.25604180274330501</v>
      </c>
      <c r="I12" s="48">
        <f t="shared" si="1"/>
        <v>0.24428478118876548</v>
      </c>
      <c r="K12" s="43" t="s">
        <v>48</v>
      </c>
      <c r="L12" s="23">
        <v>14.25925925925926</v>
      </c>
      <c r="M12" s="23">
        <v>28.981481481481485</v>
      </c>
      <c r="N12" s="23">
        <v>25</v>
      </c>
      <c r="O12" s="23">
        <f t="shared" si="6"/>
        <v>68.240740740740748</v>
      </c>
      <c r="P12" s="48">
        <f t="shared" si="7"/>
        <v>0.20895522388059701</v>
      </c>
      <c r="Q12" s="48">
        <f t="shared" si="2"/>
        <v>0.42469470827679784</v>
      </c>
      <c r="R12" s="48">
        <f t="shared" si="3"/>
        <v>0.3663500678426051</v>
      </c>
      <c r="T12" s="2"/>
      <c r="U12" s="2"/>
      <c r="V12" s="2"/>
      <c r="W12" s="2"/>
      <c r="X12" s="2"/>
    </row>
    <row r="13" spans="1:24" s="36" customFormat="1" ht="18" customHeight="1" x14ac:dyDescent="0.2">
      <c r="B13" s="43" t="s">
        <v>49</v>
      </c>
      <c r="C13" s="23">
        <v>176.94444444444446</v>
      </c>
      <c r="D13" s="23">
        <v>53.796296296296298</v>
      </c>
      <c r="E13" s="23">
        <v>75.925925925925938</v>
      </c>
      <c r="F13" s="23">
        <f t="shared" si="4"/>
        <v>306.66666666666669</v>
      </c>
      <c r="G13" s="48">
        <f t="shared" si="5"/>
        <v>0.57699275362318836</v>
      </c>
      <c r="H13" s="48">
        <f t="shared" si="0"/>
        <v>0.17542270531400966</v>
      </c>
      <c r="I13" s="48">
        <f t="shared" si="1"/>
        <v>0.24758454106280195</v>
      </c>
      <c r="K13" s="43" t="s">
        <v>49</v>
      </c>
      <c r="L13" s="23">
        <v>36.018518518518519</v>
      </c>
      <c r="M13" s="23">
        <v>13.703703703703704</v>
      </c>
      <c r="N13" s="23">
        <v>31.111111111111114</v>
      </c>
      <c r="O13" s="23">
        <f t="shared" si="6"/>
        <v>80.833333333333343</v>
      </c>
      <c r="P13" s="48">
        <f t="shared" si="7"/>
        <v>0.44558991981672391</v>
      </c>
      <c r="Q13" s="48">
        <f t="shared" si="2"/>
        <v>0.16953035509736539</v>
      </c>
      <c r="R13" s="48">
        <f t="shared" si="3"/>
        <v>0.38487972508591067</v>
      </c>
      <c r="T13" s="2"/>
      <c r="U13" s="2"/>
      <c r="V13" s="2"/>
      <c r="W13" s="2"/>
      <c r="X13" s="2"/>
    </row>
    <row r="14" spans="1:24" s="36" customFormat="1" ht="18" customHeight="1" x14ac:dyDescent="0.2">
      <c r="B14" s="44" t="s">
        <v>50</v>
      </c>
      <c r="C14" s="23">
        <v>17.777777777777779</v>
      </c>
      <c r="D14" s="23">
        <v>25</v>
      </c>
      <c r="E14" s="23">
        <v>120.55555555555556</v>
      </c>
      <c r="F14" s="23">
        <f t="shared" si="4"/>
        <v>163.33333333333334</v>
      </c>
      <c r="G14" s="48">
        <f t="shared" si="5"/>
        <v>0.10884353741496598</v>
      </c>
      <c r="H14" s="48">
        <f t="shared" si="0"/>
        <v>0.15306122448979592</v>
      </c>
      <c r="I14" s="48">
        <f t="shared" si="1"/>
        <v>0.73809523809523803</v>
      </c>
      <c r="K14" s="44" t="s">
        <v>50</v>
      </c>
      <c r="L14" s="23">
        <v>10</v>
      </c>
      <c r="M14" s="23">
        <v>16.296296296296298</v>
      </c>
      <c r="N14" s="23">
        <v>100</v>
      </c>
      <c r="O14" s="23">
        <f t="shared" si="6"/>
        <v>126.2962962962963</v>
      </c>
      <c r="P14" s="48">
        <f t="shared" si="7"/>
        <v>7.9178885630498533E-2</v>
      </c>
      <c r="Q14" s="48">
        <f t="shared" si="2"/>
        <v>0.12903225806451613</v>
      </c>
      <c r="R14" s="48">
        <f t="shared" si="3"/>
        <v>0.7917888563049853</v>
      </c>
      <c r="T14" s="2"/>
      <c r="U14" s="2"/>
      <c r="V14" s="2"/>
      <c r="W14" s="2"/>
      <c r="X14" s="2"/>
    </row>
    <row r="15" spans="1:24" s="36" customFormat="1" ht="18" customHeight="1" x14ac:dyDescent="0.2">
      <c r="B15" s="45" t="s">
        <v>53</v>
      </c>
      <c r="C15" s="23">
        <v>125.55555555555554</v>
      </c>
      <c r="D15" s="23">
        <v>35.925925925925924</v>
      </c>
      <c r="E15" s="23">
        <v>48.796296296296298</v>
      </c>
      <c r="F15" s="23">
        <f t="shared" si="4"/>
        <v>210.27777777777777</v>
      </c>
      <c r="G15" s="48">
        <f t="shared" si="5"/>
        <v>0.59709379128137385</v>
      </c>
      <c r="H15" s="48">
        <f t="shared" si="0"/>
        <v>0.17084984588287097</v>
      </c>
      <c r="I15" s="48">
        <f t="shared" si="1"/>
        <v>0.23205636283575518</v>
      </c>
      <c r="K15" s="45" t="s">
        <v>53</v>
      </c>
      <c r="L15" s="23">
        <v>28.611111111111114</v>
      </c>
      <c r="M15" s="23">
        <v>64.259259259259252</v>
      </c>
      <c r="N15" s="23">
        <v>19.537037037037042</v>
      </c>
      <c r="O15" s="23">
        <f t="shared" si="6"/>
        <v>112.4074074074074</v>
      </c>
      <c r="P15" s="48">
        <f t="shared" si="7"/>
        <v>0.25453047775947285</v>
      </c>
      <c r="Q15" s="48">
        <f t="shared" si="2"/>
        <v>0.57166392092257001</v>
      </c>
      <c r="R15" s="48">
        <f t="shared" si="3"/>
        <v>0.17380560131795722</v>
      </c>
      <c r="T15" s="2"/>
      <c r="U15" s="2"/>
      <c r="V15" s="2"/>
      <c r="W15" s="2"/>
      <c r="X15" s="2"/>
    </row>
    <row r="16" spans="1:24" s="36" customFormat="1" ht="18" customHeight="1" x14ac:dyDescent="0.2">
      <c r="B16" s="45" t="s">
        <v>54</v>
      </c>
      <c r="C16" s="23">
        <v>83.055555555555557</v>
      </c>
      <c r="D16" s="23">
        <v>32.037037037037045</v>
      </c>
      <c r="E16" s="23">
        <v>91.944444444444457</v>
      </c>
      <c r="F16" s="23">
        <f t="shared" si="4"/>
        <v>207.03703703703707</v>
      </c>
      <c r="G16" s="48">
        <f t="shared" si="5"/>
        <v>0.40116279069767435</v>
      </c>
      <c r="H16" s="48">
        <f t="shared" si="0"/>
        <v>0.15474060822898034</v>
      </c>
      <c r="I16" s="48">
        <f t="shared" si="1"/>
        <v>0.44409660107334525</v>
      </c>
      <c r="K16" s="45" t="s">
        <v>54</v>
      </c>
      <c r="L16" s="23">
        <v>14.814814814814815</v>
      </c>
      <c r="M16" s="23">
        <v>15.555555555555557</v>
      </c>
      <c r="N16" s="23">
        <v>15</v>
      </c>
      <c r="O16" s="23">
        <f t="shared" si="6"/>
        <v>45.370370370370374</v>
      </c>
      <c r="P16" s="48">
        <f t="shared" si="7"/>
        <v>0.32653061224489793</v>
      </c>
      <c r="Q16" s="48">
        <f t="shared" si="2"/>
        <v>0.34285714285714286</v>
      </c>
      <c r="R16" s="48">
        <f t="shared" si="3"/>
        <v>0.33061224489795915</v>
      </c>
      <c r="T16" s="2"/>
      <c r="U16" s="2"/>
      <c r="V16" s="2"/>
      <c r="W16" s="2"/>
      <c r="X16" s="2"/>
    </row>
    <row r="17" spans="2:24" s="36" customFormat="1" ht="18" customHeight="1" x14ac:dyDescent="0.2">
      <c r="B17" s="45" t="s">
        <v>55</v>
      </c>
      <c r="C17" s="23">
        <v>142.22222222222223</v>
      </c>
      <c r="D17" s="23">
        <v>34.629629629629626</v>
      </c>
      <c r="E17" s="23">
        <v>84.074074074074076</v>
      </c>
      <c r="F17" s="23">
        <f t="shared" si="4"/>
        <v>260.92592592592592</v>
      </c>
      <c r="G17" s="48">
        <f t="shared" si="5"/>
        <v>0.54506742370475514</v>
      </c>
      <c r="H17" s="48">
        <f t="shared" si="0"/>
        <v>0.13271823988644427</v>
      </c>
      <c r="I17" s="48">
        <f t="shared" si="1"/>
        <v>0.32221433640880059</v>
      </c>
      <c r="K17" s="45" t="s">
        <v>55</v>
      </c>
      <c r="L17" s="23">
        <v>21.666666666666668</v>
      </c>
      <c r="M17" s="23">
        <v>30.185185185185187</v>
      </c>
      <c r="N17" s="23">
        <v>10</v>
      </c>
      <c r="O17" s="23">
        <f t="shared" si="6"/>
        <v>61.851851851851855</v>
      </c>
      <c r="P17" s="48">
        <f t="shared" si="7"/>
        <v>0.35029940119760478</v>
      </c>
      <c r="Q17" s="48">
        <f t="shared" si="2"/>
        <v>0.4880239520958084</v>
      </c>
      <c r="R17" s="48">
        <f t="shared" si="3"/>
        <v>0.16167664670658682</v>
      </c>
      <c r="T17" s="2"/>
      <c r="U17" s="2"/>
      <c r="V17" s="2"/>
      <c r="W17" s="2"/>
      <c r="X17" s="2"/>
    </row>
    <row r="18" spans="2:24" s="36" customFormat="1" ht="18" customHeight="1" x14ac:dyDescent="0.2">
      <c r="B18" s="45" t="s">
        <v>56</v>
      </c>
      <c r="C18" s="23">
        <v>129.44444444444446</v>
      </c>
      <c r="D18" s="23">
        <v>30.18518518518519</v>
      </c>
      <c r="E18" s="23">
        <v>29.444444444444446</v>
      </c>
      <c r="F18" s="23">
        <f t="shared" si="4"/>
        <v>189.0740740740741</v>
      </c>
      <c r="G18" s="48">
        <f t="shared" si="5"/>
        <v>0.68462291870714986</v>
      </c>
      <c r="H18" s="48">
        <f t="shared" si="0"/>
        <v>0.15964740450538686</v>
      </c>
      <c r="I18" s="48">
        <f t="shared" si="1"/>
        <v>0.15572967678746324</v>
      </c>
      <c r="K18" s="45" t="s">
        <v>56</v>
      </c>
      <c r="L18" s="23">
        <v>24.259259259259263</v>
      </c>
      <c r="M18" s="23">
        <v>22.037037037037038</v>
      </c>
      <c r="N18" s="23">
        <v>7.2222222222222223</v>
      </c>
      <c r="O18" s="23">
        <f t="shared" si="6"/>
        <v>53.518518518518526</v>
      </c>
      <c r="P18" s="48">
        <f t="shared" si="7"/>
        <v>0.45328719723183392</v>
      </c>
      <c r="Q18" s="48">
        <f t="shared" si="2"/>
        <v>0.41176470588235292</v>
      </c>
      <c r="R18" s="48">
        <f t="shared" si="3"/>
        <v>0.13494809688581313</v>
      </c>
      <c r="T18" s="2"/>
      <c r="U18" s="2"/>
      <c r="V18" s="2"/>
      <c r="W18" s="2"/>
      <c r="X18" s="2"/>
    </row>
    <row r="19" spans="2:24" s="36" customFormat="1" ht="18" customHeight="1" x14ac:dyDescent="0.2">
      <c r="B19" s="46" t="s">
        <v>57</v>
      </c>
      <c r="C19" s="23">
        <v>92.222222222222229</v>
      </c>
      <c r="D19" s="23">
        <v>32.962962962962969</v>
      </c>
      <c r="E19" s="23">
        <v>57.777777777777779</v>
      </c>
      <c r="F19" s="23">
        <f t="shared" si="4"/>
        <v>182.96296296296296</v>
      </c>
      <c r="G19" s="48">
        <f t="shared" si="5"/>
        <v>0.50404858299595146</v>
      </c>
      <c r="H19" s="48">
        <f t="shared" si="0"/>
        <v>0.18016194331983809</v>
      </c>
      <c r="I19" s="48">
        <f t="shared" si="1"/>
        <v>0.31578947368421051</v>
      </c>
      <c r="K19" s="46" t="s">
        <v>57</v>
      </c>
      <c r="L19" s="23">
        <v>25</v>
      </c>
      <c r="M19" s="23">
        <v>20.555555555555557</v>
      </c>
      <c r="N19" s="23">
        <v>12.777777777777779</v>
      </c>
      <c r="O19" s="23">
        <f t="shared" si="6"/>
        <v>58.333333333333336</v>
      </c>
      <c r="P19" s="48">
        <f t="shared" si="7"/>
        <v>0.42857142857142855</v>
      </c>
      <c r="Q19" s="48">
        <f t="shared" si="2"/>
        <v>0.35238095238095241</v>
      </c>
      <c r="R19" s="48">
        <f t="shared" si="3"/>
        <v>0.21904761904761905</v>
      </c>
      <c r="T19" s="2"/>
      <c r="U19" s="2"/>
      <c r="V19" s="2"/>
      <c r="W19" s="2"/>
      <c r="X19" s="2"/>
    </row>
    <row r="20" spans="2:24" s="36" customFormat="1" ht="18" customHeight="1" x14ac:dyDescent="0.2">
      <c r="B20" s="46" t="s">
        <v>58</v>
      </c>
      <c r="C20" s="23">
        <v>190.55555555555557</v>
      </c>
      <c r="D20" s="23">
        <v>18.888888888888889</v>
      </c>
      <c r="E20" s="23">
        <v>63.703703703703717</v>
      </c>
      <c r="F20" s="23">
        <f t="shared" si="4"/>
        <v>273.14814814814815</v>
      </c>
      <c r="G20" s="48">
        <f t="shared" si="5"/>
        <v>0.69762711864406779</v>
      </c>
      <c r="H20" s="48">
        <f t="shared" si="0"/>
        <v>6.9152542372881362E-2</v>
      </c>
      <c r="I20" s="48">
        <f t="shared" si="1"/>
        <v>0.23322033898305089</v>
      </c>
      <c r="K20" s="46" t="s">
        <v>58</v>
      </c>
      <c r="L20" s="23">
        <v>32.222222222222221</v>
      </c>
      <c r="M20" s="23">
        <v>8.7037037037037042</v>
      </c>
      <c r="N20" s="23">
        <v>5.3703703703703711</v>
      </c>
      <c r="O20" s="23">
        <f t="shared" si="6"/>
        <v>46.296296296296298</v>
      </c>
      <c r="P20" s="48">
        <f t="shared" si="7"/>
        <v>0.69599999999999995</v>
      </c>
      <c r="Q20" s="48">
        <f t="shared" si="2"/>
        <v>0.188</v>
      </c>
      <c r="R20" s="48">
        <f t="shared" si="3"/>
        <v>0.11600000000000002</v>
      </c>
      <c r="T20" s="2"/>
      <c r="U20" s="2"/>
      <c r="V20" s="2"/>
      <c r="W20" s="2"/>
      <c r="X20" s="2"/>
    </row>
    <row r="21" spans="2:24" s="36" customFormat="1" ht="18" customHeight="1" x14ac:dyDescent="0.2">
      <c r="B21" s="46" t="s">
        <v>59</v>
      </c>
      <c r="C21" s="23">
        <v>190</v>
      </c>
      <c r="D21" s="23">
        <v>22.962962962962962</v>
      </c>
      <c r="E21" s="23">
        <v>48.148148148148152</v>
      </c>
      <c r="F21" s="23">
        <f t="shared" si="4"/>
        <v>261.11111111111109</v>
      </c>
      <c r="G21" s="48">
        <f t="shared" si="5"/>
        <v>0.72765957446808516</v>
      </c>
      <c r="H21" s="48">
        <f t="shared" si="0"/>
        <v>8.794326241134752E-2</v>
      </c>
      <c r="I21" s="48">
        <f t="shared" si="1"/>
        <v>0.18439716312056742</v>
      </c>
      <c r="K21" s="46" t="s">
        <v>59</v>
      </c>
      <c r="L21" s="23">
        <v>40</v>
      </c>
      <c r="M21" s="23">
        <v>13.611111111111112</v>
      </c>
      <c r="N21" s="23">
        <v>13.703703703703704</v>
      </c>
      <c r="O21" s="23">
        <f t="shared" si="6"/>
        <v>67.314814814814824</v>
      </c>
      <c r="P21" s="48">
        <f t="shared" si="7"/>
        <v>0.59422283356258587</v>
      </c>
      <c r="Q21" s="48">
        <f t="shared" si="2"/>
        <v>0.20220082530949104</v>
      </c>
      <c r="R21" s="48">
        <f t="shared" si="3"/>
        <v>0.20357634112792294</v>
      </c>
      <c r="T21" s="2"/>
      <c r="U21" s="2"/>
      <c r="V21" s="2"/>
      <c r="W21" s="2"/>
      <c r="X21" s="2"/>
    </row>
    <row r="22" spans="2:24" s="36" customFormat="1" ht="18" customHeight="1" x14ac:dyDescent="0.2">
      <c r="T22" s="2"/>
    </row>
    <row r="23" spans="2:24" s="36" customFormat="1" ht="18" customHeight="1" x14ac:dyDescent="0.2">
      <c r="T23" s="2"/>
    </row>
    <row r="24" spans="2:24" s="36" customFormat="1" ht="18" customHeight="1" x14ac:dyDescent="0.2">
      <c r="B24" s="52" t="s">
        <v>78</v>
      </c>
      <c r="C24" s="50" t="s">
        <v>80</v>
      </c>
      <c r="D24" s="50"/>
      <c r="E24" s="50"/>
      <c r="F24" s="51" t="s">
        <v>82</v>
      </c>
      <c r="G24" s="50" t="s">
        <v>81</v>
      </c>
      <c r="H24" s="50"/>
      <c r="I24" s="50"/>
      <c r="K24" s="52" t="s">
        <v>79</v>
      </c>
      <c r="L24" s="50" t="s">
        <v>80</v>
      </c>
      <c r="M24" s="50"/>
      <c r="N24" s="50"/>
      <c r="O24" s="51" t="s">
        <v>82</v>
      </c>
      <c r="P24" s="50" t="s">
        <v>81</v>
      </c>
      <c r="Q24" s="50"/>
      <c r="R24" s="50"/>
      <c r="T24" s="2"/>
    </row>
    <row r="25" spans="2:24" s="36" customFormat="1" ht="18" customHeight="1" x14ac:dyDescent="0.2">
      <c r="B25" s="52"/>
      <c r="C25" s="24" t="s">
        <v>64</v>
      </c>
      <c r="D25" s="25" t="s">
        <v>65</v>
      </c>
      <c r="E25" s="26" t="s">
        <v>66</v>
      </c>
      <c r="F25" s="51"/>
      <c r="G25" s="24" t="s">
        <v>64</v>
      </c>
      <c r="H25" s="25" t="s">
        <v>65</v>
      </c>
      <c r="I25" s="26" t="s">
        <v>66</v>
      </c>
      <c r="K25" s="52"/>
      <c r="L25" s="24" t="s">
        <v>64</v>
      </c>
      <c r="M25" s="25" t="s">
        <v>65</v>
      </c>
      <c r="N25" s="26" t="s">
        <v>66</v>
      </c>
      <c r="O25" s="51"/>
      <c r="P25" s="24" t="s">
        <v>64</v>
      </c>
      <c r="Q25" s="25" t="s">
        <v>65</v>
      </c>
      <c r="R25" s="26" t="s">
        <v>66</v>
      </c>
      <c r="T25" s="2"/>
    </row>
    <row r="26" spans="2:24" s="36" customFormat="1" ht="18" customHeight="1" x14ac:dyDescent="0.2">
      <c r="B26" s="42" t="s">
        <v>43</v>
      </c>
      <c r="C26" s="23">
        <v>21.111111111111114</v>
      </c>
      <c r="D26" s="23">
        <v>21.111111111111111</v>
      </c>
      <c r="E26" s="23">
        <v>26.666666666666668</v>
      </c>
      <c r="F26" s="23">
        <f>SUM(C26:E26)</f>
        <v>68.8888888888889</v>
      </c>
      <c r="G26" s="48">
        <f>C26/$F26</f>
        <v>0.30645161290322581</v>
      </c>
      <c r="H26" s="48">
        <f t="shared" ref="H26:H40" si="8">D26/$F26</f>
        <v>0.30645161290322576</v>
      </c>
      <c r="I26" s="48">
        <f t="shared" ref="I26:I40" si="9">E26/$F26</f>
        <v>0.38709677419354832</v>
      </c>
      <c r="K26" s="42" t="s">
        <v>43</v>
      </c>
      <c r="L26" s="23">
        <v>22.31481481481482</v>
      </c>
      <c r="M26" s="23">
        <v>54.25925925925926</v>
      </c>
      <c r="N26" s="23">
        <v>58.703703703703702</v>
      </c>
      <c r="O26" s="23">
        <f>SUM(L26:N26)</f>
        <v>135.27777777777777</v>
      </c>
      <c r="P26" s="48">
        <f>L26/$O26</f>
        <v>0.16495550992470914</v>
      </c>
      <c r="Q26" s="48">
        <f t="shared" ref="Q26:Q40" si="10">M26/$O26</f>
        <v>0.40109514031485288</v>
      </c>
      <c r="R26" s="48">
        <f t="shared" ref="R26:R40" si="11">N26/$O26</f>
        <v>0.43394934976043809</v>
      </c>
      <c r="T26" s="2"/>
    </row>
    <row r="27" spans="2:24" s="36" customFormat="1" ht="18" customHeight="1" x14ac:dyDescent="0.2">
      <c r="B27" s="42" t="s">
        <v>44</v>
      </c>
      <c r="C27" s="23">
        <v>10.740740740740742</v>
      </c>
      <c r="D27" s="23">
        <v>76.3888888888889</v>
      </c>
      <c r="E27" s="23">
        <v>27.777777777777782</v>
      </c>
      <c r="F27" s="23">
        <f t="shared" ref="F27:F40" si="12">SUM(C27:E27)</f>
        <v>114.90740740740743</v>
      </c>
      <c r="G27" s="48">
        <f t="shared" ref="G27:G40" si="13">C27/$F27</f>
        <v>9.3473005640612408E-2</v>
      </c>
      <c r="H27" s="48">
        <f t="shared" si="8"/>
        <v>0.66478646253021756</v>
      </c>
      <c r="I27" s="48">
        <f t="shared" si="9"/>
        <v>0.24174053182917002</v>
      </c>
      <c r="K27" s="42" t="s">
        <v>44</v>
      </c>
      <c r="L27" s="23">
        <v>23.425925925925927</v>
      </c>
      <c r="M27" s="23">
        <v>37.592592592592595</v>
      </c>
      <c r="N27" s="23">
        <v>56.666666666666664</v>
      </c>
      <c r="O27" s="23">
        <f t="shared" ref="O27:O40" si="14">SUM(L27:N27)</f>
        <v>117.68518518518519</v>
      </c>
      <c r="P27" s="48">
        <f t="shared" ref="P27:P40" si="15">L27/$O27</f>
        <v>0.19905586152635721</v>
      </c>
      <c r="Q27" s="48">
        <f t="shared" si="10"/>
        <v>0.31943351691581434</v>
      </c>
      <c r="R27" s="48">
        <f t="shared" si="11"/>
        <v>0.48151062155782842</v>
      </c>
      <c r="T27" s="2"/>
    </row>
    <row r="28" spans="2:24" s="36" customFormat="1" ht="18" customHeight="1" x14ac:dyDescent="0.2">
      <c r="B28" s="42" t="s">
        <v>45</v>
      </c>
      <c r="C28" s="23">
        <v>26.111111111111114</v>
      </c>
      <c r="D28" s="23">
        <v>36.75925925925926</v>
      </c>
      <c r="E28" s="23">
        <v>25.185185185185187</v>
      </c>
      <c r="F28" s="23">
        <f t="shared" si="12"/>
        <v>88.055555555555557</v>
      </c>
      <c r="G28" s="48">
        <f t="shared" si="13"/>
        <v>0.29652996845425872</v>
      </c>
      <c r="H28" s="48">
        <f t="shared" si="8"/>
        <v>0.41745531019978971</v>
      </c>
      <c r="I28" s="48">
        <f t="shared" si="9"/>
        <v>0.28601472134595163</v>
      </c>
      <c r="K28" s="42" t="s">
        <v>45</v>
      </c>
      <c r="L28" s="23">
        <v>29.259259259259256</v>
      </c>
      <c r="M28" s="23">
        <v>48.888888888888893</v>
      </c>
      <c r="N28" s="23">
        <v>42.500000000000007</v>
      </c>
      <c r="O28" s="23">
        <f t="shared" si="14"/>
        <v>120.64814814814815</v>
      </c>
      <c r="P28" s="48">
        <f t="shared" si="15"/>
        <v>0.24251726784343819</v>
      </c>
      <c r="Q28" s="48">
        <f t="shared" si="10"/>
        <v>0.40521872601688413</v>
      </c>
      <c r="R28" s="48">
        <f t="shared" si="11"/>
        <v>0.35226400613967773</v>
      </c>
      <c r="T28" s="2"/>
    </row>
    <row r="29" spans="2:24" s="36" customFormat="1" ht="18" customHeight="1" x14ac:dyDescent="0.2">
      <c r="B29" s="42" t="s">
        <v>46</v>
      </c>
      <c r="C29" s="23">
        <v>23.425925925925924</v>
      </c>
      <c r="D29" s="23">
        <v>6.3888888888888893</v>
      </c>
      <c r="E29" s="23">
        <v>16.296296296296294</v>
      </c>
      <c r="F29" s="23">
        <f t="shared" si="12"/>
        <v>46.111111111111107</v>
      </c>
      <c r="G29" s="48">
        <f t="shared" si="13"/>
        <v>0.50803212851405621</v>
      </c>
      <c r="H29" s="48">
        <f t="shared" si="8"/>
        <v>0.13855421686746991</v>
      </c>
      <c r="I29" s="48">
        <f t="shared" si="9"/>
        <v>0.3534136546184739</v>
      </c>
      <c r="K29" s="42" t="s">
        <v>46</v>
      </c>
      <c r="L29" s="23">
        <v>29.62962962962963</v>
      </c>
      <c r="M29" s="23">
        <v>15.185185185185185</v>
      </c>
      <c r="N29" s="23">
        <v>26.481481481481485</v>
      </c>
      <c r="O29" s="23">
        <f t="shared" si="14"/>
        <v>71.296296296296305</v>
      </c>
      <c r="P29" s="48">
        <f t="shared" si="15"/>
        <v>0.41558441558441556</v>
      </c>
      <c r="Q29" s="48">
        <f t="shared" si="10"/>
        <v>0.21298701298701297</v>
      </c>
      <c r="R29" s="48">
        <f t="shared" si="11"/>
        <v>0.37142857142857144</v>
      </c>
      <c r="T29" s="2"/>
      <c r="U29" s="2"/>
      <c r="V29" s="2"/>
      <c r="W29" s="2"/>
      <c r="X29" s="2"/>
    </row>
    <row r="30" spans="2:24" s="36" customFormat="1" ht="18" customHeight="1" x14ac:dyDescent="0.2">
      <c r="B30" s="43" t="s">
        <v>47</v>
      </c>
      <c r="C30" s="23">
        <v>13.148148148148147</v>
      </c>
      <c r="D30" s="23">
        <v>21.944444444444446</v>
      </c>
      <c r="E30" s="23">
        <v>17.592592592592592</v>
      </c>
      <c r="F30" s="23">
        <f t="shared" si="12"/>
        <v>52.68518518518519</v>
      </c>
      <c r="G30" s="48">
        <f t="shared" si="13"/>
        <v>0.24956063268892789</v>
      </c>
      <c r="H30" s="48">
        <f t="shared" si="8"/>
        <v>0.41652021089630931</v>
      </c>
      <c r="I30" s="48">
        <f t="shared" si="9"/>
        <v>0.33391915641476266</v>
      </c>
      <c r="K30" s="43" t="s">
        <v>47</v>
      </c>
      <c r="L30" s="23">
        <v>22.314814814814813</v>
      </c>
      <c r="M30" s="23">
        <v>50.925925925925924</v>
      </c>
      <c r="N30" s="23">
        <v>17.777777777777779</v>
      </c>
      <c r="O30" s="23">
        <f t="shared" si="14"/>
        <v>91.018518518518505</v>
      </c>
      <c r="P30" s="48">
        <f t="shared" si="15"/>
        <v>0.2451678535096643</v>
      </c>
      <c r="Q30" s="48">
        <f t="shared" si="10"/>
        <v>0.55951169888097663</v>
      </c>
      <c r="R30" s="48">
        <f t="shared" si="11"/>
        <v>0.19532044760935915</v>
      </c>
      <c r="T30" s="2"/>
      <c r="U30" s="2"/>
      <c r="V30" s="2"/>
      <c r="W30" s="2"/>
      <c r="X30" s="2"/>
    </row>
    <row r="31" spans="2:24" s="36" customFormat="1" ht="18" customHeight="1" x14ac:dyDescent="0.2">
      <c r="B31" s="43" t="s">
        <v>48</v>
      </c>
      <c r="C31" s="23">
        <v>19.814814814814817</v>
      </c>
      <c r="D31" s="23">
        <v>20.185185185185187</v>
      </c>
      <c r="E31" s="23">
        <v>25.925925925925927</v>
      </c>
      <c r="F31" s="23">
        <f t="shared" si="12"/>
        <v>65.925925925925924</v>
      </c>
      <c r="G31" s="48">
        <f t="shared" si="13"/>
        <v>0.300561797752809</v>
      </c>
      <c r="H31" s="48">
        <f t="shared" si="8"/>
        <v>0.3061797752808989</v>
      </c>
      <c r="I31" s="48">
        <f t="shared" si="9"/>
        <v>0.39325842696629215</v>
      </c>
      <c r="K31" s="43" t="s">
        <v>48</v>
      </c>
      <c r="L31" s="23">
        <v>18.888888888888893</v>
      </c>
      <c r="M31" s="23">
        <v>49.537037037037038</v>
      </c>
      <c r="N31" s="23">
        <v>26.111111111111114</v>
      </c>
      <c r="O31" s="23">
        <f t="shared" si="14"/>
        <v>94.537037037037038</v>
      </c>
      <c r="P31" s="48">
        <f t="shared" si="15"/>
        <v>0.19980411361410386</v>
      </c>
      <c r="Q31" s="48">
        <f t="shared" si="10"/>
        <v>0.52399608227228212</v>
      </c>
      <c r="R31" s="48">
        <f t="shared" si="11"/>
        <v>0.27619980411361411</v>
      </c>
      <c r="T31" s="2"/>
      <c r="U31" s="2"/>
      <c r="V31" s="2"/>
      <c r="W31" s="2"/>
      <c r="X31" s="2"/>
    </row>
    <row r="32" spans="2:24" s="36" customFormat="1" ht="18" customHeight="1" x14ac:dyDescent="0.2">
      <c r="B32" s="43" t="s">
        <v>49</v>
      </c>
      <c r="C32" s="23">
        <v>48.333333333333336</v>
      </c>
      <c r="D32" s="23">
        <v>59.166666666666664</v>
      </c>
      <c r="E32" s="23">
        <v>15.185185185185185</v>
      </c>
      <c r="F32" s="23">
        <f t="shared" si="12"/>
        <v>122.68518518518519</v>
      </c>
      <c r="G32" s="48">
        <f t="shared" si="13"/>
        <v>0.39396226415094338</v>
      </c>
      <c r="H32" s="48">
        <f t="shared" si="8"/>
        <v>0.4822641509433962</v>
      </c>
      <c r="I32" s="48">
        <f t="shared" si="9"/>
        <v>0.12377358490566037</v>
      </c>
      <c r="K32" s="43" t="s">
        <v>49</v>
      </c>
      <c r="L32" s="23">
        <v>66.203703703703709</v>
      </c>
      <c r="M32" s="23">
        <v>16.851851851851851</v>
      </c>
      <c r="N32" s="23">
        <v>36.666666666666664</v>
      </c>
      <c r="O32" s="23">
        <f t="shared" si="14"/>
        <v>119.72222222222223</v>
      </c>
      <c r="P32" s="48">
        <f t="shared" si="15"/>
        <v>0.55297757153905647</v>
      </c>
      <c r="Q32" s="48">
        <f t="shared" si="10"/>
        <v>0.14075792730085071</v>
      </c>
      <c r="R32" s="48">
        <f t="shared" si="11"/>
        <v>0.30626450116009279</v>
      </c>
      <c r="T32" s="2"/>
      <c r="U32" s="2"/>
      <c r="V32" s="2"/>
      <c r="W32" s="2"/>
      <c r="X32" s="2"/>
    </row>
    <row r="33" spans="2:24" s="36" customFormat="1" ht="18" customHeight="1" x14ac:dyDescent="0.2">
      <c r="B33" s="44" t="s">
        <v>50</v>
      </c>
      <c r="C33" s="23">
        <v>6.666666666666667</v>
      </c>
      <c r="D33" s="23">
        <v>13.333333333333334</v>
      </c>
      <c r="E33" s="23">
        <v>49.074074074074076</v>
      </c>
      <c r="F33" s="23">
        <f t="shared" si="12"/>
        <v>69.074074074074076</v>
      </c>
      <c r="G33" s="48">
        <f t="shared" si="13"/>
        <v>9.6514745308310987E-2</v>
      </c>
      <c r="H33" s="48">
        <f t="shared" si="8"/>
        <v>0.19302949061662197</v>
      </c>
      <c r="I33" s="48">
        <f t="shared" si="9"/>
        <v>0.71045576407506705</v>
      </c>
      <c r="K33" s="44" t="s">
        <v>50</v>
      </c>
      <c r="L33" s="23">
        <v>15.555555555555557</v>
      </c>
      <c r="M33" s="23">
        <v>28.888888888888889</v>
      </c>
      <c r="N33" s="23">
        <v>86.1111111111111</v>
      </c>
      <c r="O33" s="23">
        <f t="shared" si="14"/>
        <v>130.55555555555554</v>
      </c>
      <c r="P33" s="48">
        <f t="shared" si="15"/>
        <v>0.11914893617021279</v>
      </c>
      <c r="Q33" s="48">
        <f t="shared" si="10"/>
        <v>0.22127659574468087</v>
      </c>
      <c r="R33" s="48">
        <f t="shared" si="11"/>
        <v>0.65957446808510634</v>
      </c>
      <c r="T33" s="2"/>
      <c r="U33" s="2"/>
      <c r="V33" s="2"/>
      <c r="W33" s="2"/>
      <c r="X33" s="2"/>
    </row>
    <row r="34" spans="2:24" s="36" customFormat="1" ht="18" customHeight="1" x14ac:dyDescent="0.2">
      <c r="B34" s="45" t="s">
        <v>53</v>
      </c>
      <c r="C34" s="23">
        <v>34.44444444444445</v>
      </c>
      <c r="D34" s="23">
        <v>33.055555555555557</v>
      </c>
      <c r="E34" s="23">
        <v>20.092592592592595</v>
      </c>
      <c r="F34" s="23">
        <f t="shared" si="12"/>
        <v>87.592592592592595</v>
      </c>
      <c r="G34" s="48">
        <f t="shared" si="13"/>
        <v>0.39323467230443981</v>
      </c>
      <c r="H34" s="48">
        <f t="shared" si="8"/>
        <v>0.3773784355179704</v>
      </c>
      <c r="I34" s="48">
        <f t="shared" si="9"/>
        <v>0.22938689217758987</v>
      </c>
      <c r="K34" s="45" t="s">
        <v>53</v>
      </c>
      <c r="L34" s="23">
        <v>42.777777777777779</v>
      </c>
      <c r="M34" s="23">
        <v>78.055555555555557</v>
      </c>
      <c r="N34" s="23">
        <v>15.185185185185185</v>
      </c>
      <c r="O34" s="23">
        <f t="shared" si="14"/>
        <v>136.01851851851853</v>
      </c>
      <c r="P34" s="48">
        <f t="shared" si="15"/>
        <v>0.31449965963240295</v>
      </c>
      <c r="Q34" s="48">
        <f t="shared" si="10"/>
        <v>0.57385976855003396</v>
      </c>
      <c r="R34" s="48">
        <f t="shared" si="11"/>
        <v>0.11164057181756296</v>
      </c>
      <c r="T34" s="2"/>
      <c r="U34" s="2"/>
      <c r="V34" s="2"/>
      <c r="W34" s="2"/>
      <c r="X34" s="2"/>
    </row>
    <row r="35" spans="2:24" s="36" customFormat="1" ht="18" customHeight="1" x14ac:dyDescent="0.2">
      <c r="B35" s="45" t="s">
        <v>54</v>
      </c>
      <c r="C35" s="23">
        <v>45.277777777777779</v>
      </c>
      <c r="D35" s="23">
        <v>45</v>
      </c>
      <c r="E35" s="23">
        <v>17.407407407407408</v>
      </c>
      <c r="F35" s="23">
        <f t="shared" si="12"/>
        <v>107.68518518518518</v>
      </c>
      <c r="G35" s="48">
        <f t="shared" si="13"/>
        <v>0.42046431642304388</v>
      </c>
      <c r="H35" s="48">
        <f t="shared" si="8"/>
        <v>0.41788478073946694</v>
      </c>
      <c r="I35" s="48">
        <f t="shared" si="9"/>
        <v>0.16165090283748929</v>
      </c>
      <c r="K35" s="45" t="s">
        <v>54</v>
      </c>
      <c r="L35" s="23">
        <v>31.851851851851848</v>
      </c>
      <c r="M35" s="23">
        <v>16.481481481481481</v>
      </c>
      <c r="N35" s="23">
        <v>18.055555555555554</v>
      </c>
      <c r="O35" s="23">
        <f t="shared" si="14"/>
        <v>66.388888888888886</v>
      </c>
      <c r="P35" s="48">
        <f t="shared" si="15"/>
        <v>0.47977684797768477</v>
      </c>
      <c r="Q35" s="48">
        <f t="shared" si="10"/>
        <v>0.24825662482566249</v>
      </c>
      <c r="R35" s="48">
        <f t="shared" si="11"/>
        <v>0.27196652719665271</v>
      </c>
      <c r="T35" s="2"/>
      <c r="U35" s="2"/>
      <c r="V35" s="2"/>
      <c r="W35" s="2"/>
      <c r="X35" s="2"/>
    </row>
    <row r="36" spans="2:24" s="36" customFormat="1" ht="18" customHeight="1" x14ac:dyDescent="0.2">
      <c r="B36" s="45" t="s">
        <v>55</v>
      </c>
      <c r="C36" s="23">
        <v>32.314814814814817</v>
      </c>
      <c r="D36" s="23">
        <v>27.31481481481482</v>
      </c>
      <c r="E36" s="23">
        <v>13.518518518518519</v>
      </c>
      <c r="F36" s="23">
        <f t="shared" si="12"/>
        <v>73.148148148148152</v>
      </c>
      <c r="G36" s="48">
        <f t="shared" si="13"/>
        <v>0.4417721518987342</v>
      </c>
      <c r="H36" s="48">
        <f t="shared" si="8"/>
        <v>0.37341772151898739</v>
      </c>
      <c r="I36" s="48">
        <f t="shared" si="9"/>
        <v>0.18481012658227847</v>
      </c>
      <c r="K36" s="45" t="s">
        <v>55</v>
      </c>
      <c r="L36" s="23">
        <v>25.740740740740744</v>
      </c>
      <c r="M36" s="23">
        <v>23.518518518518519</v>
      </c>
      <c r="N36" s="23">
        <v>16.666666666666668</v>
      </c>
      <c r="O36" s="23">
        <f t="shared" si="14"/>
        <v>65.925925925925938</v>
      </c>
      <c r="P36" s="48">
        <f t="shared" si="15"/>
        <v>0.39044943820224715</v>
      </c>
      <c r="Q36" s="48">
        <f t="shared" si="10"/>
        <v>0.35674157303370779</v>
      </c>
      <c r="R36" s="48">
        <f t="shared" si="11"/>
        <v>0.2528089887640449</v>
      </c>
      <c r="T36" s="2"/>
      <c r="U36" s="2"/>
      <c r="V36" s="2"/>
      <c r="W36" s="2"/>
      <c r="X36" s="2"/>
    </row>
    <row r="37" spans="2:24" s="36" customFormat="1" ht="18" customHeight="1" x14ac:dyDescent="0.2">
      <c r="B37" s="45" t="s">
        <v>56</v>
      </c>
      <c r="C37" s="23">
        <v>37.962962962962962</v>
      </c>
      <c r="D37" s="23">
        <v>20.555555555555557</v>
      </c>
      <c r="E37" s="23">
        <v>8.8888888888888893</v>
      </c>
      <c r="F37" s="23">
        <f t="shared" si="12"/>
        <v>67.407407407407405</v>
      </c>
      <c r="G37" s="48">
        <f t="shared" si="13"/>
        <v>0.56318681318681318</v>
      </c>
      <c r="H37" s="48">
        <f t="shared" si="8"/>
        <v>0.30494505494505497</v>
      </c>
      <c r="I37" s="48">
        <f t="shared" si="9"/>
        <v>0.13186813186813187</v>
      </c>
      <c r="K37" s="45" t="s">
        <v>56</v>
      </c>
      <c r="L37" s="23">
        <v>28.981481481481485</v>
      </c>
      <c r="M37" s="23">
        <v>8.8888888888888893</v>
      </c>
      <c r="N37" s="23">
        <v>9.7222222222222232</v>
      </c>
      <c r="O37" s="23">
        <f t="shared" si="14"/>
        <v>47.592592592592595</v>
      </c>
      <c r="P37" s="48">
        <f t="shared" si="15"/>
        <v>0.60894941634241251</v>
      </c>
      <c r="Q37" s="48">
        <f t="shared" si="10"/>
        <v>0.1867704280155642</v>
      </c>
      <c r="R37" s="48">
        <f t="shared" si="11"/>
        <v>0.20428015564202334</v>
      </c>
      <c r="T37" s="2"/>
      <c r="U37" s="2"/>
      <c r="V37" s="2"/>
      <c r="W37" s="2"/>
      <c r="X37" s="2"/>
    </row>
    <row r="38" spans="2:24" s="36" customFormat="1" ht="18" customHeight="1" x14ac:dyDescent="0.2">
      <c r="B38" s="46" t="s">
        <v>57</v>
      </c>
      <c r="C38" s="23">
        <v>30.555555555555557</v>
      </c>
      <c r="D38" s="23">
        <v>6.666666666666667</v>
      </c>
      <c r="E38" s="23">
        <v>4.8148148148148158</v>
      </c>
      <c r="F38" s="23">
        <f t="shared" si="12"/>
        <v>42.037037037037038</v>
      </c>
      <c r="G38" s="48">
        <f t="shared" si="13"/>
        <v>0.72687224669603523</v>
      </c>
      <c r="H38" s="48">
        <f t="shared" si="8"/>
        <v>0.15859030837004406</v>
      </c>
      <c r="I38" s="48">
        <f t="shared" si="9"/>
        <v>0.11453744493392072</v>
      </c>
      <c r="K38" s="46" t="s">
        <v>57</v>
      </c>
      <c r="L38" s="23">
        <v>44.351851851851855</v>
      </c>
      <c r="M38" s="23">
        <v>78.055555555555557</v>
      </c>
      <c r="N38" s="23">
        <v>14.259259259259261</v>
      </c>
      <c r="O38" s="23">
        <f t="shared" si="14"/>
        <v>136.66666666666669</v>
      </c>
      <c r="P38" s="48">
        <f t="shared" si="15"/>
        <v>0.32452574525745254</v>
      </c>
      <c r="Q38" s="48">
        <f t="shared" si="10"/>
        <v>0.57113821138211374</v>
      </c>
      <c r="R38" s="48">
        <f t="shared" si="11"/>
        <v>0.1043360433604336</v>
      </c>
      <c r="T38" s="2"/>
      <c r="U38" s="2"/>
      <c r="V38" s="2"/>
      <c r="W38" s="2"/>
      <c r="X38" s="2"/>
    </row>
    <row r="39" spans="2:24" s="36" customFormat="1" ht="18" customHeight="1" x14ac:dyDescent="0.2">
      <c r="B39" s="46" t="s">
        <v>58</v>
      </c>
      <c r="C39" s="23">
        <v>70.277777777777786</v>
      </c>
      <c r="D39" s="23">
        <v>57.129629629629626</v>
      </c>
      <c r="E39" s="23">
        <v>14.074074074074074</v>
      </c>
      <c r="F39" s="23">
        <f t="shared" si="12"/>
        <v>141.4814814814815</v>
      </c>
      <c r="G39" s="48">
        <f t="shared" si="13"/>
        <v>0.49672774869109948</v>
      </c>
      <c r="H39" s="48">
        <f t="shared" si="8"/>
        <v>0.40379581151832455</v>
      </c>
      <c r="I39" s="48">
        <f t="shared" si="9"/>
        <v>9.947643979057591E-2</v>
      </c>
      <c r="K39" s="46" t="s">
        <v>58</v>
      </c>
      <c r="L39" s="23">
        <v>49.074074074074076</v>
      </c>
      <c r="M39" s="23">
        <v>8.6111111111111125</v>
      </c>
      <c r="N39" s="23">
        <v>13.333333333333334</v>
      </c>
      <c r="O39" s="23">
        <f t="shared" si="14"/>
        <v>71.018518518518519</v>
      </c>
      <c r="P39" s="48">
        <f t="shared" si="15"/>
        <v>0.69100391134289441</v>
      </c>
      <c r="Q39" s="48">
        <f t="shared" si="10"/>
        <v>0.12125162972620601</v>
      </c>
      <c r="R39" s="48">
        <f t="shared" si="11"/>
        <v>0.18774445893089961</v>
      </c>
      <c r="T39" s="2"/>
      <c r="U39" s="2"/>
      <c r="V39" s="2"/>
      <c r="W39" s="2"/>
      <c r="X39" s="2"/>
    </row>
    <row r="40" spans="2:24" s="36" customFormat="1" ht="18" customHeight="1" x14ac:dyDescent="0.2">
      <c r="B40" s="46" t="s">
        <v>59</v>
      </c>
      <c r="C40" s="23">
        <v>61.388888888888893</v>
      </c>
      <c r="D40" s="23">
        <v>37.592592592592602</v>
      </c>
      <c r="E40" s="23">
        <v>11.481481481481481</v>
      </c>
      <c r="F40" s="23">
        <f t="shared" si="12"/>
        <v>110.46296296296298</v>
      </c>
      <c r="G40" s="48">
        <f t="shared" si="13"/>
        <v>0.55574182732606869</v>
      </c>
      <c r="H40" s="48">
        <f t="shared" si="8"/>
        <v>0.34031852472757756</v>
      </c>
      <c r="I40" s="48">
        <f t="shared" si="9"/>
        <v>0.10393964794635371</v>
      </c>
      <c r="K40" s="46" t="s">
        <v>59</v>
      </c>
      <c r="L40" s="23">
        <v>57.592592592592588</v>
      </c>
      <c r="M40" s="23">
        <v>12.77777777777778</v>
      </c>
      <c r="N40" s="23">
        <v>16.203703703703706</v>
      </c>
      <c r="O40" s="23">
        <f t="shared" si="14"/>
        <v>86.574074074074076</v>
      </c>
      <c r="P40" s="48">
        <f t="shared" si="15"/>
        <v>0.66524064171122987</v>
      </c>
      <c r="Q40" s="48">
        <f t="shared" si="10"/>
        <v>0.14759358288770055</v>
      </c>
      <c r="R40" s="48">
        <f t="shared" si="11"/>
        <v>0.18716577540106955</v>
      </c>
      <c r="T40" s="2"/>
      <c r="U40" s="2"/>
      <c r="V40" s="2"/>
      <c r="W40" s="2"/>
      <c r="X40" s="2"/>
    </row>
    <row r="41" spans="2:24" s="36" customFormat="1" ht="18" customHeight="1" x14ac:dyDescent="0.2">
      <c r="T41" s="2"/>
      <c r="U41" s="2"/>
      <c r="V41" s="2"/>
      <c r="W41" s="2"/>
      <c r="X41" s="2"/>
    </row>
    <row r="42" spans="2:24" s="36" customFormat="1" ht="18" customHeight="1" x14ac:dyDescent="0.2">
      <c r="T42" s="2"/>
      <c r="U42" s="2"/>
      <c r="V42" s="2"/>
      <c r="W42" s="2"/>
      <c r="X42" s="2"/>
    </row>
  </sheetData>
  <mergeCells count="17">
    <mergeCell ref="K5:K6"/>
    <mergeCell ref="A2:Q3"/>
    <mergeCell ref="C5:E5"/>
    <mergeCell ref="F5:F6"/>
    <mergeCell ref="G5:I5"/>
    <mergeCell ref="F24:F25"/>
    <mergeCell ref="O24:O25"/>
    <mergeCell ref="O5:O6"/>
    <mergeCell ref="C24:E24"/>
    <mergeCell ref="L5:N5"/>
    <mergeCell ref="L24:N24"/>
    <mergeCell ref="G24:I24"/>
    <mergeCell ref="P5:R5"/>
    <mergeCell ref="P24:R24"/>
    <mergeCell ref="K24:K25"/>
    <mergeCell ref="B5:B6"/>
    <mergeCell ref="B24:B25"/>
  </mergeCells>
  <conditionalFormatting sqref="C26:C40 L26:L40 L7:L21 C7:C21">
    <cfRule type="colorScale" priority="6">
      <colorScale>
        <cfvo type="min"/>
        <cfvo type="max"/>
        <color rgb="FFFCFCFF"/>
        <color rgb="FF63BE7B"/>
      </colorScale>
    </cfRule>
  </conditionalFormatting>
  <conditionalFormatting sqref="D26:D40 M26:M40 M7:M21 D7:D21">
    <cfRule type="colorScale" priority="5">
      <colorScale>
        <cfvo type="min"/>
        <cfvo type="max"/>
        <color rgb="FFFCFCFF"/>
        <color theme="7"/>
      </colorScale>
    </cfRule>
  </conditionalFormatting>
  <conditionalFormatting sqref="E26:E40 E7:E21 N7:N21 N26:N40">
    <cfRule type="colorScale" priority="4">
      <colorScale>
        <cfvo type="min"/>
        <cfvo type="max"/>
        <color rgb="FFFCFCFF"/>
        <color rgb="FFFF7477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A5B7D-003D-2446-BEF0-AFFB9B3B3C56}">
  <dimension ref="B2:AN73"/>
  <sheetViews>
    <sheetView workbookViewId="0">
      <selection activeCell="S14" sqref="S14"/>
    </sheetView>
  </sheetViews>
  <sheetFormatPr baseColWidth="10" defaultColWidth="8.83203125" defaultRowHeight="15" x14ac:dyDescent="0.2"/>
  <cols>
    <col min="1" max="15" width="8.83203125" customWidth="1"/>
    <col min="16" max="17" width="16.6640625" style="2" customWidth="1"/>
    <col min="18" max="19" width="8.83203125" customWidth="1"/>
    <col min="20" max="20" width="11.33203125" customWidth="1"/>
    <col min="21" max="33" width="8.83203125" style="2" customWidth="1"/>
  </cols>
  <sheetData>
    <row r="2" spans="2:33" x14ac:dyDescent="0.2">
      <c r="B2" s="1" t="s">
        <v>0</v>
      </c>
    </row>
    <row r="3" spans="2:33" x14ac:dyDescent="0.2">
      <c r="B3" s="1" t="s">
        <v>35</v>
      </c>
    </row>
    <row r="4" spans="2:33" x14ac:dyDescent="0.2">
      <c r="B4" s="1" t="s">
        <v>2</v>
      </c>
    </row>
    <row r="5" spans="2:33" x14ac:dyDescent="0.2">
      <c r="B5" s="1" t="s">
        <v>3</v>
      </c>
    </row>
    <row r="6" spans="2:33" x14ac:dyDescent="0.2">
      <c r="B6" s="1" t="s">
        <v>4</v>
      </c>
    </row>
    <row r="7" spans="2:33" x14ac:dyDescent="0.2">
      <c r="B7" s="1" t="s">
        <v>34</v>
      </c>
    </row>
    <row r="8" spans="2:33" x14ac:dyDescent="0.2">
      <c r="B8" s="1" t="s">
        <v>6</v>
      </c>
    </row>
    <row r="9" spans="2:33" x14ac:dyDescent="0.2">
      <c r="B9" s="1" t="s">
        <v>7</v>
      </c>
    </row>
    <row r="13" spans="2:33" x14ac:dyDescent="0.2">
      <c r="B13" t="s">
        <v>8</v>
      </c>
    </row>
    <row r="15" spans="2:33" ht="16" x14ac:dyDescent="0.2">
      <c r="B15" s="2" t="s">
        <v>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P15" s="41" t="s">
        <v>73</v>
      </c>
      <c r="Q15" s="40"/>
      <c r="T15" s="38"/>
      <c r="U15" s="39" t="s">
        <v>72</v>
      </c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P16" s="73" t="s">
        <v>74</v>
      </c>
      <c r="Q16" s="73"/>
    </row>
    <row r="17" spans="2:40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P17" s="73"/>
      <c r="Q17" s="73"/>
    </row>
    <row r="18" spans="2:40" x14ac:dyDescent="0.2">
      <c r="B18" s="101"/>
      <c r="C18" s="102">
        <v>1</v>
      </c>
      <c r="D18" s="102">
        <v>2</v>
      </c>
      <c r="E18" s="102">
        <v>3</v>
      </c>
      <c r="F18" s="102">
        <v>4</v>
      </c>
      <c r="G18" s="102">
        <v>5</v>
      </c>
      <c r="H18" s="102">
        <v>6</v>
      </c>
      <c r="I18" s="102">
        <v>7</v>
      </c>
      <c r="J18" s="102">
        <v>8</v>
      </c>
      <c r="K18" s="102">
        <v>9</v>
      </c>
      <c r="L18" s="102">
        <v>10</v>
      </c>
      <c r="M18" s="102">
        <v>11</v>
      </c>
      <c r="N18" s="102">
        <v>12</v>
      </c>
      <c r="U18" s="86" t="s">
        <v>41</v>
      </c>
      <c r="V18" s="8">
        <v>1</v>
      </c>
      <c r="W18" s="8">
        <v>2</v>
      </c>
      <c r="X18" s="8">
        <v>3</v>
      </c>
      <c r="Y18" s="8">
        <v>4</v>
      </c>
      <c r="Z18" s="8">
        <v>5</v>
      </c>
      <c r="AA18" s="8">
        <v>6</v>
      </c>
      <c r="AB18" s="8">
        <v>7</v>
      </c>
      <c r="AC18" s="8">
        <v>8</v>
      </c>
      <c r="AD18" s="8">
        <v>9</v>
      </c>
      <c r="AE18" s="8">
        <v>10</v>
      </c>
      <c r="AF18" s="8">
        <v>11</v>
      </c>
      <c r="AG18" s="8">
        <v>12</v>
      </c>
      <c r="AI18" s="97" t="s">
        <v>68</v>
      </c>
      <c r="AJ18" s="98"/>
      <c r="AK18" s="99"/>
      <c r="AL18" s="20" t="s">
        <v>64</v>
      </c>
      <c r="AM18" s="21" t="s">
        <v>65</v>
      </c>
      <c r="AN18" s="22" t="s">
        <v>66</v>
      </c>
    </row>
    <row r="19" spans="2:40" x14ac:dyDescent="0.2"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P19" s="8" t="s">
        <v>71</v>
      </c>
      <c r="Q19" s="8" t="s">
        <v>39</v>
      </c>
      <c r="U19" s="87"/>
      <c r="V19" s="76" t="s">
        <v>43</v>
      </c>
      <c r="W19" s="77"/>
      <c r="X19" s="80"/>
      <c r="Y19" s="76" t="s">
        <v>44</v>
      </c>
      <c r="Z19" s="77"/>
      <c r="AA19" s="80"/>
      <c r="AB19" s="76" t="s">
        <v>45</v>
      </c>
      <c r="AC19" s="77"/>
      <c r="AD19" s="80"/>
      <c r="AE19" s="76" t="s">
        <v>46</v>
      </c>
      <c r="AF19" s="77"/>
      <c r="AG19" s="80"/>
      <c r="AI19" s="90" t="s">
        <v>43</v>
      </c>
      <c r="AJ19" s="91"/>
      <c r="AK19" s="91"/>
      <c r="AL19" s="23">
        <f>AVERAGE(V30:X30)</f>
        <v>11341.666666666666</v>
      </c>
      <c r="AM19" s="23">
        <f>AVERAGE(V50:X50)</f>
        <v>1437.5</v>
      </c>
      <c r="AN19" s="23">
        <f>AVERAGE(V70:X70)</f>
        <v>323.61111111111114</v>
      </c>
    </row>
    <row r="20" spans="2:40" x14ac:dyDescent="0.2">
      <c r="B20" s="103" t="s">
        <v>10</v>
      </c>
      <c r="C20" s="104">
        <v>333</v>
      </c>
      <c r="D20" s="104">
        <v>336</v>
      </c>
      <c r="E20" s="104">
        <v>343</v>
      </c>
      <c r="F20" s="104">
        <v>273</v>
      </c>
      <c r="G20" s="104">
        <v>337</v>
      </c>
      <c r="H20" s="104">
        <v>331</v>
      </c>
      <c r="I20" s="104">
        <v>377</v>
      </c>
      <c r="J20" s="104">
        <v>309</v>
      </c>
      <c r="K20" s="104">
        <v>303</v>
      </c>
      <c r="L20" s="104">
        <v>333</v>
      </c>
      <c r="M20" s="104">
        <v>342</v>
      </c>
      <c r="N20" s="105">
        <v>348</v>
      </c>
      <c r="P20" s="2">
        <v>60000</v>
      </c>
      <c r="Q20" s="2">
        <f>1000000/P20</f>
        <v>16.666666666666668</v>
      </c>
      <c r="U20" s="4" t="s">
        <v>10</v>
      </c>
      <c r="V20" s="9">
        <f t="shared" ref="V20:AG23" si="0">C20*$Q20</f>
        <v>5550</v>
      </c>
      <c r="W20" s="10">
        <f t="shared" si="0"/>
        <v>5600</v>
      </c>
      <c r="X20" s="11">
        <f t="shared" si="0"/>
        <v>5716.666666666667</v>
      </c>
      <c r="Y20" s="9">
        <f t="shared" si="0"/>
        <v>4550</v>
      </c>
      <c r="Z20" s="10">
        <f t="shared" si="0"/>
        <v>5616.666666666667</v>
      </c>
      <c r="AA20" s="11">
        <f t="shared" si="0"/>
        <v>5516.666666666667</v>
      </c>
      <c r="AB20" s="9">
        <f t="shared" si="0"/>
        <v>6283.3333333333339</v>
      </c>
      <c r="AC20" s="10">
        <f t="shared" si="0"/>
        <v>5150</v>
      </c>
      <c r="AD20" s="11">
        <f t="shared" si="0"/>
        <v>5050</v>
      </c>
      <c r="AE20" s="9">
        <f t="shared" si="0"/>
        <v>5550</v>
      </c>
      <c r="AF20" s="10">
        <f t="shared" si="0"/>
        <v>5700</v>
      </c>
      <c r="AG20" s="11">
        <f t="shared" si="0"/>
        <v>5800</v>
      </c>
      <c r="AI20" s="90" t="s">
        <v>44</v>
      </c>
      <c r="AJ20" s="91"/>
      <c r="AK20" s="91"/>
      <c r="AL20" s="23">
        <f>AVERAGE(Y30:AA30)</f>
        <v>11693.055555555557</v>
      </c>
      <c r="AM20" s="23">
        <f>AVERAGE(Y50:AA50)</f>
        <v>1487.5</v>
      </c>
      <c r="AN20" s="23">
        <f>AVERAGE(Y70:AA70)</f>
        <v>413.88888888888891</v>
      </c>
    </row>
    <row r="21" spans="2:40" x14ac:dyDescent="0.2">
      <c r="B21" s="106" t="s">
        <v>11</v>
      </c>
      <c r="C21" s="101">
        <v>303</v>
      </c>
      <c r="D21" s="101">
        <v>334</v>
      </c>
      <c r="E21" s="101">
        <v>340</v>
      </c>
      <c r="F21" s="101">
        <v>301</v>
      </c>
      <c r="G21" s="101">
        <v>317</v>
      </c>
      <c r="H21" s="101">
        <v>317</v>
      </c>
      <c r="I21" s="101">
        <v>393</v>
      </c>
      <c r="J21" s="101">
        <v>395</v>
      </c>
      <c r="K21" s="101">
        <v>386</v>
      </c>
      <c r="L21" s="101">
        <v>416</v>
      </c>
      <c r="M21" s="101">
        <v>430</v>
      </c>
      <c r="N21" s="107">
        <v>354</v>
      </c>
      <c r="P21" s="2">
        <v>30000</v>
      </c>
      <c r="Q21" s="2">
        <f t="shared" ref="Q21:Q28" si="1">1000000/P21</f>
        <v>33.333333333333336</v>
      </c>
      <c r="U21" s="5" t="s">
        <v>11</v>
      </c>
      <c r="V21" s="12">
        <f t="shared" si="0"/>
        <v>10100</v>
      </c>
      <c r="W21" s="13">
        <f t="shared" si="0"/>
        <v>11133.333333333334</v>
      </c>
      <c r="X21" s="14">
        <f t="shared" si="0"/>
        <v>11333.333333333334</v>
      </c>
      <c r="Y21" s="12">
        <f t="shared" si="0"/>
        <v>10033.333333333334</v>
      </c>
      <c r="Z21" s="13">
        <f t="shared" si="0"/>
        <v>10566.666666666668</v>
      </c>
      <c r="AA21" s="14">
        <f t="shared" si="0"/>
        <v>10566.666666666668</v>
      </c>
      <c r="AB21" s="12">
        <f t="shared" si="0"/>
        <v>13100.000000000002</v>
      </c>
      <c r="AC21" s="13">
        <f t="shared" si="0"/>
        <v>13166.666666666668</v>
      </c>
      <c r="AD21" s="14">
        <f t="shared" si="0"/>
        <v>12866.666666666668</v>
      </c>
      <c r="AE21" s="12">
        <f t="shared" si="0"/>
        <v>13866.666666666668</v>
      </c>
      <c r="AF21" s="13">
        <f t="shared" si="0"/>
        <v>14333.333333333334</v>
      </c>
      <c r="AG21" s="14">
        <f t="shared" si="0"/>
        <v>11800</v>
      </c>
      <c r="AI21" s="90" t="s">
        <v>45</v>
      </c>
      <c r="AJ21" s="91"/>
      <c r="AK21" s="91"/>
      <c r="AL21" s="23">
        <f>AVERAGE(AB30:AD30)</f>
        <v>15379.166666666666</v>
      </c>
      <c r="AM21" s="23">
        <f>AVERAGE(AB50:AD50)</f>
        <v>2076.3888888888891</v>
      </c>
      <c r="AN21" s="23">
        <f>AVERAGE(AB70:AD70)</f>
        <v>301.38888888888891</v>
      </c>
    </row>
    <row r="22" spans="2:40" x14ac:dyDescent="0.2">
      <c r="B22" s="106" t="s">
        <v>12</v>
      </c>
      <c r="C22" s="101">
        <v>218</v>
      </c>
      <c r="D22" s="101">
        <v>228</v>
      </c>
      <c r="E22" s="101">
        <v>164</v>
      </c>
      <c r="F22" s="101">
        <v>184</v>
      </c>
      <c r="G22" s="101">
        <v>207</v>
      </c>
      <c r="H22" s="101">
        <v>217</v>
      </c>
      <c r="I22" s="101">
        <v>292</v>
      </c>
      <c r="J22" s="101">
        <v>302</v>
      </c>
      <c r="K22" s="101">
        <v>288</v>
      </c>
      <c r="L22" s="101">
        <v>318</v>
      </c>
      <c r="M22" s="101">
        <v>305</v>
      </c>
      <c r="N22" s="107">
        <v>280</v>
      </c>
      <c r="P22" s="2">
        <v>15000</v>
      </c>
      <c r="Q22" s="2">
        <f t="shared" si="1"/>
        <v>66.666666666666671</v>
      </c>
      <c r="U22" s="5" t="s">
        <v>12</v>
      </c>
      <c r="V22" s="12">
        <f t="shared" si="0"/>
        <v>14533.333333333334</v>
      </c>
      <c r="W22" s="13">
        <f t="shared" si="0"/>
        <v>15200.000000000002</v>
      </c>
      <c r="X22" s="14">
        <f t="shared" si="0"/>
        <v>10933.333333333334</v>
      </c>
      <c r="Y22" s="12">
        <f t="shared" si="0"/>
        <v>12266.666666666668</v>
      </c>
      <c r="Z22" s="13">
        <f t="shared" si="0"/>
        <v>13800.000000000002</v>
      </c>
      <c r="AA22" s="14">
        <f t="shared" si="0"/>
        <v>14466.666666666668</v>
      </c>
      <c r="AB22" s="12">
        <f t="shared" si="0"/>
        <v>19466.666666666668</v>
      </c>
      <c r="AC22" s="13">
        <f t="shared" si="0"/>
        <v>20133.333333333336</v>
      </c>
      <c r="AD22" s="14">
        <f t="shared" si="0"/>
        <v>19200</v>
      </c>
      <c r="AE22" s="12">
        <f t="shared" si="0"/>
        <v>21200</v>
      </c>
      <c r="AF22" s="13">
        <f t="shared" si="0"/>
        <v>20333.333333333336</v>
      </c>
      <c r="AG22" s="14">
        <f t="shared" si="0"/>
        <v>18666.666666666668</v>
      </c>
      <c r="AI22" s="90" t="s">
        <v>46</v>
      </c>
      <c r="AJ22" s="91"/>
      <c r="AK22" s="91"/>
      <c r="AL22" s="23">
        <f>AVERAGE(AE30:AG30)</f>
        <v>15437.500000000002</v>
      </c>
      <c r="AM22" s="23">
        <f>AVERAGE(AE50:AG50)</f>
        <v>1072.2222222222224</v>
      </c>
      <c r="AN22" s="23">
        <f>AVERAGE(AE70:AG70)</f>
        <v>197.22222222222226</v>
      </c>
    </row>
    <row r="23" spans="2:40" x14ac:dyDescent="0.2">
      <c r="B23" s="108" t="s">
        <v>13</v>
      </c>
      <c r="C23" s="109">
        <v>130</v>
      </c>
      <c r="D23" s="109">
        <v>135</v>
      </c>
      <c r="E23" s="109">
        <v>80</v>
      </c>
      <c r="F23" s="109">
        <v>134</v>
      </c>
      <c r="G23" s="109">
        <v>150</v>
      </c>
      <c r="H23" s="109">
        <v>113</v>
      </c>
      <c r="I23" s="109">
        <v>183</v>
      </c>
      <c r="J23" s="109">
        <v>183</v>
      </c>
      <c r="K23" s="109">
        <v>160</v>
      </c>
      <c r="L23" s="109">
        <v>188</v>
      </c>
      <c r="M23" s="109">
        <v>182</v>
      </c>
      <c r="N23" s="110">
        <v>140</v>
      </c>
      <c r="P23" s="2">
        <v>7500</v>
      </c>
      <c r="Q23" s="2">
        <f t="shared" si="1"/>
        <v>133.33333333333334</v>
      </c>
      <c r="U23" s="6" t="s">
        <v>13</v>
      </c>
      <c r="V23" s="15">
        <f t="shared" si="0"/>
        <v>17333.333333333336</v>
      </c>
      <c r="W23" s="16">
        <f t="shared" si="0"/>
        <v>18000</v>
      </c>
      <c r="X23" s="17">
        <f t="shared" si="0"/>
        <v>10666.666666666668</v>
      </c>
      <c r="Y23" s="15">
        <f t="shared" si="0"/>
        <v>17866.666666666668</v>
      </c>
      <c r="Z23" s="16">
        <f t="shared" si="0"/>
        <v>20000</v>
      </c>
      <c r="AA23" s="17">
        <f t="shared" si="0"/>
        <v>15066.666666666668</v>
      </c>
      <c r="AB23" s="15">
        <f t="shared" si="0"/>
        <v>24400</v>
      </c>
      <c r="AC23" s="16">
        <f t="shared" si="0"/>
        <v>24400</v>
      </c>
      <c r="AD23" s="17">
        <f t="shared" si="0"/>
        <v>21333.333333333336</v>
      </c>
      <c r="AE23" s="15">
        <f t="shared" si="0"/>
        <v>25066.666666666668</v>
      </c>
      <c r="AF23" s="16">
        <f t="shared" si="0"/>
        <v>24266.666666666668</v>
      </c>
      <c r="AG23" s="17">
        <f t="shared" si="0"/>
        <v>18666.666666666668</v>
      </c>
      <c r="AI23" s="92" t="s">
        <v>47</v>
      </c>
      <c r="AJ23" s="93"/>
      <c r="AK23" s="93"/>
      <c r="AL23" s="23">
        <f>AVERAGE(V31:X31)</f>
        <v>9677.7777777777792</v>
      </c>
      <c r="AM23" s="23">
        <f>AVERAGE(V51:X51)</f>
        <v>901.38888888888903</v>
      </c>
      <c r="AN23" s="23">
        <f>AVERAGE(V71:X71)</f>
        <v>212.96296296296296</v>
      </c>
    </row>
    <row r="24" spans="2:40" x14ac:dyDescent="0.2">
      <c r="B24" s="103" t="s">
        <v>14</v>
      </c>
      <c r="C24" s="104">
        <v>293</v>
      </c>
      <c r="D24" s="104">
        <v>407</v>
      </c>
      <c r="E24" s="104">
        <v>366</v>
      </c>
      <c r="F24" s="104">
        <v>434</v>
      </c>
      <c r="G24" s="104">
        <v>429</v>
      </c>
      <c r="H24" s="104">
        <v>406</v>
      </c>
      <c r="I24" s="104">
        <v>186</v>
      </c>
      <c r="J24" s="104">
        <v>131</v>
      </c>
      <c r="K24" s="104">
        <v>148</v>
      </c>
      <c r="L24" s="104">
        <v>82</v>
      </c>
      <c r="M24" s="104">
        <v>70</v>
      </c>
      <c r="N24" s="105">
        <v>89</v>
      </c>
      <c r="P24" s="2">
        <v>60000</v>
      </c>
      <c r="Q24" s="2">
        <f t="shared" si="1"/>
        <v>16.666666666666668</v>
      </c>
      <c r="U24" s="4" t="s">
        <v>14</v>
      </c>
      <c r="V24" s="9">
        <f t="shared" ref="V24:AD27" si="2">C24*$Q24</f>
        <v>4883.3333333333339</v>
      </c>
      <c r="W24" s="10">
        <f t="shared" si="2"/>
        <v>6783.3333333333339</v>
      </c>
      <c r="X24" s="11">
        <f t="shared" si="2"/>
        <v>6100</v>
      </c>
      <c r="Y24" s="9">
        <f t="shared" si="2"/>
        <v>7233.3333333333339</v>
      </c>
      <c r="Z24" s="10">
        <f t="shared" si="2"/>
        <v>7150.0000000000009</v>
      </c>
      <c r="AA24" s="11">
        <f t="shared" si="2"/>
        <v>6766.666666666667</v>
      </c>
      <c r="AB24" s="9">
        <f t="shared" si="2"/>
        <v>3100</v>
      </c>
      <c r="AC24" s="10">
        <f t="shared" si="2"/>
        <v>2183.3333333333335</v>
      </c>
      <c r="AD24" s="11">
        <f t="shared" si="2"/>
        <v>2466.666666666667</v>
      </c>
      <c r="AE24" s="9">
        <f t="shared" ref="AE24:AG27" si="3">L24*$Q25</f>
        <v>2733.3333333333335</v>
      </c>
      <c r="AF24" s="10">
        <f t="shared" si="3"/>
        <v>2333.3333333333335</v>
      </c>
      <c r="AG24" s="11">
        <f t="shared" si="3"/>
        <v>2966.666666666667</v>
      </c>
      <c r="AI24" s="92" t="s">
        <v>48</v>
      </c>
      <c r="AJ24" s="93"/>
      <c r="AK24" s="93"/>
      <c r="AL24" s="23">
        <f>AVERAGE(Y31:AA31)</f>
        <v>11376.388888888891</v>
      </c>
      <c r="AM24" s="23">
        <f>AVERAGE(Y51:AA51)</f>
        <v>1137.5</v>
      </c>
      <c r="AN24" s="23">
        <f>AVERAGE(Y71:AA71)</f>
        <v>243.05555555555557</v>
      </c>
    </row>
    <row r="25" spans="2:40" x14ac:dyDescent="0.2">
      <c r="B25" s="106" t="s">
        <v>15</v>
      </c>
      <c r="C25" s="101">
        <v>256</v>
      </c>
      <c r="D25" s="101">
        <v>284</v>
      </c>
      <c r="E25" s="101">
        <v>313</v>
      </c>
      <c r="F25" s="101">
        <v>371</v>
      </c>
      <c r="G25" s="101">
        <v>346</v>
      </c>
      <c r="H25" s="101">
        <v>340</v>
      </c>
      <c r="I25" s="101">
        <v>436</v>
      </c>
      <c r="J25" s="101">
        <v>472</v>
      </c>
      <c r="K25" s="101">
        <v>370</v>
      </c>
      <c r="L25" s="101">
        <v>58</v>
      </c>
      <c r="M25" s="101">
        <v>48</v>
      </c>
      <c r="N25" s="107">
        <v>50</v>
      </c>
      <c r="P25" s="2">
        <v>30000</v>
      </c>
      <c r="Q25" s="2">
        <f t="shared" si="1"/>
        <v>33.333333333333336</v>
      </c>
      <c r="U25" s="5" t="s">
        <v>15</v>
      </c>
      <c r="V25" s="12">
        <f t="shared" si="2"/>
        <v>8533.3333333333339</v>
      </c>
      <c r="W25" s="13">
        <f t="shared" si="2"/>
        <v>9466.6666666666679</v>
      </c>
      <c r="X25" s="14">
        <f t="shared" si="2"/>
        <v>10433.333333333334</v>
      </c>
      <c r="Y25" s="12">
        <f t="shared" si="2"/>
        <v>12366.666666666668</v>
      </c>
      <c r="Z25" s="13">
        <f t="shared" si="2"/>
        <v>11533.333333333334</v>
      </c>
      <c r="AA25" s="14">
        <f t="shared" si="2"/>
        <v>11333.333333333334</v>
      </c>
      <c r="AB25" s="12">
        <f t="shared" si="2"/>
        <v>14533.333333333334</v>
      </c>
      <c r="AC25" s="13">
        <f t="shared" si="2"/>
        <v>15733.333333333334</v>
      </c>
      <c r="AD25" s="14">
        <f t="shared" si="2"/>
        <v>12333.333333333334</v>
      </c>
      <c r="AE25" s="12">
        <f t="shared" si="3"/>
        <v>3866.666666666667</v>
      </c>
      <c r="AF25" s="13">
        <f t="shared" si="3"/>
        <v>3200</v>
      </c>
      <c r="AG25" s="14">
        <f t="shared" si="3"/>
        <v>3333.3333333333335</v>
      </c>
      <c r="AI25" s="92" t="s">
        <v>49</v>
      </c>
      <c r="AJ25" s="93"/>
      <c r="AK25" s="93"/>
      <c r="AL25" s="23">
        <f>AVERAGE(AB31:AD31)</f>
        <v>21584.722222222223</v>
      </c>
      <c r="AM25" s="23">
        <f>AVERAGE(AB51:AD51)</f>
        <v>2512.5</v>
      </c>
      <c r="AN25" s="23">
        <f>AVERAGE(AB71:AD71)</f>
        <v>409.72222222222223</v>
      </c>
    </row>
    <row r="26" spans="2:40" x14ac:dyDescent="0.2">
      <c r="B26" s="106" t="s">
        <v>16</v>
      </c>
      <c r="C26" s="101">
        <v>189</v>
      </c>
      <c r="D26" s="101">
        <v>167</v>
      </c>
      <c r="E26" s="101">
        <v>169</v>
      </c>
      <c r="F26" s="101">
        <v>198</v>
      </c>
      <c r="G26" s="101">
        <v>181</v>
      </c>
      <c r="H26" s="101">
        <v>179</v>
      </c>
      <c r="I26" s="101">
        <v>454</v>
      </c>
      <c r="J26" s="101">
        <v>454</v>
      </c>
      <c r="K26" s="101">
        <v>452</v>
      </c>
      <c r="L26" s="101">
        <v>29</v>
      </c>
      <c r="M26" s="101">
        <v>23</v>
      </c>
      <c r="N26" s="107">
        <v>17</v>
      </c>
      <c r="P26" s="2">
        <v>15000</v>
      </c>
      <c r="Q26" s="2">
        <f t="shared" si="1"/>
        <v>66.666666666666671</v>
      </c>
      <c r="U26" s="5" t="s">
        <v>16</v>
      </c>
      <c r="V26" s="12">
        <f t="shared" si="2"/>
        <v>12600</v>
      </c>
      <c r="W26" s="13">
        <f t="shared" si="2"/>
        <v>11133.333333333334</v>
      </c>
      <c r="X26" s="14">
        <f t="shared" si="2"/>
        <v>11266.666666666668</v>
      </c>
      <c r="Y26" s="12">
        <f t="shared" si="2"/>
        <v>13200.000000000002</v>
      </c>
      <c r="Z26" s="13">
        <f t="shared" si="2"/>
        <v>12066.666666666668</v>
      </c>
      <c r="AA26" s="14">
        <f t="shared" si="2"/>
        <v>11933.333333333334</v>
      </c>
      <c r="AB26" s="12">
        <f t="shared" si="2"/>
        <v>30266.666666666668</v>
      </c>
      <c r="AC26" s="13">
        <f t="shared" si="2"/>
        <v>30266.666666666668</v>
      </c>
      <c r="AD26" s="14">
        <f t="shared" si="2"/>
        <v>30133.333333333336</v>
      </c>
      <c r="AE26" s="12">
        <f t="shared" si="3"/>
        <v>3866.666666666667</v>
      </c>
      <c r="AF26" s="13">
        <f t="shared" si="3"/>
        <v>3066.666666666667</v>
      </c>
      <c r="AG26" s="14">
        <f t="shared" si="3"/>
        <v>2266.666666666667</v>
      </c>
      <c r="AI26" s="53" t="s">
        <v>50</v>
      </c>
      <c r="AJ26" s="54"/>
      <c r="AK26" s="54"/>
      <c r="AL26" s="23">
        <f>AVERAGE(AE31:AG31)</f>
        <v>3169.4444444444448</v>
      </c>
      <c r="AM26" s="23">
        <f>AVERAGE(AE51:AG51)</f>
        <v>136.11111111111111</v>
      </c>
      <c r="AN26" s="23">
        <f>AVERAGE(AE71:AG71)</f>
        <v>138.88888888888889</v>
      </c>
    </row>
    <row r="27" spans="2:40" x14ac:dyDescent="0.2">
      <c r="B27" s="108" t="s">
        <v>17</v>
      </c>
      <c r="C27" s="109">
        <v>83</v>
      </c>
      <c r="D27" s="109">
        <v>80</v>
      </c>
      <c r="E27" s="109">
        <v>99</v>
      </c>
      <c r="F27" s="109">
        <v>110</v>
      </c>
      <c r="G27" s="109">
        <v>108</v>
      </c>
      <c r="H27" s="109">
        <v>104</v>
      </c>
      <c r="I27" s="109">
        <v>291</v>
      </c>
      <c r="J27" s="109">
        <v>307</v>
      </c>
      <c r="K27" s="109">
        <v>287</v>
      </c>
      <c r="L27" s="109">
        <v>14</v>
      </c>
      <c r="M27" s="109">
        <v>14</v>
      </c>
      <c r="N27" s="110">
        <v>11</v>
      </c>
      <c r="P27" s="2">
        <v>7500</v>
      </c>
      <c r="Q27" s="2">
        <f t="shared" si="1"/>
        <v>133.33333333333334</v>
      </c>
      <c r="U27" s="6" t="s">
        <v>17</v>
      </c>
      <c r="V27" s="15">
        <f t="shared" si="2"/>
        <v>11066.666666666668</v>
      </c>
      <c r="W27" s="16">
        <f t="shared" si="2"/>
        <v>10666.666666666668</v>
      </c>
      <c r="X27" s="17">
        <f t="shared" si="2"/>
        <v>13200.000000000002</v>
      </c>
      <c r="Y27" s="15">
        <f t="shared" si="2"/>
        <v>14666.666666666668</v>
      </c>
      <c r="Z27" s="16">
        <f t="shared" si="2"/>
        <v>14400.000000000002</v>
      </c>
      <c r="AA27" s="17">
        <f t="shared" si="2"/>
        <v>13866.666666666668</v>
      </c>
      <c r="AB27" s="15">
        <f t="shared" si="2"/>
        <v>38800</v>
      </c>
      <c r="AC27" s="16">
        <f t="shared" si="2"/>
        <v>40933.333333333336</v>
      </c>
      <c r="AD27" s="17">
        <f t="shared" si="2"/>
        <v>38266.666666666672</v>
      </c>
      <c r="AE27" s="15">
        <f t="shared" si="3"/>
        <v>3733.3333333333335</v>
      </c>
      <c r="AF27" s="16">
        <f t="shared" si="3"/>
        <v>3733.3333333333335</v>
      </c>
      <c r="AG27" s="17">
        <f t="shared" si="3"/>
        <v>2933.3333333333335</v>
      </c>
    </row>
    <row r="28" spans="2:40" x14ac:dyDescent="0.2"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P28" s="37">
        <f>P27/2</f>
        <v>3750</v>
      </c>
      <c r="Q28" s="37">
        <f t="shared" si="1"/>
        <v>266.66666666666669</v>
      </c>
      <c r="V28" s="83" t="s">
        <v>47</v>
      </c>
      <c r="W28" s="84"/>
      <c r="X28" s="85"/>
      <c r="Y28" s="83" t="s">
        <v>48</v>
      </c>
      <c r="Z28" s="84"/>
      <c r="AA28" s="85"/>
      <c r="AB28" s="83" t="s">
        <v>49</v>
      </c>
      <c r="AC28" s="84"/>
      <c r="AD28" s="85"/>
      <c r="AE28" s="53" t="s">
        <v>50</v>
      </c>
      <c r="AF28" s="54"/>
      <c r="AG28" s="61"/>
      <c r="AI28" s="19" t="s">
        <v>63</v>
      </c>
    </row>
    <row r="29" spans="2:40" x14ac:dyDescent="0.2"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</row>
    <row r="30" spans="2:40" x14ac:dyDescent="0.2">
      <c r="B30" s="10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01"/>
      <c r="N30" s="101"/>
      <c r="T30" s="62" t="s">
        <v>69</v>
      </c>
      <c r="U30" s="18" t="s">
        <v>51</v>
      </c>
      <c r="V30" s="28">
        <f>AVERAGEIF(V20:V23,"&gt;0")</f>
        <v>11879.166666666668</v>
      </c>
      <c r="W30" s="28">
        <f t="shared" ref="W30:AG30" si="4">AVERAGEIF(W20:W23,"&gt;0")</f>
        <v>12483.333333333334</v>
      </c>
      <c r="X30" s="28">
        <f t="shared" si="4"/>
        <v>9662.5</v>
      </c>
      <c r="Y30" s="28">
        <f t="shared" si="4"/>
        <v>11179.166666666668</v>
      </c>
      <c r="Z30" s="28">
        <f t="shared" si="4"/>
        <v>12495.833333333334</v>
      </c>
      <c r="AA30" s="28">
        <f t="shared" si="4"/>
        <v>11404.166666666668</v>
      </c>
      <c r="AB30" s="28">
        <f t="shared" si="4"/>
        <v>15812.5</v>
      </c>
      <c r="AC30" s="28">
        <f t="shared" si="4"/>
        <v>15712.5</v>
      </c>
      <c r="AD30" s="28">
        <f t="shared" si="4"/>
        <v>14612.500000000002</v>
      </c>
      <c r="AE30" s="28">
        <f t="shared" si="4"/>
        <v>16420.833333333336</v>
      </c>
      <c r="AF30" s="28">
        <f t="shared" si="4"/>
        <v>16158.333333333336</v>
      </c>
      <c r="AG30" s="29">
        <f t="shared" si="4"/>
        <v>13733.333333333336</v>
      </c>
    </row>
    <row r="31" spans="2:40" x14ac:dyDescent="0.2"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T31" s="63"/>
      <c r="U31" s="18" t="s">
        <v>52</v>
      </c>
      <c r="V31" s="28">
        <f>AVERAGEIF(V24:V27,"&gt;0")</f>
        <v>9270.8333333333339</v>
      </c>
      <c r="W31" s="28">
        <f t="shared" ref="W31:AG31" si="5">AVERAGEIF(W24:W27,"&gt;0")</f>
        <v>9512.5</v>
      </c>
      <c r="X31" s="28">
        <f t="shared" si="5"/>
        <v>10250.000000000002</v>
      </c>
      <c r="Y31" s="28">
        <f t="shared" si="5"/>
        <v>11866.666666666668</v>
      </c>
      <c r="Z31" s="28">
        <f t="shared" si="5"/>
        <v>11287.500000000002</v>
      </c>
      <c r="AA31" s="28">
        <f t="shared" si="5"/>
        <v>10975</v>
      </c>
      <c r="AB31" s="28">
        <f t="shared" si="5"/>
        <v>21675</v>
      </c>
      <c r="AC31" s="28">
        <f t="shared" si="5"/>
        <v>22279.166666666668</v>
      </c>
      <c r="AD31" s="28">
        <f t="shared" si="5"/>
        <v>20800</v>
      </c>
      <c r="AE31" s="28">
        <f t="shared" si="5"/>
        <v>3550.0000000000005</v>
      </c>
      <c r="AF31" s="28">
        <f t="shared" si="5"/>
        <v>3083.3333333333335</v>
      </c>
      <c r="AG31" s="29">
        <f t="shared" si="5"/>
        <v>2875.0000000000005</v>
      </c>
    </row>
    <row r="32" spans="2:40" x14ac:dyDescent="0.2"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T32" s="2"/>
      <c r="U32" s="8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2:33" x14ac:dyDescent="0.2"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T33" s="32"/>
      <c r="U33" s="8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2:33" x14ac:dyDescent="0.2"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</row>
    <row r="35" spans="2:33" x14ac:dyDescent="0.2">
      <c r="B35" s="101" t="s">
        <v>18</v>
      </c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</row>
    <row r="36" spans="2:33" x14ac:dyDescent="0.2"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</row>
    <row r="37" spans="2:33" x14ac:dyDescent="0.2"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</row>
    <row r="38" spans="2:33" x14ac:dyDescent="0.2">
      <c r="B38" s="101"/>
      <c r="C38" s="102">
        <v>1</v>
      </c>
      <c r="D38" s="102">
        <v>2</v>
      </c>
      <c r="E38" s="102">
        <v>3</v>
      </c>
      <c r="F38" s="102">
        <v>4</v>
      </c>
      <c r="G38" s="102">
        <v>5</v>
      </c>
      <c r="H38" s="102">
        <v>6</v>
      </c>
      <c r="I38" s="102">
        <v>7</v>
      </c>
      <c r="J38" s="102">
        <v>8</v>
      </c>
      <c r="K38" s="102">
        <v>9</v>
      </c>
      <c r="L38" s="102">
        <v>10</v>
      </c>
      <c r="M38" s="102">
        <v>11</v>
      </c>
      <c r="N38" s="102">
        <v>12</v>
      </c>
      <c r="U38" s="88" t="s">
        <v>40</v>
      </c>
      <c r="V38" s="8">
        <v>1</v>
      </c>
      <c r="W38" s="8">
        <v>2</v>
      </c>
      <c r="X38" s="8">
        <v>3</v>
      </c>
      <c r="Y38" s="8">
        <v>4</v>
      </c>
      <c r="Z38" s="8">
        <v>5</v>
      </c>
      <c r="AA38" s="8">
        <v>6</v>
      </c>
      <c r="AB38" s="8">
        <v>7</v>
      </c>
      <c r="AC38" s="8">
        <v>8</v>
      </c>
      <c r="AD38" s="8">
        <v>9</v>
      </c>
      <c r="AE38" s="8">
        <v>10</v>
      </c>
      <c r="AF38" s="8">
        <v>11</v>
      </c>
      <c r="AG38" s="8">
        <v>12</v>
      </c>
    </row>
    <row r="39" spans="2:33" x14ac:dyDescent="0.2"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P39" s="8" t="s">
        <v>38</v>
      </c>
      <c r="Q39" s="8" t="s">
        <v>39</v>
      </c>
      <c r="U39" s="89"/>
      <c r="V39" s="76" t="s">
        <v>43</v>
      </c>
      <c r="W39" s="77"/>
      <c r="X39" s="80"/>
      <c r="Y39" s="76" t="s">
        <v>44</v>
      </c>
      <c r="Z39" s="77"/>
      <c r="AA39" s="80"/>
      <c r="AB39" s="76" t="s">
        <v>45</v>
      </c>
      <c r="AC39" s="77"/>
      <c r="AD39" s="80"/>
      <c r="AE39" s="76" t="s">
        <v>46</v>
      </c>
      <c r="AF39" s="77"/>
      <c r="AG39" s="80"/>
    </row>
    <row r="40" spans="2:33" x14ac:dyDescent="0.2">
      <c r="B40" s="103" t="s">
        <v>10</v>
      </c>
      <c r="C40" s="104">
        <v>68</v>
      </c>
      <c r="D40" s="104">
        <v>95</v>
      </c>
      <c r="E40" s="104">
        <v>66</v>
      </c>
      <c r="F40" s="104">
        <v>50</v>
      </c>
      <c r="G40" s="104">
        <v>67</v>
      </c>
      <c r="H40" s="104">
        <v>66</v>
      </c>
      <c r="I40" s="104">
        <v>80</v>
      </c>
      <c r="J40" s="104">
        <v>84</v>
      </c>
      <c r="K40" s="104">
        <v>79</v>
      </c>
      <c r="L40" s="104">
        <v>43</v>
      </c>
      <c r="M40" s="104">
        <v>54</v>
      </c>
      <c r="N40" s="105">
        <v>35</v>
      </c>
      <c r="P40" s="2">
        <v>60000</v>
      </c>
      <c r="Q40" s="2">
        <f>1000000/P40</f>
        <v>16.666666666666668</v>
      </c>
      <c r="U40" s="4" t="s">
        <v>10</v>
      </c>
      <c r="V40" s="9">
        <f t="shared" ref="V40:AG43" si="6">C40*$Q40</f>
        <v>1133.3333333333335</v>
      </c>
      <c r="W40" s="10">
        <f t="shared" si="6"/>
        <v>1583.3333333333335</v>
      </c>
      <c r="X40" s="11">
        <f t="shared" si="6"/>
        <v>1100</v>
      </c>
      <c r="Y40" s="9">
        <f t="shared" si="6"/>
        <v>833.33333333333337</v>
      </c>
      <c r="Z40" s="10">
        <f t="shared" si="6"/>
        <v>1116.6666666666667</v>
      </c>
      <c r="AA40" s="11">
        <f t="shared" si="6"/>
        <v>1100</v>
      </c>
      <c r="AB40" s="9">
        <f t="shared" si="6"/>
        <v>1333.3333333333335</v>
      </c>
      <c r="AC40" s="10">
        <f t="shared" si="6"/>
        <v>1400</v>
      </c>
      <c r="AD40" s="11">
        <f t="shared" si="6"/>
        <v>1316.6666666666667</v>
      </c>
      <c r="AE40" s="9">
        <f t="shared" si="6"/>
        <v>716.66666666666674</v>
      </c>
      <c r="AF40" s="10">
        <f t="shared" si="6"/>
        <v>900.00000000000011</v>
      </c>
      <c r="AG40" s="11">
        <f t="shared" si="6"/>
        <v>583.33333333333337</v>
      </c>
    </row>
    <row r="41" spans="2:33" x14ac:dyDescent="0.2">
      <c r="B41" s="106" t="s">
        <v>11</v>
      </c>
      <c r="C41" s="101">
        <v>49</v>
      </c>
      <c r="D41" s="101">
        <v>44</v>
      </c>
      <c r="E41" s="101">
        <v>52</v>
      </c>
      <c r="F41" s="101">
        <v>37</v>
      </c>
      <c r="G41" s="101">
        <v>51</v>
      </c>
      <c r="H41" s="101">
        <v>52</v>
      </c>
      <c r="I41" s="101">
        <v>73</v>
      </c>
      <c r="J41" s="101">
        <v>67</v>
      </c>
      <c r="K41" s="101">
        <v>68</v>
      </c>
      <c r="L41" s="101">
        <v>36</v>
      </c>
      <c r="M41" s="101">
        <v>45</v>
      </c>
      <c r="N41" s="107">
        <v>35</v>
      </c>
      <c r="P41" s="2">
        <v>30000</v>
      </c>
      <c r="Q41" s="2">
        <f t="shared" ref="Q41:Q48" si="7">1000000/P41</f>
        <v>33.333333333333336</v>
      </c>
      <c r="U41" s="5" t="s">
        <v>11</v>
      </c>
      <c r="V41" s="12">
        <f t="shared" si="6"/>
        <v>1633.3333333333335</v>
      </c>
      <c r="W41" s="13">
        <f t="shared" si="6"/>
        <v>1466.6666666666667</v>
      </c>
      <c r="X41" s="14">
        <f t="shared" si="6"/>
        <v>1733.3333333333335</v>
      </c>
      <c r="Y41" s="12">
        <f t="shared" si="6"/>
        <v>1233.3333333333335</v>
      </c>
      <c r="Z41" s="13">
        <f t="shared" si="6"/>
        <v>1700.0000000000002</v>
      </c>
      <c r="AA41" s="14">
        <f t="shared" si="6"/>
        <v>1733.3333333333335</v>
      </c>
      <c r="AB41" s="12">
        <f t="shared" si="6"/>
        <v>2433.3333333333335</v>
      </c>
      <c r="AC41" s="13">
        <f t="shared" si="6"/>
        <v>2233.3333333333335</v>
      </c>
      <c r="AD41" s="14">
        <f t="shared" si="6"/>
        <v>2266.666666666667</v>
      </c>
      <c r="AE41" s="12">
        <f t="shared" si="6"/>
        <v>1200</v>
      </c>
      <c r="AF41" s="13">
        <f t="shared" si="6"/>
        <v>1500</v>
      </c>
      <c r="AG41" s="14">
        <f t="shared" si="6"/>
        <v>1166.6666666666667</v>
      </c>
    </row>
    <row r="42" spans="2:33" x14ac:dyDescent="0.2">
      <c r="B42" s="106" t="s">
        <v>12</v>
      </c>
      <c r="C42" s="101">
        <v>21</v>
      </c>
      <c r="D42" s="101">
        <v>16</v>
      </c>
      <c r="E42" s="101">
        <v>18</v>
      </c>
      <c r="F42" s="101">
        <v>20</v>
      </c>
      <c r="G42" s="101">
        <v>23</v>
      </c>
      <c r="H42" s="101">
        <v>23</v>
      </c>
      <c r="I42" s="101">
        <v>35</v>
      </c>
      <c r="J42" s="101">
        <v>29</v>
      </c>
      <c r="K42" s="101">
        <v>27</v>
      </c>
      <c r="L42" s="101">
        <v>23</v>
      </c>
      <c r="M42" s="101">
        <v>23</v>
      </c>
      <c r="N42" s="107">
        <v>18</v>
      </c>
      <c r="P42" s="2">
        <v>15000</v>
      </c>
      <c r="Q42" s="2">
        <f t="shared" si="7"/>
        <v>66.666666666666671</v>
      </c>
      <c r="U42" s="5" t="s">
        <v>12</v>
      </c>
      <c r="V42" s="12">
        <f t="shared" si="6"/>
        <v>1400</v>
      </c>
      <c r="W42" s="13">
        <f t="shared" si="6"/>
        <v>1066.6666666666667</v>
      </c>
      <c r="X42" s="14">
        <f t="shared" si="6"/>
        <v>1200</v>
      </c>
      <c r="Y42" s="12">
        <f t="shared" si="6"/>
        <v>1333.3333333333335</v>
      </c>
      <c r="Z42" s="13">
        <f t="shared" si="6"/>
        <v>1533.3333333333335</v>
      </c>
      <c r="AA42" s="14">
        <f t="shared" si="6"/>
        <v>1533.3333333333335</v>
      </c>
      <c r="AB42" s="12">
        <f t="shared" si="6"/>
        <v>2333.3333333333335</v>
      </c>
      <c r="AC42" s="13">
        <f t="shared" si="6"/>
        <v>1933.3333333333335</v>
      </c>
      <c r="AD42" s="14">
        <f t="shared" si="6"/>
        <v>1800.0000000000002</v>
      </c>
      <c r="AE42" s="12">
        <f t="shared" si="6"/>
        <v>1533.3333333333335</v>
      </c>
      <c r="AF42" s="13">
        <f t="shared" si="6"/>
        <v>1533.3333333333335</v>
      </c>
      <c r="AG42" s="14">
        <f t="shared" si="6"/>
        <v>1200</v>
      </c>
    </row>
    <row r="43" spans="2:33" x14ac:dyDescent="0.2">
      <c r="B43" s="108" t="s">
        <v>13</v>
      </c>
      <c r="C43" s="109">
        <v>16</v>
      </c>
      <c r="D43" s="109">
        <v>13</v>
      </c>
      <c r="E43" s="109">
        <v>8</v>
      </c>
      <c r="F43" s="109">
        <v>13</v>
      </c>
      <c r="G43" s="109">
        <v>18</v>
      </c>
      <c r="H43" s="109">
        <v>12</v>
      </c>
      <c r="I43" s="109">
        <v>19</v>
      </c>
      <c r="J43" s="109">
        <v>23</v>
      </c>
      <c r="K43" s="109">
        <v>17</v>
      </c>
      <c r="L43" s="109">
        <v>6</v>
      </c>
      <c r="M43" s="109">
        <v>5</v>
      </c>
      <c r="N43" s="110">
        <v>8</v>
      </c>
      <c r="P43" s="2">
        <v>7500</v>
      </c>
      <c r="Q43" s="2">
        <f t="shared" si="7"/>
        <v>133.33333333333334</v>
      </c>
      <c r="U43" s="6" t="s">
        <v>13</v>
      </c>
      <c r="V43" s="15">
        <f t="shared" si="6"/>
        <v>2133.3333333333335</v>
      </c>
      <c r="W43" s="16">
        <f t="shared" si="6"/>
        <v>1733.3333333333335</v>
      </c>
      <c r="X43" s="17">
        <f t="shared" si="6"/>
        <v>1066.6666666666667</v>
      </c>
      <c r="Y43" s="15">
        <f t="shared" si="6"/>
        <v>1733.3333333333335</v>
      </c>
      <c r="Z43" s="16">
        <f t="shared" si="6"/>
        <v>2400</v>
      </c>
      <c r="AA43" s="17">
        <f t="shared" si="6"/>
        <v>1600</v>
      </c>
      <c r="AB43" s="15">
        <f t="shared" si="6"/>
        <v>2533.3333333333335</v>
      </c>
      <c r="AC43" s="16">
        <f t="shared" si="6"/>
        <v>3066.666666666667</v>
      </c>
      <c r="AD43" s="17">
        <f t="shared" si="6"/>
        <v>2266.666666666667</v>
      </c>
      <c r="AE43" s="15">
        <f t="shared" si="6"/>
        <v>800</v>
      </c>
      <c r="AF43" s="16">
        <f t="shared" si="6"/>
        <v>666.66666666666674</v>
      </c>
      <c r="AG43" s="17">
        <f t="shared" si="6"/>
        <v>1066.6666666666667</v>
      </c>
    </row>
    <row r="44" spans="2:33" x14ac:dyDescent="0.2">
      <c r="B44" s="103" t="s">
        <v>14</v>
      </c>
      <c r="C44" s="104">
        <v>31</v>
      </c>
      <c r="D44" s="104">
        <v>63</v>
      </c>
      <c r="E44" s="104">
        <v>57</v>
      </c>
      <c r="F44" s="104">
        <v>80</v>
      </c>
      <c r="G44" s="104">
        <v>67</v>
      </c>
      <c r="H44" s="104">
        <v>72</v>
      </c>
      <c r="I44" s="104">
        <v>148</v>
      </c>
      <c r="J44" s="104">
        <v>151</v>
      </c>
      <c r="K44" s="104">
        <v>148</v>
      </c>
      <c r="L44" s="104">
        <v>1</v>
      </c>
      <c r="M44" s="104">
        <v>3</v>
      </c>
      <c r="N44" s="105">
        <v>3</v>
      </c>
      <c r="P44" s="2">
        <v>60000</v>
      </c>
      <c r="Q44" s="2">
        <f t="shared" si="7"/>
        <v>16.666666666666668</v>
      </c>
      <c r="U44" s="4" t="s">
        <v>14</v>
      </c>
      <c r="V44" s="9">
        <f t="shared" ref="V44:AD47" si="8">C44*$Q44</f>
        <v>516.66666666666674</v>
      </c>
      <c r="W44" s="10">
        <f t="shared" si="8"/>
        <v>1050</v>
      </c>
      <c r="X44" s="11">
        <f t="shared" si="8"/>
        <v>950.00000000000011</v>
      </c>
      <c r="Y44" s="9">
        <f t="shared" si="8"/>
        <v>1333.3333333333335</v>
      </c>
      <c r="Z44" s="10">
        <f t="shared" si="8"/>
        <v>1116.6666666666667</v>
      </c>
      <c r="AA44" s="11">
        <f t="shared" si="8"/>
        <v>1200</v>
      </c>
      <c r="AB44" s="9">
        <f t="shared" si="8"/>
        <v>2466.666666666667</v>
      </c>
      <c r="AC44" s="10">
        <f t="shared" si="8"/>
        <v>2516.666666666667</v>
      </c>
      <c r="AD44" s="11">
        <f t="shared" si="8"/>
        <v>2466.666666666667</v>
      </c>
      <c r="AE44" s="9">
        <f t="shared" ref="AE44:AG47" si="9">L44*$Q45</f>
        <v>33.333333333333336</v>
      </c>
      <c r="AF44" s="10">
        <f t="shared" si="9"/>
        <v>100</v>
      </c>
      <c r="AG44" s="11">
        <f t="shared" si="9"/>
        <v>100</v>
      </c>
    </row>
    <row r="45" spans="2:33" x14ac:dyDescent="0.2">
      <c r="B45" s="106" t="s">
        <v>15</v>
      </c>
      <c r="C45" s="101">
        <v>18</v>
      </c>
      <c r="D45" s="101">
        <v>28</v>
      </c>
      <c r="E45" s="101">
        <v>39</v>
      </c>
      <c r="F45" s="101">
        <v>38</v>
      </c>
      <c r="G45" s="101">
        <v>35</v>
      </c>
      <c r="H45" s="101">
        <v>31</v>
      </c>
      <c r="I45" s="101">
        <v>76</v>
      </c>
      <c r="J45" s="101">
        <v>94</v>
      </c>
      <c r="K45" s="101">
        <v>97</v>
      </c>
      <c r="L45" s="101">
        <v>1</v>
      </c>
      <c r="M45" s="101">
        <v>2</v>
      </c>
      <c r="N45" s="107">
        <v>2</v>
      </c>
      <c r="P45" s="2">
        <v>30000</v>
      </c>
      <c r="Q45" s="2">
        <f t="shared" si="7"/>
        <v>33.333333333333336</v>
      </c>
      <c r="U45" s="5" t="s">
        <v>15</v>
      </c>
      <c r="V45" s="12">
        <f t="shared" si="8"/>
        <v>600</v>
      </c>
      <c r="W45" s="13">
        <f t="shared" si="8"/>
        <v>933.33333333333337</v>
      </c>
      <c r="X45" s="14">
        <f t="shared" si="8"/>
        <v>1300</v>
      </c>
      <c r="Y45" s="12">
        <f t="shared" si="8"/>
        <v>1266.6666666666667</v>
      </c>
      <c r="Z45" s="13">
        <f t="shared" si="8"/>
        <v>1166.6666666666667</v>
      </c>
      <c r="AA45" s="14">
        <f t="shared" si="8"/>
        <v>1033.3333333333335</v>
      </c>
      <c r="AB45" s="12">
        <f t="shared" si="8"/>
        <v>2533.3333333333335</v>
      </c>
      <c r="AC45" s="13">
        <f t="shared" si="8"/>
        <v>3133.3333333333335</v>
      </c>
      <c r="AD45" s="14">
        <f t="shared" si="8"/>
        <v>3233.3333333333335</v>
      </c>
      <c r="AE45" s="12">
        <f t="shared" si="9"/>
        <v>66.666666666666671</v>
      </c>
      <c r="AF45" s="13">
        <f t="shared" si="9"/>
        <v>133.33333333333334</v>
      </c>
      <c r="AG45" s="14">
        <f t="shared" si="9"/>
        <v>133.33333333333334</v>
      </c>
    </row>
    <row r="46" spans="2:33" x14ac:dyDescent="0.2">
      <c r="B46" s="106" t="s">
        <v>16</v>
      </c>
      <c r="C46" s="101">
        <v>18</v>
      </c>
      <c r="D46" s="101">
        <v>18</v>
      </c>
      <c r="E46" s="101">
        <v>14</v>
      </c>
      <c r="F46" s="101">
        <v>13</v>
      </c>
      <c r="G46" s="101">
        <v>10</v>
      </c>
      <c r="H46" s="101">
        <v>23</v>
      </c>
      <c r="I46" s="101">
        <v>33</v>
      </c>
      <c r="J46" s="101">
        <v>31</v>
      </c>
      <c r="K46" s="101">
        <v>45</v>
      </c>
      <c r="L46" s="101">
        <v>1</v>
      </c>
      <c r="M46" s="101">
        <v>2</v>
      </c>
      <c r="N46" s="107">
        <v>0</v>
      </c>
      <c r="P46" s="2">
        <v>15000</v>
      </c>
      <c r="Q46" s="2">
        <f t="shared" si="7"/>
        <v>66.666666666666671</v>
      </c>
      <c r="U46" s="5" t="s">
        <v>16</v>
      </c>
      <c r="V46" s="12">
        <f t="shared" si="8"/>
        <v>1200</v>
      </c>
      <c r="W46" s="13">
        <f t="shared" si="8"/>
        <v>1200</v>
      </c>
      <c r="X46" s="14">
        <f t="shared" si="8"/>
        <v>933.33333333333337</v>
      </c>
      <c r="Y46" s="12">
        <f t="shared" si="8"/>
        <v>866.66666666666674</v>
      </c>
      <c r="Z46" s="13">
        <f t="shared" si="8"/>
        <v>666.66666666666674</v>
      </c>
      <c r="AA46" s="14">
        <f t="shared" si="8"/>
        <v>1533.3333333333335</v>
      </c>
      <c r="AB46" s="12">
        <f t="shared" si="8"/>
        <v>2200</v>
      </c>
      <c r="AC46" s="13">
        <f t="shared" si="8"/>
        <v>2066.666666666667</v>
      </c>
      <c r="AD46" s="14">
        <f t="shared" si="8"/>
        <v>3000</v>
      </c>
      <c r="AE46" s="12">
        <f t="shared" si="9"/>
        <v>133.33333333333334</v>
      </c>
      <c r="AF46" s="13">
        <f t="shared" si="9"/>
        <v>266.66666666666669</v>
      </c>
      <c r="AG46" s="14">
        <f t="shared" si="9"/>
        <v>0</v>
      </c>
    </row>
    <row r="47" spans="2:33" x14ac:dyDescent="0.2">
      <c r="B47" s="108" t="s">
        <v>17</v>
      </c>
      <c r="C47" s="109">
        <v>6</v>
      </c>
      <c r="D47" s="109">
        <v>3</v>
      </c>
      <c r="E47" s="109">
        <v>7</v>
      </c>
      <c r="F47" s="109">
        <v>5</v>
      </c>
      <c r="G47" s="109">
        <v>5</v>
      </c>
      <c r="H47" s="109">
        <v>16</v>
      </c>
      <c r="I47" s="109">
        <v>19</v>
      </c>
      <c r="J47" s="109">
        <v>17</v>
      </c>
      <c r="K47" s="109">
        <v>13</v>
      </c>
      <c r="L47" s="109">
        <v>1</v>
      </c>
      <c r="M47" s="109">
        <v>0</v>
      </c>
      <c r="N47" s="110">
        <v>0</v>
      </c>
      <c r="P47" s="2">
        <v>7500</v>
      </c>
      <c r="Q47" s="2">
        <f t="shared" si="7"/>
        <v>133.33333333333334</v>
      </c>
      <c r="U47" s="6" t="s">
        <v>17</v>
      </c>
      <c r="V47" s="15">
        <f t="shared" si="8"/>
        <v>800</v>
      </c>
      <c r="W47" s="16">
        <f t="shared" si="8"/>
        <v>400</v>
      </c>
      <c r="X47" s="17">
        <f t="shared" si="8"/>
        <v>933.33333333333337</v>
      </c>
      <c r="Y47" s="15">
        <f t="shared" si="8"/>
        <v>666.66666666666674</v>
      </c>
      <c r="Z47" s="16">
        <f t="shared" si="8"/>
        <v>666.66666666666674</v>
      </c>
      <c r="AA47" s="17">
        <f t="shared" si="8"/>
        <v>2133.3333333333335</v>
      </c>
      <c r="AB47" s="15">
        <f t="shared" si="8"/>
        <v>2533.3333333333335</v>
      </c>
      <c r="AC47" s="16">
        <f t="shared" si="8"/>
        <v>2266.666666666667</v>
      </c>
      <c r="AD47" s="17">
        <f t="shared" si="8"/>
        <v>1733.3333333333335</v>
      </c>
      <c r="AE47" s="15">
        <f t="shared" si="9"/>
        <v>266.66666666666669</v>
      </c>
      <c r="AF47" s="16">
        <f t="shared" si="9"/>
        <v>0</v>
      </c>
      <c r="AG47" s="17">
        <f t="shared" si="9"/>
        <v>0</v>
      </c>
    </row>
    <row r="48" spans="2:33" x14ac:dyDescent="0.2">
      <c r="B48" s="101"/>
      <c r="C48" s="101"/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P48" s="37">
        <f>P47/2</f>
        <v>3750</v>
      </c>
      <c r="Q48" s="37">
        <f t="shared" si="7"/>
        <v>266.66666666666669</v>
      </c>
      <c r="V48" s="83" t="s">
        <v>47</v>
      </c>
      <c r="W48" s="84"/>
      <c r="X48" s="85"/>
      <c r="Y48" s="83" t="s">
        <v>48</v>
      </c>
      <c r="Z48" s="84"/>
      <c r="AA48" s="85"/>
      <c r="AB48" s="83" t="s">
        <v>49</v>
      </c>
      <c r="AC48" s="84"/>
      <c r="AD48" s="85"/>
      <c r="AE48" s="53" t="s">
        <v>50</v>
      </c>
      <c r="AF48" s="54"/>
      <c r="AG48" s="61"/>
    </row>
    <row r="49" spans="2:33" x14ac:dyDescent="0.2">
      <c r="B49" s="101"/>
      <c r="C49" s="101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</row>
    <row r="50" spans="2:33" ht="15" customHeight="1" x14ac:dyDescent="0.2">
      <c r="B50" s="101"/>
      <c r="C50" s="101"/>
      <c r="D50" s="101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T50" s="62" t="s">
        <v>69</v>
      </c>
      <c r="U50" s="18" t="s">
        <v>51</v>
      </c>
      <c r="V50" s="28">
        <f>AVERAGEIF(V40:V43,"&gt;0")</f>
        <v>1575</v>
      </c>
      <c r="W50" s="28">
        <f t="shared" ref="W50:AG50" si="10">AVERAGEIF(W40:W43,"&gt;0")</f>
        <v>1462.5</v>
      </c>
      <c r="X50" s="28">
        <f t="shared" si="10"/>
        <v>1275</v>
      </c>
      <c r="Y50" s="28">
        <f t="shared" si="10"/>
        <v>1283.3333333333335</v>
      </c>
      <c r="Z50" s="28">
        <f t="shared" si="10"/>
        <v>1687.5</v>
      </c>
      <c r="AA50" s="28">
        <f t="shared" si="10"/>
        <v>1491.6666666666667</v>
      </c>
      <c r="AB50" s="28">
        <f t="shared" si="10"/>
        <v>2158.3333333333335</v>
      </c>
      <c r="AC50" s="28">
        <f t="shared" si="10"/>
        <v>2158.3333333333335</v>
      </c>
      <c r="AD50" s="28">
        <f t="shared" si="10"/>
        <v>1912.5000000000002</v>
      </c>
      <c r="AE50" s="28">
        <f t="shared" si="10"/>
        <v>1062.5</v>
      </c>
      <c r="AF50" s="28">
        <f t="shared" si="10"/>
        <v>1150</v>
      </c>
      <c r="AG50" s="29">
        <f t="shared" si="10"/>
        <v>1004.1666666666667</v>
      </c>
    </row>
    <row r="51" spans="2:33" x14ac:dyDescent="0.2"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M51" s="101"/>
      <c r="N51" s="101"/>
      <c r="T51" s="63"/>
      <c r="U51" s="18" t="s">
        <v>52</v>
      </c>
      <c r="V51" s="28">
        <f>AVERAGEIF(V44:V47,"&gt;0")</f>
        <v>779.16666666666674</v>
      </c>
      <c r="W51" s="28">
        <f t="shared" ref="W51:AG51" si="11">AVERAGEIF(W44:W47,"&gt;0")</f>
        <v>895.83333333333337</v>
      </c>
      <c r="X51" s="28">
        <f t="shared" si="11"/>
        <v>1029.1666666666667</v>
      </c>
      <c r="Y51" s="28">
        <f t="shared" si="11"/>
        <v>1033.3333333333335</v>
      </c>
      <c r="Z51" s="28">
        <f t="shared" si="11"/>
        <v>904.16666666666674</v>
      </c>
      <c r="AA51" s="28">
        <f t="shared" si="11"/>
        <v>1475</v>
      </c>
      <c r="AB51" s="28">
        <f t="shared" si="11"/>
        <v>2433.3333333333335</v>
      </c>
      <c r="AC51" s="28">
        <f t="shared" si="11"/>
        <v>2495.8333333333335</v>
      </c>
      <c r="AD51" s="28">
        <f t="shared" si="11"/>
        <v>2608.3333333333335</v>
      </c>
      <c r="AE51" s="28">
        <f t="shared" si="11"/>
        <v>125</v>
      </c>
      <c r="AF51" s="28">
        <f t="shared" si="11"/>
        <v>166.66666666666666</v>
      </c>
      <c r="AG51" s="29">
        <f t="shared" si="11"/>
        <v>116.66666666666667</v>
      </c>
    </row>
    <row r="52" spans="2:33" ht="15" customHeight="1" x14ac:dyDescent="0.2"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  <c r="T52" s="94"/>
      <c r="U52" s="8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</row>
    <row r="53" spans="2:33" x14ac:dyDescent="0.2"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1"/>
      <c r="T53" s="94"/>
      <c r="U53" s="8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</row>
    <row r="54" spans="2:33" x14ac:dyDescent="0.2">
      <c r="B54" s="101"/>
      <c r="C54" s="101"/>
      <c r="D54" s="101"/>
      <c r="E54" s="101"/>
      <c r="F54" s="101"/>
      <c r="G54" s="101"/>
      <c r="H54" s="101"/>
      <c r="I54" s="101"/>
      <c r="J54" s="101"/>
      <c r="K54" s="101"/>
      <c r="L54" s="101"/>
      <c r="M54" s="101"/>
      <c r="N54" s="101"/>
    </row>
    <row r="55" spans="2:33" x14ac:dyDescent="0.2">
      <c r="B55" s="101" t="s">
        <v>19</v>
      </c>
      <c r="C55" s="101"/>
      <c r="D55" s="101"/>
      <c r="E55" s="101"/>
      <c r="F55" s="101"/>
      <c r="G55" s="101"/>
      <c r="H55" s="101"/>
      <c r="I55" s="101"/>
      <c r="J55" s="101"/>
      <c r="K55" s="101"/>
      <c r="L55" s="101"/>
      <c r="M55" s="101"/>
      <c r="N55" s="101"/>
    </row>
    <row r="56" spans="2:33" x14ac:dyDescent="0.2">
      <c r="B56" s="101"/>
      <c r="C56" s="101"/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1"/>
    </row>
    <row r="57" spans="2:33" x14ac:dyDescent="0.2"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</row>
    <row r="58" spans="2:33" x14ac:dyDescent="0.2">
      <c r="B58" s="101"/>
      <c r="C58" s="102">
        <v>1</v>
      </c>
      <c r="D58" s="102">
        <v>2</v>
      </c>
      <c r="E58" s="102">
        <v>3</v>
      </c>
      <c r="F58" s="102">
        <v>4</v>
      </c>
      <c r="G58" s="102">
        <v>5</v>
      </c>
      <c r="H58" s="102">
        <v>6</v>
      </c>
      <c r="I58" s="102">
        <v>7</v>
      </c>
      <c r="J58" s="102">
        <v>8</v>
      </c>
      <c r="K58" s="102">
        <v>9</v>
      </c>
      <c r="L58" s="102">
        <v>10</v>
      </c>
      <c r="M58" s="102">
        <v>11</v>
      </c>
      <c r="N58" s="102">
        <v>12</v>
      </c>
      <c r="U58" s="95" t="s">
        <v>42</v>
      </c>
      <c r="V58" s="8">
        <v>1</v>
      </c>
      <c r="W58" s="8">
        <v>2</v>
      </c>
      <c r="X58" s="8">
        <v>3</v>
      </c>
      <c r="Y58" s="8">
        <v>4</v>
      </c>
      <c r="Z58" s="8">
        <v>5</v>
      </c>
      <c r="AA58" s="8">
        <v>6</v>
      </c>
      <c r="AB58" s="8">
        <v>7</v>
      </c>
      <c r="AC58" s="8">
        <v>8</v>
      </c>
      <c r="AD58" s="8">
        <v>9</v>
      </c>
      <c r="AE58" s="8">
        <v>10</v>
      </c>
      <c r="AF58" s="8">
        <v>11</v>
      </c>
      <c r="AG58" s="8">
        <v>12</v>
      </c>
    </row>
    <row r="59" spans="2:33" x14ac:dyDescent="0.2"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P59" s="2" t="s">
        <v>38</v>
      </c>
      <c r="Q59" s="2" t="s">
        <v>39</v>
      </c>
      <c r="U59" s="96"/>
      <c r="V59" s="76" t="s">
        <v>43</v>
      </c>
      <c r="W59" s="77"/>
      <c r="X59" s="80"/>
      <c r="Y59" s="76" t="s">
        <v>44</v>
      </c>
      <c r="Z59" s="77"/>
      <c r="AA59" s="80"/>
      <c r="AB59" s="76" t="s">
        <v>45</v>
      </c>
      <c r="AC59" s="77"/>
      <c r="AD59" s="80"/>
      <c r="AE59" s="76" t="s">
        <v>46</v>
      </c>
      <c r="AF59" s="77"/>
      <c r="AG59" s="80"/>
    </row>
    <row r="60" spans="2:33" x14ac:dyDescent="0.2">
      <c r="B60" s="103" t="s">
        <v>10</v>
      </c>
      <c r="C60" s="104">
        <v>14</v>
      </c>
      <c r="D60" s="104">
        <v>20</v>
      </c>
      <c r="E60" s="104">
        <v>9</v>
      </c>
      <c r="F60" s="104">
        <v>14</v>
      </c>
      <c r="G60" s="104">
        <v>16</v>
      </c>
      <c r="H60" s="104">
        <v>4</v>
      </c>
      <c r="I60" s="104">
        <v>8</v>
      </c>
      <c r="J60" s="104">
        <v>12</v>
      </c>
      <c r="K60" s="104">
        <v>7</v>
      </c>
      <c r="L60" s="104">
        <v>2</v>
      </c>
      <c r="M60" s="104">
        <v>6</v>
      </c>
      <c r="N60" s="105">
        <v>10</v>
      </c>
      <c r="P60" s="2">
        <v>60000</v>
      </c>
      <c r="Q60" s="2">
        <f>1000000/P60</f>
        <v>16.666666666666668</v>
      </c>
      <c r="U60" s="4" t="s">
        <v>10</v>
      </c>
      <c r="V60" s="9">
        <f t="shared" ref="V60:AG63" si="12">C60*$Q60</f>
        <v>233.33333333333334</v>
      </c>
      <c r="W60" s="10">
        <f t="shared" si="12"/>
        <v>333.33333333333337</v>
      </c>
      <c r="X60" s="11">
        <f t="shared" si="12"/>
        <v>150</v>
      </c>
      <c r="Y60" s="9">
        <f t="shared" si="12"/>
        <v>233.33333333333334</v>
      </c>
      <c r="Z60" s="10">
        <f t="shared" si="12"/>
        <v>266.66666666666669</v>
      </c>
      <c r="AA60" s="11">
        <f t="shared" si="12"/>
        <v>66.666666666666671</v>
      </c>
      <c r="AB60" s="9">
        <f t="shared" si="12"/>
        <v>133.33333333333334</v>
      </c>
      <c r="AC60" s="10">
        <f t="shared" si="12"/>
        <v>200</v>
      </c>
      <c r="AD60" s="11">
        <f t="shared" si="12"/>
        <v>116.66666666666667</v>
      </c>
      <c r="AE60" s="9">
        <f t="shared" si="12"/>
        <v>33.333333333333336</v>
      </c>
      <c r="AF60" s="10">
        <f t="shared" si="12"/>
        <v>100</v>
      </c>
      <c r="AG60" s="11">
        <f t="shared" si="12"/>
        <v>166.66666666666669</v>
      </c>
    </row>
    <row r="61" spans="2:33" x14ac:dyDescent="0.2">
      <c r="B61" s="106" t="s">
        <v>11</v>
      </c>
      <c r="C61" s="101">
        <v>9</v>
      </c>
      <c r="D61" s="101">
        <v>8</v>
      </c>
      <c r="E61" s="101">
        <v>6</v>
      </c>
      <c r="F61" s="101">
        <v>14</v>
      </c>
      <c r="G61" s="101">
        <v>14</v>
      </c>
      <c r="H61" s="101">
        <v>4</v>
      </c>
      <c r="I61" s="101">
        <v>11</v>
      </c>
      <c r="J61" s="101">
        <v>13</v>
      </c>
      <c r="K61" s="101">
        <v>9</v>
      </c>
      <c r="L61" s="101">
        <v>6</v>
      </c>
      <c r="M61" s="101">
        <v>13</v>
      </c>
      <c r="N61" s="107">
        <v>3</v>
      </c>
      <c r="P61" s="2">
        <v>30000</v>
      </c>
      <c r="Q61" s="2">
        <f t="shared" ref="Q61:Q68" si="13">1000000/P61</f>
        <v>33.333333333333336</v>
      </c>
      <c r="U61" s="5" t="s">
        <v>11</v>
      </c>
      <c r="V61" s="12">
        <f t="shared" si="12"/>
        <v>300</v>
      </c>
      <c r="W61" s="13">
        <f t="shared" si="12"/>
        <v>266.66666666666669</v>
      </c>
      <c r="X61" s="14">
        <f t="shared" si="12"/>
        <v>200</v>
      </c>
      <c r="Y61" s="12">
        <f t="shared" si="12"/>
        <v>466.66666666666669</v>
      </c>
      <c r="Z61" s="13">
        <f t="shared" si="12"/>
        <v>466.66666666666669</v>
      </c>
      <c r="AA61" s="14">
        <f t="shared" si="12"/>
        <v>133.33333333333334</v>
      </c>
      <c r="AB61" s="12">
        <f t="shared" si="12"/>
        <v>366.66666666666669</v>
      </c>
      <c r="AC61" s="13">
        <f t="shared" si="12"/>
        <v>433.33333333333337</v>
      </c>
      <c r="AD61" s="14">
        <f t="shared" si="12"/>
        <v>300</v>
      </c>
      <c r="AE61" s="12">
        <f t="shared" si="12"/>
        <v>200</v>
      </c>
      <c r="AF61" s="13">
        <f t="shared" si="12"/>
        <v>433.33333333333337</v>
      </c>
      <c r="AG61" s="14">
        <f t="shared" si="12"/>
        <v>100</v>
      </c>
    </row>
    <row r="62" spans="2:33" x14ac:dyDescent="0.2">
      <c r="B62" s="106" t="s">
        <v>12</v>
      </c>
      <c r="C62" s="101">
        <v>2</v>
      </c>
      <c r="D62" s="101">
        <v>9</v>
      </c>
      <c r="E62" s="101">
        <v>7</v>
      </c>
      <c r="F62" s="101">
        <v>5</v>
      </c>
      <c r="G62" s="101">
        <v>9</v>
      </c>
      <c r="H62" s="101">
        <v>12</v>
      </c>
      <c r="I62" s="101">
        <v>1</v>
      </c>
      <c r="J62" s="101">
        <v>8</v>
      </c>
      <c r="K62" s="101">
        <v>2</v>
      </c>
      <c r="L62" s="101">
        <v>6</v>
      </c>
      <c r="M62" s="101">
        <v>5</v>
      </c>
      <c r="N62" s="107">
        <v>1</v>
      </c>
      <c r="P62" s="2">
        <v>15000</v>
      </c>
      <c r="Q62" s="2">
        <f t="shared" si="13"/>
        <v>66.666666666666671</v>
      </c>
      <c r="U62" s="5" t="s">
        <v>12</v>
      </c>
      <c r="V62" s="12">
        <f t="shared" si="12"/>
        <v>133.33333333333334</v>
      </c>
      <c r="W62" s="13">
        <f t="shared" si="12"/>
        <v>600</v>
      </c>
      <c r="X62" s="14">
        <f t="shared" si="12"/>
        <v>466.66666666666669</v>
      </c>
      <c r="Y62" s="12">
        <f t="shared" si="12"/>
        <v>333.33333333333337</v>
      </c>
      <c r="Z62" s="13">
        <f t="shared" si="12"/>
        <v>600</v>
      </c>
      <c r="AA62" s="14">
        <f t="shared" si="12"/>
        <v>800</v>
      </c>
      <c r="AB62" s="12">
        <f t="shared" si="12"/>
        <v>66.666666666666671</v>
      </c>
      <c r="AC62" s="13">
        <f t="shared" si="12"/>
        <v>533.33333333333337</v>
      </c>
      <c r="AD62" s="14">
        <f t="shared" si="12"/>
        <v>133.33333333333334</v>
      </c>
      <c r="AE62" s="12">
        <f t="shared" si="12"/>
        <v>400</v>
      </c>
      <c r="AF62" s="13">
        <f t="shared" si="12"/>
        <v>333.33333333333337</v>
      </c>
      <c r="AG62" s="14">
        <f t="shared" si="12"/>
        <v>66.666666666666671</v>
      </c>
    </row>
    <row r="63" spans="2:33" x14ac:dyDescent="0.2">
      <c r="B63" s="108" t="s">
        <v>13</v>
      </c>
      <c r="C63" s="109">
        <v>1</v>
      </c>
      <c r="D63" s="109">
        <v>2</v>
      </c>
      <c r="E63" s="109">
        <v>6</v>
      </c>
      <c r="F63" s="109">
        <v>4</v>
      </c>
      <c r="G63" s="109">
        <v>7</v>
      </c>
      <c r="H63" s="109">
        <v>1</v>
      </c>
      <c r="I63" s="109">
        <v>1</v>
      </c>
      <c r="J63" s="109">
        <v>7</v>
      </c>
      <c r="K63" s="109">
        <v>2</v>
      </c>
      <c r="L63" s="109">
        <v>1</v>
      </c>
      <c r="M63" s="109">
        <v>2</v>
      </c>
      <c r="N63" s="110">
        <v>1</v>
      </c>
      <c r="P63" s="2">
        <v>7500</v>
      </c>
      <c r="Q63" s="2">
        <f t="shared" si="13"/>
        <v>133.33333333333334</v>
      </c>
      <c r="U63" s="6" t="s">
        <v>13</v>
      </c>
      <c r="V63" s="15">
        <f t="shared" si="12"/>
        <v>133.33333333333334</v>
      </c>
      <c r="W63" s="16">
        <f t="shared" si="12"/>
        <v>266.66666666666669</v>
      </c>
      <c r="X63" s="17">
        <f t="shared" si="12"/>
        <v>800</v>
      </c>
      <c r="Y63" s="15">
        <f t="shared" si="12"/>
        <v>533.33333333333337</v>
      </c>
      <c r="Z63" s="16">
        <f t="shared" si="12"/>
        <v>933.33333333333337</v>
      </c>
      <c r="AA63" s="17">
        <f t="shared" si="12"/>
        <v>133.33333333333334</v>
      </c>
      <c r="AB63" s="15">
        <f t="shared" si="12"/>
        <v>133.33333333333334</v>
      </c>
      <c r="AC63" s="16">
        <f t="shared" si="12"/>
        <v>933.33333333333337</v>
      </c>
      <c r="AD63" s="17">
        <f t="shared" si="12"/>
        <v>266.66666666666669</v>
      </c>
      <c r="AE63" s="15">
        <f t="shared" si="12"/>
        <v>133.33333333333334</v>
      </c>
      <c r="AF63" s="16">
        <f t="shared" si="12"/>
        <v>266.66666666666669</v>
      </c>
      <c r="AG63" s="17">
        <f t="shared" si="12"/>
        <v>133.33333333333334</v>
      </c>
    </row>
    <row r="64" spans="2:33" x14ac:dyDescent="0.2">
      <c r="B64" s="103" t="s">
        <v>14</v>
      </c>
      <c r="C64" s="104">
        <v>1</v>
      </c>
      <c r="D64" s="104">
        <v>11</v>
      </c>
      <c r="E64" s="104">
        <v>9</v>
      </c>
      <c r="F64" s="104">
        <v>8</v>
      </c>
      <c r="G64" s="104">
        <v>10</v>
      </c>
      <c r="H64" s="104">
        <v>15</v>
      </c>
      <c r="I64" s="104">
        <v>24</v>
      </c>
      <c r="J64" s="104">
        <v>21</v>
      </c>
      <c r="K64" s="104">
        <v>24</v>
      </c>
      <c r="L64" s="104">
        <v>3</v>
      </c>
      <c r="M64" s="104">
        <v>3</v>
      </c>
      <c r="N64" s="105">
        <v>4</v>
      </c>
      <c r="P64" s="2">
        <v>60000</v>
      </c>
      <c r="Q64" s="2">
        <f t="shared" si="13"/>
        <v>16.666666666666668</v>
      </c>
      <c r="U64" s="4" t="s">
        <v>14</v>
      </c>
      <c r="V64" s="9">
        <f t="shared" ref="V64:AD67" si="14">C64*$Q64</f>
        <v>16.666666666666668</v>
      </c>
      <c r="W64" s="10">
        <f t="shared" si="14"/>
        <v>183.33333333333334</v>
      </c>
      <c r="X64" s="11">
        <f t="shared" si="14"/>
        <v>150</v>
      </c>
      <c r="Y64" s="9">
        <f t="shared" si="14"/>
        <v>133.33333333333334</v>
      </c>
      <c r="Z64" s="10">
        <f t="shared" si="14"/>
        <v>166.66666666666669</v>
      </c>
      <c r="AA64" s="11">
        <f t="shared" si="14"/>
        <v>250.00000000000003</v>
      </c>
      <c r="AB64" s="9">
        <f t="shared" si="14"/>
        <v>400</v>
      </c>
      <c r="AC64" s="10">
        <f t="shared" si="14"/>
        <v>350</v>
      </c>
      <c r="AD64" s="11">
        <f t="shared" si="14"/>
        <v>400</v>
      </c>
      <c r="AE64" s="9">
        <f t="shared" ref="AE64:AG67" si="15">L64*$Q65</f>
        <v>100</v>
      </c>
      <c r="AF64" s="10">
        <f t="shared" si="15"/>
        <v>100</v>
      </c>
      <c r="AG64" s="11">
        <f t="shared" si="15"/>
        <v>133.33333333333334</v>
      </c>
    </row>
    <row r="65" spans="2:33" x14ac:dyDescent="0.2">
      <c r="B65" s="106" t="s">
        <v>15</v>
      </c>
      <c r="C65" s="101">
        <v>5</v>
      </c>
      <c r="D65" s="101">
        <v>7</v>
      </c>
      <c r="E65" s="101">
        <v>3</v>
      </c>
      <c r="F65" s="101">
        <v>5</v>
      </c>
      <c r="G65" s="101">
        <v>7</v>
      </c>
      <c r="H65" s="101">
        <v>2</v>
      </c>
      <c r="I65" s="101">
        <v>14</v>
      </c>
      <c r="J65" s="101">
        <v>18</v>
      </c>
      <c r="K65" s="101">
        <v>1</v>
      </c>
      <c r="L65" s="101">
        <v>2</v>
      </c>
      <c r="M65" s="101">
        <v>0</v>
      </c>
      <c r="N65" s="107">
        <v>0</v>
      </c>
      <c r="P65" s="2">
        <v>30000</v>
      </c>
      <c r="Q65" s="2">
        <f t="shared" si="13"/>
        <v>33.333333333333336</v>
      </c>
      <c r="U65" s="5" t="s">
        <v>15</v>
      </c>
      <c r="V65" s="12">
        <f t="shared" si="14"/>
        <v>166.66666666666669</v>
      </c>
      <c r="W65" s="13">
        <f t="shared" si="14"/>
        <v>233.33333333333334</v>
      </c>
      <c r="X65" s="14">
        <f t="shared" si="14"/>
        <v>100</v>
      </c>
      <c r="Y65" s="12">
        <f t="shared" si="14"/>
        <v>166.66666666666669</v>
      </c>
      <c r="Z65" s="13">
        <f t="shared" si="14"/>
        <v>233.33333333333334</v>
      </c>
      <c r="AA65" s="14">
        <f t="shared" si="14"/>
        <v>66.666666666666671</v>
      </c>
      <c r="AB65" s="12">
        <f t="shared" si="14"/>
        <v>466.66666666666669</v>
      </c>
      <c r="AC65" s="13">
        <f t="shared" si="14"/>
        <v>600</v>
      </c>
      <c r="AD65" s="14">
        <f t="shared" si="14"/>
        <v>33.333333333333336</v>
      </c>
      <c r="AE65" s="12">
        <f t="shared" si="15"/>
        <v>133.33333333333334</v>
      </c>
      <c r="AF65" s="13">
        <f t="shared" si="15"/>
        <v>0</v>
      </c>
      <c r="AG65" s="14">
        <f t="shared" si="15"/>
        <v>0</v>
      </c>
    </row>
    <row r="66" spans="2:33" x14ac:dyDescent="0.2">
      <c r="B66" s="106" t="s">
        <v>16</v>
      </c>
      <c r="C66" s="101">
        <v>6</v>
      </c>
      <c r="D66" s="101">
        <v>5</v>
      </c>
      <c r="E66" s="101">
        <v>7</v>
      </c>
      <c r="F66" s="101">
        <v>6</v>
      </c>
      <c r="G66" s="101">
        <v>4</v>
      </c>
      <c r="H66" s="101">
        <v>5</v>
      </c>
      <c r="I66" s="101">
        <v>2</v>
      </c>
      <c r="J66" s="101">
        <v>3</v>
      </c>
      <c r="K66" s="101">
        <v>11</v>
      </c>
      <c r="L66" s="101">
        <v>2</v>
      </c>
      <c r="M66" s="101">
        <v>1</v>
      </c>
      <c r="N66" s="107">
        <v>0</v>
      </c>
      <c r="P66" s="2">
        <v>15000</v>
      </c>
      <c r="Q66" s="2">
        <f t="shared" si="13"/>
        <v>66.666666666666671</v>
      </c>
      <c r="U66" s="5" t="s">
        <v>16</v>
      </c>
      <c r="V66" s="12">
        <f t="shared" si="14"/>
        <v>400</v>
      </c>
      <c r="W66" s="13">
        <f t="shared" si="14"/>
        <v>333.33333333333337</v>
      </c>
      <c r="X66" s="14">
        <f t="shared" si="14"/>
        <v>466.66666666666669</v>
      </c>
      <c r="Y66" s="12">
        <f t="shared" si="14"/>
        <v>400</v>
      </c>
      <c r="Z66" s="13">
        <f t="shared" si="14"/>
        <v>266.66666666666669</v>
      </c>
      <c r="AA66" s="14">
        <f t="shared" si="14"/>
        <v>333.33333333333337</v>
      </c>
      <c r="AB66" s="12">
        <f t="shared" si="14"/>
        <v>133.33333333333334</v>
      </c>
      <c r="AC66" s="13">
        <f t="shared" si="14"/>
        <v>200</v>
      </c>
      <c r="AD66" s="14">
        <f t="shared" si="14"/>
        <v>733.33333333333337</v>
      </c>
      <c r="AE66" s="12">
        <f t="shared" si="15"/>
        <v>266.66666666666669</v>
      </c>
      <c r="AF66" s="13">
        <f t="shared" si="15"/>
        <v>133.33333333333334</v>
      </c>
      <c r="AG66" s="14">
        <f t="shared" si="15"/>
        <v>0</v>
      </c>
    </row>
    <row r="67" spans="2:33" x14ac:dyDescent="0.2">
      <c r="B67" s="108" t="s">
        <v>17</v>
      </c>
      <c r="C67" s="109">
        <v>1</v>
      </c>
      <c r="D67" s="109">
        <v>1</v>
      </c>
      <c r="E67" s="109">
        <v>0</v>
      </c>
      <c r="F67" s="109">
        <v>0</v>
      </c>
      <c r="G67" s="109">
        <v>4</v>
      </c>
      <c r="H67" s="109">
        <v>1</v>
      </c>
      <c r="I67" s="109">
        <v>6</v>
      </c>
      <c r="J67" s="109">
        <v>4</v>
      </c>
      <c r="K67" s="109">
        <v>2</v>
      </c>
      <c r="L67" s="109">
        <v>0</v>
      </c>
      <c r="M67" s="109">
        <v>0</v>
      </c>
      <c r="N67" s="110">
        <v>0</v>
      </c>
      <c r="P67" s="2">
        <v>7500</v>
      </c>
      <c r="Q67" s="2">
        <f t="shared" si="13"/>
        <v>133.33333333333334</v>
      </c>
      <c r="U67" s="6" t="s">
        <v>17</v>
      </c>
      <c r="V67" s="15">
        <f t="shared" si="14"/>
        <v>133.33333333333334</v>
      </c>
      <c r="W67" s="16">
        <f t="shared" si="14"/>
        <v>133.33333333333334</v>
      </c>
      <c r="X67" s="17">
        <f t="shared" si="14"/>
        <v>0</v>
      </c>
      <c r="Y67" s="15">
        <f t="shared" si="14"/>
        <v>0</v>
      </c>
      <c r="Z67" s="16">
        <f t="shared" si="14"/>
        <v>533.33333333333337</v>
      </c>
      <c r="AA67" s="17">
        <f t="shared" si="14"/>
        <v>133.33333333333334</v>
      </c>
      <c r="AB67" s="15">
        <f t="shared" si="14"/>
        <v>800</v>
      </c>
      <c r="AC67" s="16">
        <f t="shared" si="14"/>
        <v>533.33333333333337</v>
      </c>
      <c r="AD67" s="17">
        <f t="shared" si="14"/>
        <v>266.66666666666669</v>
      </c>
      <c r="AE67" s="15">
        <f t="shared" si="15"/>
        <v>0</v>
      </c>
      <c r="AF67" s="16">
        <f t="shared" si="15"/>
        <v>0</v>
      </c>
      <c r="AG67" s="17">
        <f t="shared" si="15"/>
        <v>0</v>
      </c>
    </row>
    <row r="68" spans="2:33" x14ac:dyDescent="0.2">
      <c r="B68" s="101"/>
      <c r="C68" s="101"/>
      <c r="D68" s="101"/>
      <c r="E68" s="101"/>
      <c r="F68" s="101"/>
      <c r="G68" s="101"/>
      <c r="H68" s="101"/>
      <c r="I68" s="101"/>
      <c r="J68" s="101"/>
      <c r="K68" s="101"/>
      <c r="L68" s="101"/>
      <c r="M68" s="101"/>
      <c r="N68" s="101"/>
      <c r="P68" s="37">
        <f>P67/2</f>
        <v>3750</v>
      </c>
      <c r="Q68" s="37">
        <f t="shared" si="13"/>
        <v>266.66666666666669</v>
      </c>
      <c r="V68" s="83" t="s">
        <v>47</v>
      </c>
      <c r="W68" s="84"/>
      <c r="X68" s="85"/>
      <c r="Y68" s="83" t="s">
        <v>48</v>
      </c>
      <c r="Z68" s="84"/>
      <c r="AA68" s="85"/>
      <c r="AB68" s="83" t="s">
        <v>49</v>
      </c>
      <c r="AC68" s="84"/>
      <c r="AD68" s="85"/>
      <c r="AE68" s="53" t="s">
        <v>50</v>
      </c>
      <c r="AF68" s="54"/>
      <c r="AG68" s="61"/>
    </row>
    <row r="69" spans="2:33" x14ac:dyDescent="0.2"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  <c r="M69" s="101"/>
      <c r="N69" s="101"/>
    </row>
    <row r="70" spans="2:33" ht="15" customHeight="1" x14ac:dyDescent="0.2">
      <c r="B70" s="2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2"/>
      <c r="N70" s="2"/>
      <c r="T70" s="62" t="s">
        <v>69</v>
      </c>
      <c r="U70" s="18" t="s">
        <v>51</v>
      </c>
      <c r="V70" s="28">
        <f>AVERAGEIF(V60:V63,"&gt;0")</f>
        <v>200.00000000000003</v>
      </c>
      <c r="W70" s="28">
        <f t="shared" ref="W70:AG70" si="16">AVERAGEIF(W60:W63,"&gt;0")</f>
        <v>366.66666666666669</v>
      </c>
      <c r="X70" s="28">
        <f t="shared" si="16"/>
        <v>404.16666666666669</v>
      </c>
      <c r="Y70" s="28">
        <f t="shared" si="16"/>
        <v>391.66666666666674</v>
      </c>
      <c r="Z70" s="28">
        <f t="shared" si="16"/>
        <v>566.66666666666674</v>
      </c>
      <c r="AA70" s="28">
        <f t="shared" si="16"/>
        <v>283.33333333333331</v>
      </c>
      <c r="AB70" s="28">
        <f t="shared" si="16"/>
        <v>175</v>
      </c>
      <c r="AC70" s="28">
        <f t="shared" si="16"/>
        <v>525</v>
      </c>
      <c r="AD70" s="28">
        <f t="shared" si="16"/>
        <v>204.16666666666669</v>
      </c>
      <c r="AE70" s="28">
        <f t="shared" si="16"/>
        <v>191.66666666666669</v>
      </c>
      <c r="AF70" s="28">
        <f t="shared" si="16"/>
        <v>283.33333333333337</v>
      </c>
      <c r="AG70" s="29">
        <f t="shared" si="16"/>
        <v>116.66666666666669</v>
      </c>
    </row>
    <row r="71" spans="2:33" x14ac:dyDescent="0.2">
      <c r="T71" s="63"/>
      <c r="U71" s="18" t="s">
        <v>52</v>
      </c>
      <c r="V71" s="28">
        <f>AVERAGEIF(V64:V67,"&gt;0")</f>
        <v>179.16666666666669</v>
      </c>
      <c r="W71" s="28">
        <f t="shared" ref="W71:AG71" si="17">AVERAGEIF(W64:W67,"&gt;0")</f>
        <v>220.83333333333334</v>
      </c>
      <c r="X71" s="28">
        <f t="shared" si="17"/>
        <v>238.88888888888891</v>
      </c>
      <c r="Y71" s="28">
        <f t="shared" si="17"/>
        <v>233.33333333333334</v>
      </c>
      <c r="Z71" s="28">
        <f t="shared" si="17"/>
        <v>300</v>
      </c>
      <c r="AA71" s="28">
        <f t="shared" si="17"/>
        <v>195.83333333333334</v>
      </c>
      <c r="AB71" s="28">
        <f t="shared" si="17"/>
        <v>450</v>
      </c>
      <c r="AC71" s="28">
        <f t="shared" si="17"/>
        <v>420.83333333333337</v>
      </c>
      <c r="AD71" s="28">
        <f t="shared" si="17"/>
        <v>358.33333333333337</v>
      </c>
      <c r="AE71" s="28">
        <f t="shared" si="17"/>
        <v>166.66666666666666</v>
      </c>
      <c r="AF71" s="28">
        <f t="shared" si="17"/>
        <v>116.66666666666667</v>
      </c>
      <c r="AG71" s="29">
        <f t="shared" si="17"/>
        <v>133.33333333333334</v>
      </c>
    </row>
    <row r="72" spans="2:33" ht="15" customHeight="1" x14ac:dyDescent="0.2">
      <c r="T72" s="94"/>
      <c r="U72" s="8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2:33" x14ac:dyDescent="0.2">
      <c r="T73" s="94"/>
      <c r="U73" s="8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</sheetData>
  <mergeCells count="42">
    <mergeCell ref="U18:U19"/>
    <mergeCell ref="U38:U39"/>
    <mergeCell ref="U58:U59"/>
    <mergeCell ref="AI18:AK18"/>
    <mergeCell ref="P16:Q17"/>
    <mergeCell ref="T30:T31"/>
    <mergeCell ref="T50:T51"/>
    <mergeCell ref="V39:X39"/>
    <mergeCell ref="Y39:AA39"/>
    <mergeCell ref="AB39:AD39"/>
    <mergeCell ref="T70:T71"/>
    <mergeCell ref="T52:T53"/>
    <mergeCell ref="T72:T73"/>
    <mergeCell ref="AB48:AD48"/>
    <mergeCell ref="AE48:AG48"/>
    <mergeCell ref="V68:X68"/>
    <mergeCell ref="Y68:AA68"/>
    <mergeCell ref="AB68:AD68"/>
    <mergeCell ref="AE68:AG68"/>
    <mergeCell ref="AE39:AG39"/>
    <mergeCell ref="V59:X59"/>
    <mergeCell ref="Y59:AA59"/>
    <mergeCell ref="AB59:AD59"/>
    <mergeCell ref="AE59:AG59"/>
    <mergeCell ref="V48:X48"/>
    <mergeCell ref="Y48:AA48"/>
    <mergeCell ref="V19:X19"/>
    <mergeCell ref="Y19:AA19"/>
    <mergeCell ref="AB19:AD19"/>
    <mergeCell ref="AE19:AG19"/>
    <mergeCell ref="V28:X28"/>
    <mergeCell ref="Y28:AA28"/>
    <mergeCell ref="AB28:AD28"/>
    <mergeCell ref="AE28:AG28"/>
    <mergeCell ref="AI26:AK26"/>
    <mergeCell ref="AI19:AK19"/>
    <mergeCell ref="AI20:AK20"/>
    <mergeCell ref="AI21:AK21"/>
    <mergeCell ref="AI22:AK22"/>
    <mergeCell ref="AI23:AK23"/>
    <mergeCell ref="AI25:AK25"/>
    <mergeCell ref="AI24:AK2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5ED8D-A3BC-9C45-873F-068997942063}">
  <dimension ref="B2:AN73"/>
  <sheetViews>
    <sheetView topLeftCell="J1" workbookViewId="0">
      <selection activeCell="S14" sqref="S14"/>
    </sheetView>
  </sheetViews>
  <sheetFormatPr baseColWidth="10" defaultColWidth="8.83203125" defaultRowHeight="15" x14ac:dyDescent="0.2"/>
  <cols>
    <col min="1" max="15" width="8.83203125" customWidth="1"/>
    <col min="16" max="17" width="16.6640625" style="2" customWidth="1"/>
    <col min="18" max="19" width="8.83203125" customWidth="1"/>
    <col min="20" max="20" width="11.33203125" customWidth="1"/>
    <col min="21" max="33" width="8.83203125" style="2" customWidth="1"/>
  </cols>
  <sheetData>
    <row r="2" spans="2:33" x14ac:dyDescent="0.2">
      <c r="B2" s="1" t="s">
        <v>0</v>
      </c>
    </row>
    <row r="3" spans="2:33" x14ac:dyDescent="0.2">
      <c r="B3" s="1" t="s">
        <v>37</v>
      </c>
    </row>
    <row r="4" spans="2:33" x14ac:dyDescent="0.2">
      <c r="B4" s="1" t="s">
        <v>2</v>
      </c>
    </row>
    <row r="5" spans="2:33" x14ac:dyDescent="0.2">
      <c r="B5" s="1" t="s">
        <v>3</v>
      </c>
    </row>
    <row r="6" spans="2:33" x14ac:dyDescent="0.2">
      <c r="B6" s="1" t="s">
        <v>4</v>
      </c>
    </row>
    <row r="7" spans="2:33" x14ac:dyDescent="0.2">
      <c r="B7" s="1" t="s">
        <v>36</v>
      </c>
    </row>
    <row r="8" spans="2:33" x14ac:dyDescent="0.2">
      <c r="B8" s="1" t="s">
        <v>6</v>
      </c>
    </row>
    <row r="9" spans="2:33" x14ac:dyDescent="0.2">
      <c r="B9" s="1" t="s">
        <v>7</v>
      </c>
    </row>
    <row r="13" spans="2:33" x14ac:dyDescent="0.2">
      <c r="B13" t="s">
        <v>8</v>
      </c>
    </row>
    <row r="15" spans="2:33" ht="16" x14ac:dyDescent="0.2">
      <c r="B15" s="2" t="s">
        <v>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P15" s="41" t="s">
        <v>73</v>
      </c>
      <c r="Q15" s="40"/>
      <c r="T15" s="38"/>
      <c r="U15" s="39" t="s">
        <v>72</v>
      </c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2:40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2:40" x14ac:dyDescent="0.2">
      <c r="B18" s="101"/>
      <c r="C18" s="102">
        <v>1</v>
      </c>
      <c r="D18" s="102">
        <v>2</v>
      </c>
      <c r="E18" s="102">
        <v>3</v>
      </c>
      <c r="F18" s="102">
        <v>4</v>
      </c>
      <c r="G18" s="102">
        <v>5</v>
      </c>
      <c r="H18" s="102">
        <v>6</v>
      </c>
      <c r="I18" s="102">
        <v>7</v>
      </c>
      <c r="J18" s="102">
        <v>8</v>
      </c>
      <c r="K18" s="102">
        <v>9</v>
      </c>
      <c r="L18" s="102">
        <v>10</v>
      </c>
      <c r="M18" s="102">
        <v>11</v>
      </c>
      <c r="N18" s="102">
        <v>12</v>
      </c>
      <c r="U18" s="86" t="s">
        <v>41</v>
      </c>
      <c r="V18" s="8">
        <v>1</v>
      </c>
      <c r="W18" s="8">
        <v>2</v>
      </c>
      <c r="X18" s="8">
        <v>3</v>
      </c>
      <c r="Y18" s="8">
        <v>4</v>
      </c>
      <c r="Z18" s="8">
        <v>5</v>
      </c>
      <c r="AA18" s="8">
        <v>6</v>
      </c>
      <c r="AB18" s="8">
        <v>7</v>
      </c>
      <c r="AC18" s="8">
        <v>8</v>
      </c>
      <c r="AD18" s="8">
        <v>9</v>
      </c>
      <c r="AE18" s="8">
        <v>10</v>
      </c>
      <c r="AF18" s="8">
        <v>11</v>
      </c>
      <c r="AG18" s="8">
        <v>12</v>
      </c>
      <c r="AI18" s="97" t="s">
        <v>68</v>
      </c>
      <c r="AJ18" s="98"/>
      <c r="AK18" s="99"/>
      <c r="AL18" s="20" t="s">
        <v>64</v>
      </c>
      <c r="AM18" s="21" t="s">
        <v>65</v>
      </c>
      <c r="AN18" s="22" t="s">
        <v>66</v>
      </c>
    </row>
    <row r="19" spans="2:40" x14ac:dyDescent="0.2"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P19" s="8" t="s">
        <v>71</v>
      </c>
      <c r="Q19" s="8" t="s">
        <v>39</v>
      </c>
      <c r="U19" s="87"/>
      <c r="V19" s="76" t="s">
        <v>53</v>
      </c>
      <c r="W19" s="77"/>
      <c r="X19" s="80"/>
      <c r="Y19" s="76" t="s">
        <v>54</v>
      </c>
      <c r="Z19" s="77"/>
      <c r="AA19" s="80"/>
      <c r="AB19" s="76" t="s">
        <v>55</v>
      </c>
      <c r="AC19" s="77"/>
      <c r="AD19" s="80"/>
      <c r="AE19" s="76" t="s">
        <v>56</v>
      </c>
      <c r="AF19" s="77"/>
      <c r="AG19" s="80"/>
      <c r="AI19" s="90" t="s">
        <v>53</v>
      </c>
      <c r="AJ19" s="91"/>
      <c r="AK19" s="91"/>
      <c r="AL19" s="23">
        <f>AVERAGE(V30:X30)</f>
        <v>15106.944444444445</v>
      </c>
      <c r="AM19" s="23">
        <f>AVERAGE(V50:X50)</f>
        <v>2481.9444444444448</v>
      </c>
      <c r="AN19" s="23">
        <f>AVERAGE(V70:X70)</f>
        <v>205.55555555555557</v>
      </c>
    </row>
    <row r="20" spans="2:40" x14ac:dyDescent="0.2">
      <c r="B20" s="103" t="s">
        <v>10</v>
      </c>
      <c r="C20" s="104">
        <v>348</v>
      </c>
      <c r="D20" s="104">
        <v>357</v>
      </c>
      <c r="E20" s="104">
        <v>340</v>
      </c>
      <c r="F20" s="104">
        <v>270</v>
      </c>
      <c r="G20" s="104">
        <v>292</v>
      </c>
      <c r="H20" s="104">
        <v>282</v>
      </c>
      <c r="I20" s="104">
        <v>272</v>
      </c>
      <c r="J20" s="104">
        <v>282</v>
      </c>
      <c r="K20" s="104">
        <v>309</v>
      </c>
      <c r="L20" s="104">
        <v>276</v>
      </c>
      <c r="M20" s="104">
        <v>267</v>
      </c>
      <c r="N20" s="105">
        <v>291</v>
      </c>
      <c r="P20" s="2">
        <v>60000</v>
      </c>
      <c r="Q20" s="2">
        <f>1000000/P20</f>
        <v>16.666666666666668</v>
      </c>
      <c r="U20" s="4" t="s">
        <v>10</v>
      </c>
      <c r="V20" s="9">
        <f t="shared" ref="V20:AG23" si="0">C20*$Q20</f>
        <v>5800</v>
      </c>
      <c r="W20" s="10">
        <f t="shared" si="0"/>
        <v>5950</v>
      </c>
      <c r="X20" s="11">
        <f t="shared" si="0"/>
        <v>5666.666666666667</v>
      </c>
      <c r="Y20" s="9">
        <f t="shared" si="0"/>
        <v>4500</v>
      </c>
      <c r="Z20" s="10">
        <f t="shared" si="0"/>
        <v>4866.666666666667</v>
      </c>
      <c r="AA20" s="11">
        <f t="shared" si="0"/>
        <v>4700</v>
      </c>
      <c r="AB20" s="9">
        <f t="shared" si="0"/>
        <v>4533.3333333333339</v>
      </c>
      <c r="AC20" s="10">
        <f t="shared" si="0"/>
        <v>4700</v>
      </c>
      <c r="AD20" s="11">
        <f t="shared" si="0"/>
        <v>5150</v>
      </c>
      <c r="AE20" s="9">
        <f t="shared" si="0"/>
        <v>4600</v>
      </c>
      <c r="AF20" s="10">
        <f t="shared" si="0"/>
        <v>4450</v>
      </c>
      <c r="AG20" s="11">
        <f t="shared" si="0"/>
        <v>4850</v>
      </c>
      <c r="AI20" s="90" t="s">
        <v>54</v>
      </c>
      <c r="AJ20" s="91"/>
      <c r="AK20" s="91"/>
      <c r="AL20" s="23">
        <f>AVERAGE(Y30:AA30)</f>
        <v>17933.333333333332</v>
      </c>
      <c r="AM20" s="23">
        <f>AVERAGE(Y50:AA50)</f>
        <v>2063.8888888888891</v>
      </c>
      <c r="AN20" s="23">
        <f>AVERAGE(Y70:AA70)</f>
        <v>194.44444444444446</v>
      </c>
    </row>
    <row r="21" spans="2:40" x14ac:dyDescent="0.2">
      <c r="B21" s="106" t="s">
        <v>11</v>
      </c>
      <c r="C21" s="101">
        <v>367</v>
      </c>
      <c r="D21" s="101">
        <v>404</v>
      </c>
      <c r="E21" s="101">
        <v>373</v>
      </c>
      <c r="F21" s="101">
        <v>409</v>
      </c>
      <c r="G21" s="101">
        <v>370</v>
      </c>
      <c r="H21" s="101">
        <v>375</v>
      </c>
      <c r="I21" s="101">
        <v>396</v>
      </c>
      <c r="J21" s="101">
        <v>387</v>
      </c>
      <c r="K21" s="101">
        <v>341</v>
      </c>
      <c r="L21" s="101">
        <v>366</v>
      </c>
      <c r="M21" s="101">
        <v>421</v>
      </c>
      <c r="N21" s="107">
        <v>358</v>
      </c>
      <c r="P21" s="2">
        <v>30000</v>
      </c>
      <c r="Q21" s="2">
        <f t="shared" ref="Q21:Q27" si="1">1000000/P21</f>
        <v>33.333333333333336</v>
      </c>
      <c r="U21" s="5" t="s">
        <v>11</v>
      </c>
      <c r="V21" s="12">
        <f t="shared" si="0"/>
        <v>12233.333333333334</v>
      </c>
      <c r="W21" s="13">
        <f t="shared" si="0"/>
        <v>13466.666666666668</v>
      </c>
      <c r="X21" s="14">
        <f t="shared" si="0"/>
        <v>12433.333333333334</v>
      </c>
      <c r="Y21" s="12">
        <f t="shared" si="0"/>
        <v>13633.333333333334</v>
      </c>
      <c r="Z21" s="13">
        <f t="shared" si="0"/>
        <v>12333.333333333334</v>
      </c>
      <c r="AA21" s="14">
        <f t="shared" si="0"/>
        <v>12500</v>
      </c>
      <c r="AB21" s="12">
        <f t="shared" si="0"/>
        <v>13200.000000000002</v>
      </c>
      <c r="AC21" s="13">
        <f t="shared" si="0"/>
        <v>12900.000000000002</v>
      </c>
      <c r="AD21" s="14">
        <f t="shared" si="0"/>
        <v>11366.666666666668</v>
      </c>
      <c r="AE21" s="12">
        <f t="shared" si="0"/>
        <v>12200</v>
      </c>
      <c r="AF21" s="13">
        <f t="shared" si="0"/>
        <v>14033.333333333334</v>
      </c>
      <c r="AG21" s="14">
        <f t="shared" si="0"/>
        <v>11933.333333333334</v>
      </c>
      <c r="AI21" s="90" t="s">
        <v>55</v>
      </c>
      <c r="AJ21" s="91"/>
      <c r="AK21" s="91"/>
      <c r="AL21" s="23">
        <f>AVERAGE(AB30:AD30)</f>
        <v>16770.833333333332</v>
      </c>
      <c r="AM21" s="23">
        <f>AVERAGE(AB50:AD50)</f>
        <v>2497.2222222222222</v>
      </c>
      <c r="AN21" s="23">
        <f>AVERAGE(AB70:AD70)</f>
        <v>161.11111111111111</v>
      </c>
    </row>
    <row r="22" spans="2:40" x14ac:dyDescent="0.2">
      <c r="B22" s="106" t="s">
        <v>12</v>
      </c>
      <c r="C22" s="101">
        <v>282</v>
      </c>
      <c r="D22" s="101">
        <v>292</v>
      </c>
      <c r="E22" s="101">
        <v>270</v>
      </c>
      <c r="F22" s="101">
        <v>320</v>
      </c>
      <c r="G22" s="101">
        <v>325</v>
      </c>
      <c r="H22" s="101">
        <v>347</v>
      </c>
      <c r="I22" s="101">
        <v>340</v>
      </c>
      <c r="J22" s="101">
        <v>338</v>
      </c>
      <c r="K22" s="101">
        <v>313</v>
      </c>
      <c r="L22" s="101">
        <v>325</v>
      </c>
      <c r="M22" s="101">
        <v>297</v>
      </c>
      <c r="N22" s="107">
        <v>292</v>
      </c>
      <c r="P22" s="2">
        <v>15000</v>
      </c>
      <c r="Q22" s="2">
        <f t="shared" si="1"/>
        <v>66.666666666666671</v>
      </c>
      <c r="U22" s="5" t="s">
        <v>12</v>
      </c>
      <c r="V22" s="12">
        <f t="shared" si="0"/>
        <v>18800</v>
      </c>
      <c r="W22" s="13">
        <f t="shared" si="0"/>
        <v>19466.666666666668</v>
      </c>
      <c r="X22" s="14">
        <f t="shared" si="0"/>
        <v>18000</v>
      </c>
      <c r="Y22" s="12">
        <f t="shared" si="0"/>
        <v>21333.333333333336</v>
      </c>
      <c r="Z22" s="13">
        <f t="shared" si="0"/>
        <v>21666.666666666668</v>
      </c>
      <c r="AA22" s="14">
        <f t="shared" si="0"/>
        <v>23133.333333333336</v>
      </c>
      <c r="AB22" s="12">
        <f t="shared" si="0"/>
        <v>22666.666666666668</v>
      </c>
      <c r="AC22" s="13">
        <f t="shared" si="0"/>
        <v>22533.333333333336</v>
      </c>
      <c r="AD22" s="14">
        <f t="shared" si="0"/>
        <v>20866.666666666668</v>
      </c>
      <c r="AE22" s="12">
        <f t="shared" si="0"/>
        <v>21666.666666666668</v>
      </c>
      <c r="AF22" s="13">
        <f t="shared" si="0"/>
        <v>19800</v>
      </c>
      <c r="AG22" s="14">
        <f t="shared" si="0"/>
        <v>19466.666666666668</v>
      </c>
      <c r="AI22" s="90" t="s">
        <v>56</v>
      </c>
      <c r="AJ22" s="91"/>
      <c r="AK22" s="91"/>
      <c r="AL22" s="23">
        <f>AVERAGE(AE30:AG30)</f>
        <v>16094.444444444445</v>
      </c>
      <c r="AM22" s="23">
        <f>AVERAGE(AE50:AG50)</f>
        <v>1977.7777777777781</v>
      </c>
      <c r="AN22" s="23">
        <f>AVERAGE(AE70:AG70)</f>
        <v>207.87037037037041</v>
      </c>
    </row>
    <row r="23" spans="2:40" x14ac:dyDescent="0.2">
      <c r="B23" s="108" t="s">
        <v>13</v>
      </c>
      <c r="C23" s="109">
        <v>151</v>
      </c>
      <c r="D23" s="109">
        <v>187</v>
      </c>
      <c r="E23" s="109">
        <v>183</v>
      </c>
      <c r="F23" s="109">
        <v>251</v>
      </c>
      <c r="G23" s="109">
        <v>232</v>
      </c>
      <c r="H23" s="109">
        <v>241</v>
      </c>
      <c r="I23" s="109">
        <v>205</v>
      </c>
      <c r="J23" s="109">
        <v>194</v>
      </c>
      <c r="K23" s="109">
        <v>226</v>
      </c>
      <c r="L23" s="109">
        <v>191</v>
      </c>
      <c r="M23" s="109">
        <v>203</v>
      </c>
      <c r="N23" s="110">
        <v>207</v>
      </c>
      <c r="P23" s="2">
        <v>7500</v>
      </c>
      <c r="Q23" s="2">
        <f t="shared" si="1"/>
        <v>133.33333333333334</v>
      </c>
      <c r="U23" s="6" t="s">
        <v>13</v>
      </c>
      <c r="V23" s="15">
        <f t="shared" si="0"/>
        <v>20133.333333333336</v>
      </c>
      <c r="W23" s="16">
        <f t="shared" si="0"/>
        <v>24933.333333333336</v>
      </c>
      <c r="X23" s="17">
        <f t="shared" si="0"/>
        <v>24400</v>
      </c>
      <c r="Y23" s="15">
        <f t="shared" si="0"/>
        <v>33466.666666666672</v>
      </c>
      <c r="Z23" s="16">
        <f t="shared" si="0"/>
        <v>30933.333333333336</v>
      </c>
      <c r="AA23" s="17">
        <f t="shared" si="0"/>
        <v>32133.333333333336</v>
      </c>
      <c r="AB23" s="15">
        <f t="shared" si="0"/>
        <v>27333.333333333336</v>
      </c>
      <c r="AC23" s="16">
        <f t="shared" si="0"/>
        <v>25866.666666666668</v>
      </c>
      <c r="AD23" s="17">
        <f t="shared" si="0"/>
        <v>30133.333333333336</v>
      </c>
      <c r="AE23" s="15">
        <f t="shared" si="0"/>
        <v>25466.666666666668</v>
      </c>
      <c r="AF23" s="16">
        <f t="shared" si="0"/>
        <v>27066.666666666668</v>
      </c>
      <c r="AG23" s="17">
        <f t="shared" si="0"/>
        <v>27600.000000000004</v>
      </c>
      <c r="AI23" s="92" t="s">
        <v>57</v>
      </c>
      <c r="AJ23" s="93"/>
      <c r="AK23" s="93"/>
      <c r="AL23" s="23">
        <f>AVERAGE(V31:X31)</f>
        <v>23500</v>
      </c>
      <c r="AM23" s="23">
        <f>AVERAGE(V51:X51)</f>
        <v>2920.8333333333335</v>
      </c>
      <c r="AN23" s="23">
        <f>AVERAGE(V71:X71)</f>
        <v>127.31481481481482</v>
      </c>
    </row>
    <row r="24" spans="2:40" x14ac:dyDescent="0.2">
      <c r="B24" s="103" t="s">
        <v>14</v>
      </c>
      <c r="C24" s="104">
        <v>315</v>
      </c>
      <c r="D24" s="104">
        <v>87</v>
      </c>
      <c r="E24" s="104">
        <v>124</v>
      </c>
      <c r="F24" s="104">
        <v>94</v>
      </c>
      <c r="G24" s="104">
        <v>78</v>
      </c>
      <c r="H24" s="104">
        <v>124</v>
      </c>
      <c r="I24" s="104">
        <v>98</v>
      </c>
      <c r="J24" s="104">
        <v>55</v>
      </c>
      <c r="K24" s="104">
        <v>71</v>
      </c>
      <c r="L24" s="104">
        <v>0</v>
      </c>
      <c r="M24" s="104">
        <v>0</v>
      </c>
      <c r="N24" s="105">
        <v>0</v>
      </c>
      <c r="P24" s="2">
        <v>60000</v>
      </c>
      <c r="Q24" s="2">
        <f t="shared" si="1"/>
        <v>16.666666666666668</v>
      </c>
      <c r="U24" s="4" t="s">
        <v>14</v>
      </c>
      <c r="V24" s="9">
        <f t="shared" ref="V24:AD27" si="2">C24*$Q24</f>
        <v>5250</v>
      </c>
      <c r="W24" s="10">
        <f t="shared" si="2"/>
        <v>1450</v>
      </c>
      <c r="X24" s="11">
        <f t="shared" si="2"/>
        <v>2066.666666666667</v>
      </c>
      <c r="Y24" s="9">
        <f t="shared" si="2"/>
        <v>1566.6666666666667</v>
      </c>
      <c r="Z24" s="10">
        <f t="shared" si="2"/>
        <v>1300</v>
      </c>
      <c r="AA24" s="11">
        <f t="shared" si="2"/>
        <v>2066.666666666667</v>
      </c>
      <c r="AB24" s="9">
        <f t="shared" si="2"/>
        <v>1633.3333333333335</v>
      </c>
      <c r="AC24" s="10">
        <f t="shared" si="2"/>
        <v>916.66666666666674</v>
      </c>
      <c r="AD24" s="11">
        <f t="shared" si="2"/>
        <v>1183.3333333333335</v>
      </c>
      <c r="AE24" s="9">
        <v>0</v>
      </c>
      <c r="AF24" s="10">
        <v>0</v>
      </c>
      <c r="AG24" s="11">
        <v>0</v>
      </c>
      <c r="AI24" s="92" t="s">
        <v>58</v>
      </c>
      <c r="AJ24" s="93"/>
      <c r="AK24" s="93"/>
      <c r="AL24" s="23">
        <f>AVERAGE(Y31:AA31)</f>
        <v>22808.333333333332</v>
      </c>
      <c r="AM24" s="23">
        <f>AVERAGE(Y51:AA51)</f>
        <v>2933.3333333333335</v>
      </c>
      <c r="AN24" s="23">
        <f>AVERAGE(Y71:AA71)</f>
        <v>212.5</v>
      </c>
    </row>
    <row r="25" spans="2:40" x14ac:dyDescent="0.2">
      <c r="B25" s="106" t="s">
        <v>15</v>
      </c>
      <c r="C25" s="101">
        <v>423</v>
      </c>
      <c r="D25" s="101">
        <v>455</v>
      </c>
      <c r="E25" s="101">
        <v>419</v>
      </c>
      <c r="F25" s="101">
        <v>398</v>
      </c>
      <c r="G25" s="101">
        <v>382</v>
      </c>
      <c r="H25" s="101">
        <v>399</v>
      </c>
      <c r="I25" s="101">
        <v>447</v>
      </c>
      <c r="J25" s="101">
        <v>447</v>
      </c>
      <c r="K25" s="101">
        <v>388</v>
      </c>
      <c r="L25" s="101">
        <v>0</v>
      </c>
      <c r="M25" s="101">
        <v>0</v>
      </c>
      <c r="N25" s="107">
        <v>0</v>
      </c>
      <c r="P25" s="2">
        <v>30000</v>
      </c>
      <c r="Q25" s="2">
        <f t="shared" si="1"/>
        <v>33.333333333333336</v>
      </c>
      <c r="U25" s="5" t="s">
        <v>15</v>
      </c>
      <c r="V25" s="12">
        <f t="shared" si="2"/>
        <v>14100.000000000002</v>
      </c>
      <c r="W25" s="13">
        <f t="shared" si="2"/>
        <v>15166.666666666668</v>
      </c>
      <c r="X25" s="14">
        <f t="shared" si="2"/>
        <v>13966.666666666668</v>
      </c>
      <c r="Y25" s="12">
        <f t="shared" si="2"/>
        <v>13266.666666666668</v>
      </c>
      <c r="Z25" s="13">
        <f t="shared" si="2"/>
        <v>12733.333333333334</v>
      </c>
      <c r="AA25" s="14">
        <f t="shared" si="2"/>
        <v>13300.000000000002</v>
      </c>
      <c r="AB25" s="12">
        <f t="shared" si="2"/>
        <v>14900.000000000002</v>
      </c>
      <c r="AC25" s="13">
        <f t="shared" si="2"/>
        <v>14900.000000000002</v>
      </c>
      <c r="AD25" s="14">
        <f t="shared" si="2"/>
        <v>12933.333333333334</v>
      </c>
      <c r="AE25" s="12">
        <v>0</v>
      </c>
      <c r="AF25" s="13">
        <v>0</v>
      </c>
      <c r="AG25" s="14">
        <v>0</v>
      </c>
      <c r="AI25" s="92" t="s">
        <v>59</v>
      </c>
      <c r="AJ25" s="93"/>
      <c r="AK25" s="93"/>
      <c r="AL25" s="23">
        <f>AVERAGE(AB31:AD31)</f>
        <v>22600</v>
      </c>
      <c r="AM25" s="23">
        <f>AVERAGE(AB51:AD51)</f>
        <v>2868.0555555555561</v>
      </c>
      <c r="AN25" s="23">
        <f>AVERAGE(AB71:AD71)</f>
        <v>191.2037037037037</v>
      </c>
    </row>
    <row r="26" spans="2:40" x14ac:dyDescent="0.2">
      <c r="B26" s="106" t="s">
        <v>16</v>
      </c>
      <c r="C26" s="101">
        <v>461</v>
      </c>
      <c r="D26" s="101">
        <v>467</v>
      </c>
      <c r="E26" s="101">
        <v>486</v>
      </c>
      <c r="F26" s="101">
        <v>489</v>
      </c>
      <c r="G26" s="101">
        <v>504</v>
      </c>
      <c r="H26" s="101">
        <v>505</v>
      </c>
      <c r="I26" s="101">
        <v>503</v>
      </c>
      <c r="J26" s="101">
        <v>459</v>
      </c>
      <c r="K26" s="101">
        <v>475</v>
      </c>
      <c r="L26" s="101">
        <v>0</v>
      </c>
      <c r="M26" s="101">
        <v>0</v>
      </c>
      <c r="N26" s="107">
        <v>0</v>
      </c>
      <c r="P26" s="2">
        <v>15000</v>
      </c>
      <c r="Q26" s="2">
        <f t="shared" si="1"/>
        <v>66.666666666666671</v>
      </c>
      <c r="U26" s="5" t="s">
        <v>16</v>
      </c>
      <c r="V26" s="12">
        <f t="shared" si="2"/>
        <v>30733.333333333336</v>
      </c>
      <c r="W26" s="13">
        <f t="shared" si="2"/>
        <v>31133.333333333336</v>
      </c>
      <c r="X26" s="14">
        <f t="shared" si="2"/>
        <v>32400.000000000004</v>
      </c>
      <c r="Y26" s="12">
        <f t="shared" si="2"/>
        <v>32600.000000000004</v>
      </c>
      <c r="Z26" s="13">
        <f t="shared" si="2"/>
        <v>33600</v>
      </c>
      <c r="AA26" s="14">
        <f t="shared" si="2"/>
        <v>33666.666666666672</v>
      </c>
      <c r="AB26" s="12">
        <f t="shared" si="2"/>
        <v>33533.333333333336</v>
      </c>
      <c r="AC26" s="13">
        <f t="shared" si="2"/>
        <v>30600.000000000004</v>
      </c>
      <c r="AD26" s="14">
        <f t="shared" si="2"/>
        <v>31666.666666666668</v>
      </c>
      <c r="AE26" s="12">
        <v>0</v>
      </c>
      <c r="AF26" s="13">
        <v>0</v>
      </c>
      <c r="AG26" s="14">
        <v>0</v>
      </c>
    </row>
    <row r="27" spans="2:40" x14ac:dyDescent="0.2">
      <c r="B27" s="108" t="s">
        <v>17</v>
      </c>
      <c r="C27" s="109">
        <v>309</v>
      </c>
      <c r="D27" s="109">
        <v>371</v>
      </c>
      <c r="E27" s="109">
        <v>338</v>
      </c>
      <c r="F27" s="109">
        <v>304</v>
      </c>
      <c r="G27" s="109">
        <v>361</v>
      </c>
      <c r="H27" s="109">
        <v>307</v>
      </c>
      <c r="I27" s="109">
        <v>319</v>
      </c>
      <c r="J27" s="109">
        <v>302</v>
      </c>
      <c r="K27" s="109">
        <v>346</v>
      </c>
      <c r="L27" s="109">
        <v>0</v>
      </c>
      <c r="M27" s="109">
        <v>0</v>
      </c>
      <c r="N27" s="110">
        <v>0</v>
      </c>
      <c r="P27" s="2">
        <v>7500</v>
      </c>
      <c r="Q27" s="2">
        <f t="shared" si="1"/>
        <v>133.33333333333334</v>
      </c>
      <c r="U27" s="6" t="s">
        <v>17</v>
      </c>
      <c r="V27" s="15">
        <f t="shared" si="2"/>
        <v>41200</v>
      </c>
      <c r="W27" s="16">
        <f t="shared" si="2"/>
        <v>49466.666666666672</v>
      </c>
      <c r="X27" s="17">
        <f t="shared" si="2"/>
        <v>45066.666666666672</v>
      </c>
      <c r="Y27" s="15">
        <f t="shared" si="2"/>
        <v>40533.333333333336</v>
      </c>
      <c r="Z27" s="16">
        <f t="shared" si="2"/>
        <v>48133.333333333336</v>
      </c>
      <c r="AA27" s="17">
        <f t="shared" si="2"/>
        <v>40933.333333333336</v>
      </c>
      <c r="AB27" s="15">
        <f t="shared" si="2"/>
        <v>42533.333333333336</v>
      </c>
      <c r="AC27" s="16">
        <f t="shared" si="2"/>
        <v>40266.666666666672</v>
      </c>
      <c r="AD27" s="17">
        <f t="shared" si="2"/>
        <v>46133.333333333336</v>
      </c>
      <c r="AE27" s="15">
        <v>0</v>
      </c>
      <c r="AF27" s="16">
        <v>0</v>
      </c>
      <c r="AG27" s="17">
        <v>0</v>
      </c>
    </row>
    <row r="28" spans="2:40" x14ac:dyDescent="0.2"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V28" s="83" t="s">
        <v>57</v>
      </c>
      <c r="W28" s="84"/>
      <c r="X28" s="85"/>
      <c r="Y28" s="83" t="s">
        <v>58</v>
      </c>
      <c r="Z28" s="84"/>
      <c r="AA28" s="85"/>
      <c r="AB28" s="83" t="s">
        <v>59</v>
      </c>
      <c r="AC28" s="84"/>
      <c r="AD28" s="85"/>
      <c r="AE28" s="74" t="s">
        <v>67</v>
      </c>
      <c r="AF28" s="75"/>
      <c r="AG28" s="82"/>
    </row>
    <row r="29" spans="2:40" x14ac:dyDescent="0.2"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</row>
    <row r="30" spans="2:40" x14ac:dyDescent="0.2">
      <c r="B30" s="10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01"/>
      <c r="N30" s="101"/>
      <c r="T30" s="62" t="s">
        <v>69</v>
      </c>
      <c r="U30" s="18" t="s">
        <v>62</v>
      </c>
      <c r="V30" s="28">
        <f>AVERAGEIF(V20:V23,"&gt;0")</f>
        <v>14241.666666666668</v>
      </c>
      <c r="W30" s="28">
        <f t="shared" ref="W30:AG30" si="3">AVERAGEIF(W20:W23,"&gt;0")</f>
        <v>15954.166666666668</v>
      </c>
      <c r="X30" s="28">
        <f t="shared" si="3"/>
        <v>15125</v>
      </c>
      <c r="Y30" s="28">
        <f t="shared" si="3"/>
        <v>18233.333333333336</v>
      </c>
      <c r="Z30" s="28">
        <f t="shared" si="3"/>
        <v>17450</v>
      </c>
      <c r="AA30" s="28">
        <f t="shared" si="3"/>
        <v>18116.666666666668</v>
      </c>
      <c r="AB30" s="28">
        <f t="shared" si="3"/>
        <v>16933.333333333336</v>
      </c>
      <c r="AC30" s="28">
        <f t="shared" si="3"/>
        <v>16500</v>
      </c>
      <c r="AD30" s="28">
        <f t="shared" si="3"/>
        <v>16879.166666666668</v>
      </c>
      <c r="AE30" s="28">
        <f t="shared" si="3"/>
        <v>15983.333333333336</v>
      </c>
      <c r="AF30" s="28">
        <f t="shared" si="3"/>
        <v>16337.5</v>
      </c>
      <c r="AG30" s="29">
        <f t="shared" si="3"/>
        <v>15962.5</v>
      </c>
    </row>
    <row r="31" spans="2:40" x14ac:dyDescent="0.2"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T31" s="63"/>
      <c r="U31" s="18" t="s">
        <v>61</v>
      </c>
      <c r="V31" s="28">
        <f>AVERAGEIF(V24:V27,"&gt;0")</f>
        <v>22820.833333333336</v>
      </c>
      <c r="W31" s="28">
        <f t="shared" ref="W31:AD31" si="4">AVERAGEIF(W24:W27,"&gt;0")</f>
        <v>24304.166666666668</v>
      </c>
      <c r="X31" s="28">
        <f t="shared" si="4"/>
        <v>23375.000000000004</v>
      </c>
      <c r="Y31" s="28">
        <f t="shared" si="4"/>
        <v>21991.666666666668</v>
      </c>
      <c r="Z31" s="28">
        <f t="shared" si="4"/>
        <v>23941.666666666668</v>
      </c>
      <c r="AA31" s="28">
        <f t="shared" si="4"/>
        <v>22491.666666666672</v>
      </c>
      <c r="AB31" s="28">
        <f t="shared" si="4"/>
        <v>23150</v>
      </c>
      <c r="AC31" s="28">
        <f t="shared" si="4"/>
        <v>21670.833333333336</v>
      </c>
      <c r="AD31" s="28">
        <f t="shared" si="4"/>
        <v>22979.166666666668</v>
      </c>
      <c r="AE31" s="28"/>
      <c r="AF31" s="28"/>
      <c r="AG31" s="29"/>
    </row>
    <row r="32" spans="2:40" x14ac:dyDescent="0.2"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T32" s="2"/>
      <c r="U32" s="8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2:33" x14ac:dyDescent="0.2"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T33" s="32"/>
      <c r="U33" s="8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2:33" x14ac:dyDescent="0.2"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</row>
    <row r="35" spans="2:33" x14ac:dyDescent="0.2">
      <c r="B35" s="101" t="s">
        <v>18</v>
      </c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</row>
    <row r="36" spans="2:33" x14ac:dyDescent="0.2"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</row>
    <row r="37" spans="2:33" x14ac:dyDescent="0.2"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</row>
    <row r="38" spans="2:33" x14ac:dyDescent="0.2">
      <c r="B38" s="101"/>
      <c r="C38" s="102">
        <v>1</v>
      </c>
      <c r="D38" s="102">
        <v>2</v>
      </c>
      <c r="E38" s="102">
        <v>3</v>
      </c>
      <c r="F38" s="102">
        <v>4</v>
      </c>
      <c r="G38" s="102">
        <v>5</v>
      </c>
      <c r="H38" s="102">
        <v>6</v>
      </c>
      <c r="I38" s="102">
        <v>7</v>
      </c>
      <c r="J38" s="102">
        <v>8</v>
      </c>
      <c r="K38" s="102">
        <v>9</v>
      </c>
      <c r="L38" s="102">
        <v>10</v>
      </c>
      <c r="M38" s="102">
        <v>11</v>
      </c>
      <c r="N38" s="102">
        <v>12</v>
      </c>
      <c r="U38" s="88" t="s">
        <v>40</v>
      </c>
      <c r="V38" s="8">
        <v>1</v>
      </c>
      <c r="W38" s="8">
        <v>2</v>
      </c>
      <c r="X38" s="8">
        <v>3</v>
      </c>
      <c r="Y38" s="8">
        <v>4</v>
      </c>
      <c r="Z38" s="8">
        <v>5</v>
      </c>
      <c r="AA38" s="8">
        <v>6</v>
      </c>
      <c r="AB38" s="8">
        <v>7</v>
      </c>
      <c r="AC38" s="8">
        <v>8</v>
      </c>
      <c r="AD38" s="8">
        <v>9</v>
      </c>
      <c r="AE38" s="8">
        <v>10</v>
      </c>
      <c r="AF38" s="8">
        <v>11</v>
      </c>
      <c r="AG38" s="8">
        <v>12</v>
      </c>
    </row>
    <row r="39" spans="2:33" x14ac:dyDescent="0.2"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P39" s="8" t="s">
        <v>38</v>
      </c>
      <c r="Q39" s="8" t="s">
        <v>39</v>
      </c>
      <c r="U39" s="89"/>
      <c r="V39" s="76" t="s">
        <v>53</v>
      </c>
      <c r="W39" s="77"/>
      <c r="X39" s="80"/>
      <c r="Y39" s="76" t="s">
        <v>54</v>
      </c>
      <c r="Z39" s="77"/>
      <c r="AA39" s="80"/>
      <c r="AB39" s="76" t="s">
        <v>55</v>
      </c>
      <c r="AC39" s="77"/>
      <c r="AD39" s="80"/>
      <c r="AE39" s="76" t="s">
        <v>56</v>
      </c>
      <c r="AF39" s="77"/>
      <c r="AG39" s="80"/>
    </row>
    <row r="40" spans="2:33" x14ac:dyDescent="0.2">
      <c r="B40" s="103" t="s">
        <v>10</v>
      </c>
      <c r="C40" s="104">
        <v>95</v>
      </c>
      <c r="D40" s="104">
        <v>112</v>
      </c>
      <c r="E40" s="104">
        <v>122</v>
      </c>
      <c r="F40" s="104">
        <v>91</v>
      </c>
      <c r="G40" s="104">
        <v>104</v>
      </c>
      <c r="H40" s="104">
        <v>85</v>
      </c>
      <c r="I40" s="104">
        <v>95</v>
      </c>
      <c r="J40" s="104">
        <v>113</v>
      </c>
      <c r="K40" s="104">
        <v>102</v>
      </c>
      <c r="L40" s="104">
        <v>98</v>
      </c>
      <c r="M40" s="104">
        <v>102</v>
      </c>
      <c r="N40" s="105">
        <v>92</v>
      </c>
      <c r="P40" s="2">
        <v>60000</v>
      </c>
      <c r="Q40" s="2">
        <f>1000000/P40</f>
        <v>16.666666666666668</v>
      </c>
      <c r="U40" s="4" t="s">
        <v>10</v>
      </c>
      <c r="V40" s="9">
        <f t="shared" ref="V40:AG43" si="5">C40*$Q40</f>
        <v>1583.3333333333335</v>
      </c>
      <c r="W40" s="10">
        <f t="shared" si="5"/>
        <v>1866.6666666666667</v>
      </c>
      <c r="X40" s="11">
        <f t="shared" si="5"/>
        <v>2033.3333333333335</v>
      </c>
      <c r="Y40" s="9">
        <f t="shared" si="5"/>
        <v>1516.6666666666667</v>
      </c>
      <c r="Z40" s="10">
        <f t="shared" si="5"/>
        <v>1733.3333333333335</v>
      </c>
      <c r="AA40" s="11">
        <f t="shared" si="5"/>
        <v>1416.6666666666667</v>
      </c>
      <c r="AB40" s="9">
        <f t="shared" si="5"/>
        <v>1583.3333333333335</v>
      </c>
      <c r="AC40" s="10">
        <f t="shared" si="5"/>
        <v>1883.3333333333335</v>
      </c>
      <c r="AD40" s="11">
        <f t="shared" si="5"/>
        <v>1700.0000000000002</v>
      </c>
      <c r="AE40" s="9">
        <f t="shared" si="5"/>
        <v>1633.3333333333335</v>
      </c>
      <c r="AF40" s="10">
        <f t="shared" si="5"/>
        <v>1700.0000000000002</v>
      </c>
      <c r="AG40" s="11">
        <f t="shared" si="5"/>
        <v>1533.3333333333335</v>
      </c>
    </row>
    <row r="41" spans="2:33" x14ac:dyDescent="0.2">
      <c r="B41" s="106" t="s">
        <v>11</v>
      </c>
      <c r="C41" s="101">
        <v>76</v>
      </c>
      <c r="D41" s="101">
        <v>85</v>
      </c>
      <c r="E41" s="101">
        <v>82</v>
      </c>
      <c r="F41" s="101">
        <v>69</v>
      </c>
      <c r="G41" s="101">
        <v>58</v>
      </c>
      <c r="H41" s="101">
        <v>70</v>
      </c>
      <c r="I41" s="101">
        <v>91</v>
      </c>
      <c r="J41" s="101">
        <v>78</v>
      </c>
      <c r="K41" s="101">
        <v>95</v>
      </c>
      <c r="L41" s="101">
        <v>85</v>
      </c>
      <c r="M41" s="101">
        <v>62</v>
      </c>
      <c r="N41" s="107">
        <v>41</v>
      </c>
      <c r="P41" s="2">
        <v>30000</v>
      </c>
      <c r="Q41" s="2">
        <f t="shared" ref="Q41:Q47" si="6">1000000/P41</f>
        <v>33.333333333333336</v>
      </c>
      <c r="U41" s="5" t="s">
        <v>11</v>
      </c>
      <c r="V41" s="12">
        <f t="shared" si="5"/>
        <v>2533.3333333333335</v>
      </c>
      <c r="W41" s="13">
        <f t="shared" si="5"/>
        <v>2833.3333333333335</v>
      </c>
      <c r="X41" s="14">
        <f t="shared" si="5"/>
        <v>2733.3333333333335</v>
      </c>
      <c r="Y41" s="12">
        <f t="shared" si="5"/>
        <v>2300</v>
      </c>
      <c r="Z41" s="13">
        <f t="shared" si="5"/>
        <v>1933.3333333333335</v>
      </c>
      <c r="AA41" s="14">
        <f t="shared" si="5"/>
        <v>2333.3333333333335</v>
      </c>
      <c r="AB41" s="12">
        <f t="shared" si="5"/>
        <v>3033.3333333333335</v>
      </c>
      <c r="AC41" s="13">
        <f t="shared" si="5"/>
        <v>2600</v>
      </c>
      <c r="AD41" s="14">
        <f t="shared" si="5"/>
        <v>3166.666666666667</v>
      </c>
      <c r="AE41" s="12">
        <f t="shared" si="5"/>
        <v>2833.3333333333335</v>
      </c>
      <c r="AF41" s="13">
        <f t="shared" si="5"/>
        <v>2066.666666666667</v>
      </c>
      <c r="AG41" s="14">
        <f t="shared" si="5"/>
        <v>1366.6666666666667</v>
      </c>
    </row>
    <row r="42" spans="2:33" x14ac:dyDescent="0.2">
      <c r="B42" s="106" t="s">
        <v>12</v>
      </c>
      <c r="C42" s="101">
        <v>37</v>
      </c>
      <c r="D42" s="101">
        <v>42</v>
      </c>
      <c r="E42" s="101">
        <v>40</v>
      </c>
      <c r="F42" s="101">
        <v>29</v>
      </c>
      <c r="G42" s="101">
        <v>29</v>
      </c>
      <c r="H42" s="101">
        <v>35</v>
      </c>
      <c r="I42" s="101">
        <v>41</v>
      </c>
      <c r="J42" s="101">
        <v>45</v>
      </c>
      <c r="K42" s="101">
        <v>38</v>
      </c>
      <c r="L42" s="101">
        <v>41</v>
      </c>
      <c r="M42" s="101">
        <v>32</v>
      </c>
      <c r="N42" s="107">
        <v>20</v>
      </c>
      <c r="P42" s="2">
        <v>15000</v>
      </c>
      <c r="Q42" s="2">
        <f t="shared" si="6"/>
        <v>66.666666666666671</v>
      </c>
      <c r="U42" s="5" t="s">
        <v>12</v>
      </c>
      <c r="V42" s="12">
        <f t="shared" si="5"/>
        <v>2466.666666666667</v>
      </c>
      <c r="W42" s="13">
        <f t="shared" si="5"/>
        <v>2800</v>
      </c>
      <c r="X42" s="14">
        <f t="shared" si="5"/>
        <v>2666.666666666667</v>
      </c>
      <c r="Y42" s="12">
        <f t="shared" si="5"/>
        <v>1933.3333333333335</v>
      </c>
      <c r="Z42" s="13">
        <f t="shared" si="5"/>
        <v>1933.3333333333335</v>
      </c>
      <c r="AA42" s="14">
        <f t="shared" si="5"/>
        <v>2333.3333333333335</v>
      </c>
      <c r="AB42" s="12">
        <f t="shared" si="5"/>
        <v>2733.3333333333335</v>
      </c>
      <c r="AC42" s="13">
        <f t="shared" si="5"/>
        <v>3000</v>
      </c>
      <c r="AD42" s="14">
        <f t="shared" si="5"/>
        <v>2533.3333333333335</v>
      </c>
      <c r="AE42" s="12">
        <f t="shared" si="5"/>
        <v>2733.3333333333335</v>
      </c>
      <c r="AF42" s="13">
        <f t="shared" si="5"/>
        <v>2133.3333333333335</v>
      </c>
      <c r="AG42" s="14">
        <f t="shared" si="5"/>
        <v>1333.3333333333335</v>
      </c>
    </row>
    <row r="43" spans="2:33" x14ac:dyDescent="0.2">
      <c r="B43" s="108" t="s">
        <v>13</v>
      </c>
      <c r="C43" s="109">
        <v>7</v>
      </c>
      <c r="D43" s="109">
        <v>26</v>
      </c>
      <c r="E43" s="109">
        <v>29</v>
      </c>
      <c r="F43" s="109">
        <v>13</v>
      </c>
      <c r="G43" s="109">
        <v>19</v>
      </c>
      <c r="H43" s="109">
        <v>23</v>
      </c>
      <c r="I43" s="109">
        <v>13</v>
      </c>
      <c r="J43" s="109">
        <v>19</v>
      </c>
      <c r="K43" s="109">
        <v>26</v>
      </c>
      <c r="L43" s="109">
        <v>13</v>
      </c>
      <c r="M43" s="109">
        <v>21</v>
      </c>
      <c r="N43" s="110">
        <v>14</v>
      </c>
      <c r="P43" s="2">
        <v>7500</v>
      </c>
      <c r="Q43" s="2">
        <f t="shared" si="6"/>
        <v>133.33333333333334</v>
      </c>
      <c r="U43" s="6" t="s">
        <v>13</v>
      </c>
      <c r="V43" s="15">
        <f t="shared" si="5"/>
        <v>933.33333333333337</v>
      </c>
      <c r="W43" s="16">
        <f t="shared" si="5"/>
        <v>3466.666666666667</v>
      </c>
      <c r="X43" s="17">
        <f t="shared" si="5"/>
        <v>3866.666666666667</v>
      </c>
      <c r="Y43" s="15">
        <f t="shared" si="5"/>
        <v>1733.3333333333335</v>
      </c>
      <c r="Z43" s="16">
        <f t="shared" si="5"/>
        <v>2533.3333333333335</v>
      </c>
      <c r="AA43" s="17">
        <f t="shared" si="5"/>
        <v>3066.666666666667</v>
      </c>
      <c r="AB43" s="15">
        <f t="shared" si="5"/>
        <v>1733.3333333333335</v>
      </c>
      <c r="AC43" s="16">
        <f t="shared" si="5"/>
        <v>2533.3333333333335</v>
      </c>
      <c r="AD43" s="17">
        <f t="shared" si="5"/>
        <v>3466.666666666667</v>
      </c>
      <c r="AE43" s="15">
        <f t="shared" si="5"/>
        <v>1733.3333333333335</v>
      </c>
      <c r="AF43" s="16">
        <f t="shared" si="5"/>
        <v>2800</v>
      </c>
      <c r="AG43" s="17">
        <f t="shared" si="5"/>
        <v>1866.6666666666667</v>
      </c>
    </row>
    <row r="44" spans="2:33" x14ac:dyDescent="0.2">
      <c r="B44" s="103" t="s">
        <v>14</v>
      </c>
      <c r="C44" s="104">
        <v>98</v>
      </c>
      <c r="D44" s="104">
        <v>180</v>
      </c>
      <c r="E44" s="104">
        <v>191</v>
      </c>
      <c r="F44" s="104">
        <v>201</v>
      </c>
      <c r="G44" s="104">
        <v>162</v>
      </c>
      <c r="H44" s="104">
        <v>147</v>
      </c>
      <c r="I44" s="104">
        <v>167</v>
      </c>
      <c r="J44" s="104">
        <v>144</v>
      </c>
      <c r="K44" s="104">
        <v>162</v>
      </c>
      <c r="L44" s="104">
        <v>0</v>
      </c>
      <c r="M44" s="104">
        <v>0</v>
      </c>
      <c r="N44" s="105">
        <v>0</v>
      </c>
      <c r="P44" s="2">
        <v>60000</v>
      </c>
      <c r="Q44" s="2">
        <f t="shared" si="6"/>
        <v>16.666666666666668</v>
      </c>
      <c r="U44" s="4" t="s">
        <v>14</v>
      </c>
      <c r="V44" s="9">
        <f t="shared" ref="V44:AD47" si="7">C44*$Q44</f>
        <v>1633.3333333333335</v>
      </c>
      <c r="W44" s="10">
        <f t="shared" si="7"/>
        <v>3000</v>
      </c>
      <c r="X44" s="11">
        <f t="shared" si="7"/>
        <v>3183.3333333333335</v>
      </c>
      <c r="Y44" s="9">
        <f t="shared" si="7"/>
        <v>3350.0000000000005</v>
      </c>
      <c r="Z44" s="10">
        <f t="shared" si="7"/>
        <v>2700</v>
      </c>
      <c r="AA44" s="11">
        <f t="shared" si="7"/>
        <v>2450</v>
      </c>
      <c r="AB44" s="9">
        <f t="shared" si="7"/>
        <v>2783.3333333333335</v>
      </c>
      <c r="AC44" s="10">
        <f t="shared" si="7"/>
        <v>2400</v>
      </c>
      <c r="AD44" s="11">
        <f t="shared" si="7"/>
        <v>2700</v>
      </c>
      <c r="AE44" s="9">
        <v>0</v>
      </c>
      <c r="AF44" s="10">
        <v>0</v>
      </c>
      <c r="AG44" s="11">
        <v>0</v>
      </c>
    </row>
    <row r="45" spans="2:33" x14ac:dyDescent="0.2">
      <c r="B45" s="106" t="s">
        <v>15</v>
      </c>
      <c r="C45" s="101">
        <v>78</v>
      </c>
      <c r="D45" s="101">
        <v>93</v>
      </c>
      <c r="E45" s="101">
        <v>104</v>
      </c>
      <c r="F45" s="101">
        <v>97</v>
      </c>
      <c r="G45" s="101">
        <v>95</v>
      </c>
      <c r="H45" s="101">
        <v>101</v>
      </c>
      <c r="I45" s="101">
        <v>102</v>
      </c>
      <c r="J45" s="101">
        <v>91</v>
      </c>
      <c r="K45" s="101">
        <v>109</v>
      </c>
      <c r="L45" s="101">
        <v>0</v>
      </c>
      <c r="M45" s="101">
        <v>0</v>
      </c>
      <c r="N45" s="107">
        <v>0</v>
      </c>
      <c r="P45" s="2">
        <v>30000</v>
      </c>
      <c r="Q45" s="2">
        <f t="shared" si="6"/>
        <v>33.333333333333336</v>
      </c>
      <c r="U45" s="5" t="s">
        <v>15</v>
      </c>
      <c r="V45" s="12">
        <f t="shared" si="7"/>
        <v>2600</v>
      </c>
      <c r="W45" s="13">
        <f t="shared" si="7"/>
        <v>3100</v>
      </c>
      <c r="X45" s="14">
        <f t="shared" si="7"/>
        <v>3466.666666666667</v>
      </c>
      <c r="Y45" s="12">
        <f t="shared" si="7"/>
        <v>3233.3333333333335</v>
      </c>
      <c r="Z45" s="13">
        <f t="shared" si="7"/>
        <v>3166.666666666667</v>
      </c>
      <c r="AA45" s="14">
        <f t="shared" si="7"/>
        <v>3366.666666666667</v>
      </c>
      <c r="AB45" s="12">
        <f t="shared" si="7"/>
        <v>3400.0000000000005</v>
      </c>
      <c r="AC45" s="13">
        <f t="shared" si="7"/>
        <v>3033.3333333333335</v>
      </c>
      <c r="AD45" s="14">
        <f t="shared" si="7"/>
        <v>3633.3333333333335</v>
      </c>
      <c r="AE45" s="12">
        <v>0</v>
      </c>
      <c r="AF45" s="13">
        <v>0</v>
      </c>
      <c r="AG45" s="14">
        <v>0</v>
      </c>
    </row>
    <row r="46" spans="2:33" x14ac:dyDescent="0.2">
      <c r="B46" s="106" t="s">
        <v>16</v>
      </c>
      <c r="C46" s="101">
        <v>49</v>
      </c>
      <c r="D46" s="101">
        <v>47</v>
      </c>
      <c r="E46" s="101">
        <v>39</v>
      </c>
      <c r="F46" s="101">
        <v>40</v>
      </c>
      <c r="G46" s="101">
        <v>48</v>
      </c>
      <c r="H46" s="101">
        <v>44</v>
      </c>
      <c r="I46" s="101">
        <v>39</v>
      </c>
      <c r="J46" s="101">
        <v>41</v>
      </c>
      <c r="K46" s="101">
        <v>49</v>
      </c>
      <c r="L46" s="101">
        <v>0</v>
      </c>
      <c r="M46" s="101">
        <v>0</v>
      </c>
      <c r="N46" s="107">
        <v>0</v>
      </c>
      <c r="P46" s="2">
        <v>15000</v>
      </c>
      <c r="Q46" s="2">
        <f t="shared" si="6"/>
        <v>66.666666666666671</v>
      </c>
      <c r="U46" s="5" t="s">
        <v>16</v>
      </c>
      <c r="V46" s="12">
        <f t="shared" si="7"/>
        <v>3266.666666666667</v>
      </c>
      <c r="W46" s="13">
        <f t="shared" si="7"/>
        <v>3133.3333333333335</v>
      </c>
      <c r="X46" s="14">
        <f t="shared" si="7"/>
        <v>2600</v>
      </c>
      <c r="Y46" s="12">
        <f t="shared" si="7"/>
        <v>2666.666666666667</v>
      </c>
      <c r="Z46" s="13">
        <f t="shared" si="7"/>
        <v>3200</v>
      </c>
      <c r="AA46" s="14">
        <f t="shared" si="7"/>
        <v>2933.3333333333335</v>
      </c>
      <c r="AB46" s="12">
        <f t="shared" si="7"/>
        <v>2600</v>
      </c>
      <c r="AC46" s="13">
        <f t="shared" si="7"/>
        <v>2733.3333333333335</v>
      </c>
      <c r="AD46" s="14">
        <f t="shared" si="7"/>
        <v>3266.666666666667</v>
      </c>
      <c r="AE46" s="12">
        <v>0</v>
      </c>
      <c r="AF46" s="13">
        <v>0</v>
      </c>
      <c r="AG46" s="14">
        <v>0</v>
      </c>
    </row>
    <row r="47" spans="2:33" x14ac:dyDescent="0.2">
      <c r="B47" s="108" t="s">
        <v>17</v>
      </c>
      <c r="C47" s="109">
        <v>14</v>
      </c>
      <c r="D47" s="109">
        <v>34</v>
      </c>
      <c r="E47" s="109">
        <v>20</v>
      </c>
      <c r="F47" s="109">
        <v>27</v>
      </c>
      <c r="G47" s="109">
        <v>16</v>
      </c>
      <c r="H47" s="109">
        <v>18</v>
      </c>
      <c r="I47" s="109">
        <v>21</v>
      </c>
      <c r="J47" s="109">
        <v>17</v>
      </c>
      <c r="K47" s="109">
        <v>21</v>
      </c>
      <c r="L47" s="109">
        <v>0</v>
      </c>
      <c r="M47" s="109">
        <v>0</v>
      </c>
      <c r="N47" s="110">
        <v>0</v>
      </c>
      <c r="P47" s="2">
        <v>7500</v>
      </c>
      <c r="Q47" s="2">
        <f t="shared" si="6"/>
        <v>133.33333333333334</v>
      </c>
      <c r="U47" s="6" t="s">
        <v>17</v>
      </c>
      <c r="V47" s="15">
        <f t="shared" si="7"/>
        <v>1866.6666666666667</v>
      </c>
      <c r="W47" s="16">
        <f t="shared" si="7"/>
        <v>4533.3333333333339</v>
      </c>
      <c r="X47" s="17">
        <f t="shared" si="7"/>
        <v>2666.666666666667</v>
      </c>
      <c r="Y47" s="15">
        <f t="shared" si="7"/>
        <v>3600.0000000000005</v>
      </c>
      <c r="Z47" s="16">
        <f t="shared" si="7"/>
        <v>2133.3333333333335</v>
      </c>
      <c r="AA47" s="17">
        <f t="shared" si="7"/>
        <v>2400</v>
      </c>
      <c r="AB47" s="15">
        <f t="shared" si="7"/>
        <v>2800</v>
      </c>
      <c r="AC47" s="16">
        <f t="shared" si="7"/>
        <v>2266.666666666667</v>
      </c>
      <c r="AD47" s="17">
        <f t="shared" si="7"/>
        <v>2800</v>
      </c>
      <c r="AE47" s="15">
        <v>0</v>
      </c>
      <c r="AF47" s="16">
        <v>0</v>
      </c>
      <c r="AG47" s="17">
        <v>0</v>
      </c>
    </row>
    <row r="48" spans="2:33" x14ac:dyDescent="0.2">
      <c r="B48" s="101"/>
      <c r="C48" s="101"/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V48" s="83" t="s">
        <v>57</v>
      </c>
      <c r="W48" s="84"/>
      <c r="X48" s="85"/>
      <c r="Y48" s="83" t="s">
        <v>58</v>
      </c>
      <c r="Z48" s="84"/>
      <c r="AA48" s="85"/>
      <c r="AB48" s="83" t="s">
        <v>59</v>
      </c>
      <c r="AC48" s="84"/>
      <c r="AD48" s="85"/>
      <c r="AE48" s="74" t="s">
        <v>67</v>
      </c>
      <c r="AF48" s="75"/>
      <c r="AG48" s="82"/>
    </row>
    <row r="49" spans="2:33" x14ac:dyDescent="0.2">
      <c r="B49" s="101"/>
      <c r="C49" s="101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</row>
    <row r="50" spans="2:33" ht="15" customHeight="1" x14ac:dyDescent="0.2">
      <c r="B50" s="101"/>
      <c r="C50" s="101"/>
      <c r="D50" s="101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T50" s="62" t="s">
        <v>69</v>
      </c>
      <c r="U50" s="18" t="s">
        <v>62</v>
      </c>
      <c r="V50" s="28">
        <f>AVERAGEIF(V40:V43,"&gt;0")</f>
        <v>1879.1666666666667</v>
      </c>
      <c r="W50" s="28">
        <f t="shared" ref="W50:AG50" si="8">AVERAGEIF(W40:W43,"&gt;0")</f>
        <v>2741.666666666667</v>
      </c>
      <c r="X50" s="28">
        <f t="shared" si="8"/>
        <v>2825</v>
      </c>
      <c r="Y50" s="28">
        <f t="shared" si="8"/>
        <v>1870.8333333333335</v>
      </c>
      <c r="Z50" s="28">
        <f t="shared" si="8"/>
        <v>2033.3333333333335</v>
      </c>
      <c r="AA50" s="28">
        <f t="shared" si="8"/>
        <v>2287.5</v>
      </c>
      <c r="AB50" s="28">
        <f t="shared" si="8"/>
        <v>2270.8333333333335</v>
      </c>
      <c r="AC50" s="28">
        <f t="shared" si="8"/>
        <v>2504.166666666667</v>
      </c>
      <c r="AD50" s="28">
        <f t="shared" si="8"/>
        <v>2716.666666666667</v>
      </c>
      <c r="AE50" s="28">
        <f t="shared" si="8"/>
        <v>2233.3333333333335</v>
      </c>
      <c r="AF50" s="28">
        <f t="shared" si="8"/>
        <v>2175</v>
      </c>
      <c r="AG50" s="29">
        <f t="shared" si="8"/>
        <v>1525.0000000000002</v>
      </c>
    </row>
    <row r="51" spans="2:33" x14ac:dyDescent="0.2"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M51" s="101"/>
      <c r="N51" s="101"/>
      <c r="T51" s="63"/>
      <c r="U51" s="18" t="s">
        <v>61</v>
      </c>
      <c r="V51" s="28">
        <f>AVERAGEIF(V44:V47,"&gt;0")</f>
        <v>2341.666666666667</v>
      </c>
      <c r="W51" s="28">
        <f t="shared" ref="W51:AD51" si="9">AVERAGEIF(W44:W47,"&gt;0")</f>
        <v>3441.666666666667</v>
      </c>
      <c r="X51" s="28">
        <f t="shared" si="9"/>
        <v>2979.166666666667</v>
      </c>
      <c r="Y51" s="28">
        <f t="shared" si="9"/>
        <v>3212.5</v>
      </c>
      <c r="Z51" s="28">
        <f t="shared" si="9"/>
        <v>2800.0000000000005</v>
      </c>
      <c r="AA51" s="28">
        <f t="shared" si="9"/>
        <v>2787.5</v>
      </c>
      <c r="AB51" s="28">
        <f t="shared" si="9"/>
        <v>2895.8333333333335</v>
      </c>
      <c r="AC51" s="28">
        <f t="shared" si="9"/>
        <v>2608.3333333333339</v>
      </c>
      <c r="AD51" s="28">
        <f t="shared" si="9"/>
        <v>3100</v>
      </c>
      <c r="AE51" s="28"/>
      <c r="AF51" s="28"/>
      <c r="AG51" s="29"/>
    </row>
    <row r="52" spans="2:33" ht="15" customHeight="1" x14ac:dyDescent="0.2"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  <c r="T52" s="94"/>
      <c r="U52" s="8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</row>
    <row r="53" spans="2:33" x14ac:dyDescent="0.2"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1"/>
      <c r="T53" s="94"/>
      <c r="U53" s="8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</row>
    <row r="54" spans="2:33" x14ac:dyDescent="0.2">
      <c r="B54" s="101"/>
      <c r="C54" s="101"/>
      <c r="D54" s="101"/>
      <c r="E54" s="101"/>
      <c r="F54" s="101"/>
      <c r="G54" s="101"/>
      <c r="H54" s="101"/>
      <c r="I54" s="101"/>
      <c r="J54" s="101"/>
      <c r="K54" s="101"/>
      <c r="L54" s="101"/>
      <c r="M54" s="101"/>
      <c r="N54" s="101"/>
    </row>
    <row r="55" spans="2:33" x14ac:dyDescent="0.2">
      <c r="B55" s="101" t="s">
        <v>19</v>
      </c>
      <c r="C55" s="101"/>
      <c r="D55" s="101"/>
      <c r="E55" s="101"/>
      <c r="F55" s="101"/>
      <c r="G55" s="101"/>
      <c r="H55" s="101"/>
      <c r="I55" s="101"/>
      <c r="J55" s="101"/>
      <c r="K55" s="101"/>
      <c r="L55" s="101"/>
      <c r="M55" s="101"/>
      <c r="N55" s="101"/>
    </row>
    <row r="56" spans="2:33" x14ac:dyDescent="0.2">
      <c r="B56" s="101"/>
      <c r="C56" s="101"/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1"/>
    </row>
    <row r="57" spans="2:33" x14ac:dyDescent="0.2"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</row>
    <row r="58" spans="2:33" x14ac:dyDescent="0.2">
      <c r="B58" s="101"/>
      <c r="C58" s="102">
        <v>1</v>
      </c>
      <c r="D58" s="102">
        <v>2</v>
      </c>
      <c r="E58" s="102">
        <v>3</v>
      </c>
      <c r="F58" s="102">
        <v>4</v>
      </c>
      <c r="G58" s="102">
        <v>5</v>
      </c>
      <c r="H58" s="102">
        <v>6</v>
      </c>
      <c r="I58" s="102">
        <v>7</v>
      </c>
      <c r="J58" s="102">
        <v>8</v>
      </c>
      <c r="K58" s="102">
        <v>9</v>
      </c>
      <c r="L58" s="102">
        <v>10</v>
      </c>
      <c r="M58" s="102">
        <v>11</v>
      </c>
      <c r="N58" s="102">
        <v>12</v>
      </c>
      <c r="U58" s="95" t="s">
        <v>42</v>
      </c>
      <c r="V58" s="8">
        <v>1</v>
      </c>
      <c r="W58" s="8">
        <v>2</v>
      </c>
      <c r="X58" s="8">
        <v>3</v>
      </c>
      <c r="Y58" s="8">
        <v>4</v>
      </c>
      <c r="Z58" s="8">
        <v>5</v>
      </c>
      <c r="AA58" s="8">
        <v>6</v>
      </c>
      <c r="AB58" s="8">
        <v>7</v>
      </c>
      <c r="AC58" s="8">
        <v>8</v>
      </c>
      <c r="AD58" s="8">
        <v>9</v>
      </c>
      <c r="AE58" s="8">
        <v>10</v>
      </c>
      <c r="AF58" s="8">
        <v>11</v>
      </c>
      <c r="AG58" s="8">
        <v>12</v>
      </c>
    </row>
    <row r="59" spans="2:33" x14ac:dyDescent="0.2"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P59" s="2" t="s">
        <v>38</v>
      </c>
      <c r="Q59" s="2" t="s">
        <v>39</v>
      </c>
      <c r="U59" s="96"/>
      <c r="V59" s="76" t="s">
        <v>53</v>
      </c>
      <c r="W59" s="77"/>
      <c r="X59" s="80"/>
      <c r="Y59" s="76" t="s">
        <v>54</v>
      </c>
      <c r="Z59" s="77"/>
      <c r="AA59" s="80"/>
      <c r="AB59" s="76" t="s">
        <v>55</v>
      </c>
      <c r="AC59" s="77"/>
      <c r="AD59" s="80"/>
      <c r="AE59" s="76" t="s">
        <v>56</v>
      </c>
      <c r="AF59" s="77"/>
      <c r="AG59" s="80"/>
    </row>
    <row r="60" spans="2:33" x14ac:dyDescent="0.2">
      <c r="B60" s="103" t="s">
        <v>10</v>
      </c>
      <c r="C60" s="104">
        <v>5</v>
      </c>
      <c r="D60" s="104">
        <v>7</v>
      </c>
      <c r="E60" s="104">
        <v>6</v>
      </c>
      <c r="F60" s="104">
        <v>2</v>
      </c>
      <c r="G60" s="104">
        <v>5</v>
      </c>
      <c r="H60" s="104">
        <v>9</v>
      </c>
      <c r="I60" s="104">
        <v>3</v>
      </c>
      <c r="J60" s="104">
        <v>4</v>
      </c>
      <c r="K60" s="104">
        <v>5</v>
      </c>
      <c r="L60" s="104">
        <v>3</v>
      </c>
      <c r="M60" s="104">
        <v>14</v>
      </c>
      <c r="N60" s="105">
        <v>4</v>
      </c>
      <c r="P60" s="2">
        <v>60000</v>
      </c>
      <c r="Q60" s="2">
        <f>1000000/P60</f>
        <v>16.666666666666668</v>
      </c>
      <c r="U60" s="4" t="s">
        <v>10</v>
      </c>
      <c r="V60" s="9">
        <f t="shared" ref="V60:AG63" si="10">C60*$Q60</f>
        <v>83.333333333333343</v>
      </c>
      <c r="W60" s="10">
        <f t="shared" si="10"/>
        <v>116.66666666666667</v>
      </c>
      <c r="X60" s="11">
        <f t="shared" si="10"/>
        <v>100</v>
      </c>
      <c r="Y60" s="9">
        <f t="shared" si="10"/>
        <v>33.333333333333336</v>
      </c>
      <c r="Z60" s="10">
        <f t="shared" si="10"/>
        <v>83.333333333333343</v>
      </c>
      <c r="AA60" s="11">
        <f t="shared" si="10"/>
        <v>150</v>
      </c>
      <c r="AB60" s="9">
        <f t="shared" si="10"/>
        <v>50</v>
      </c>
      <c r="AC60" s="10">
        <f t="shared" si="10"/>
        <v>66.666666666666671</v>
      </c>
      <c r="AD60" s="11">
        <f t="shared" si="10"/>
        <v>83.333333333333343</v>
      </c>
      <c r="AE60" s="9">
        <f t="shared" si="10"/>
        <v>50</v>
      </c>
      <c r="AF60" s="10">
        <f t="shared" si="10"/>
        <v>233.33333333333334</v>
      </c>
      <c r="AG60" s="11">
        <f t="shared" si="10"/>
        <v>66.666666666666671</v>
      </c>
    </row>
    <row r="61" spans="2:33" x14ac:dyDescent="0.2">
      <c r="B61" s="106" t="s">
        <v>11</v>
      </c>
      <c r="C61" s="101">
        <v>4</v>
      </c>
      <c r="D61" s="101">
        <v>4</v>
      </c>
      <c r="E61" s="101">
        <v>7</v>
      </c>
      <c r="F61" s="101">
        <v>7</v>
      </c>
      <c r="G61" s="101">
        <v>2</v>
      </c>
      <c r="H61" s="101">
        <v>7</v>
      </c>
      <c r="I61" s="101">
        <v>2</v>
      </c>
      <c r="J61" s="101">
        <v>5</v>
      </c>
      <c r="K61" s="101">
        <v>5</v>
      </c>
      <c r="L61" s="101">
        <v>6</v>
      </c>
      <c r="M61" s="101">
        <v>4</v>
      </c>
      <c r="N61" s="107">
        <v>3</v>
      </c>
      <c r="P61" s="2">
        <v>30000</v>
      </c>
      <c r="Q61" s="2">
        <f t="shared" ref="Q61:Q67" si="11">1000000/P61</f>
        <v>33.333333333333336</v>
      </c>
      <c r="U61" s="5" t="s">
        <v>11</v>
      </c>
      <c r="V61" s="12">
        <f t="shared" si="10"/>
        <v>133.33333333333334</v>
      </c>
      <c r="W61" s="13">
        <f t="shared" si="10"/>
        <v>133.33333333333334</v>
      </c>
      <c r="X61" s="14">
        <f t="shared" si="10"/>
        <v>233.33333333333334</v>
      </c>
      <c r="Y61" s="12">
        <f t="shared" si="10"/>
        <v>233.33333333333334</v>
      </c>
      <c r="Z61" s="13">
        <f t="shared" si="10"/>
        <v>66.666666666666671</v>
      </c>
      <c r="AA61" s="14">
        <f t="shared" si="10"/>
        <v>233.33333333333334</v>
      </c>
      <c r="AB61" s="12">
        <f t="shared" si="10"/>
        <v>66.666666666666671</v>
      </c>
      <c r="AC61" s="13">
        <f t="shared" si="10"/>
        <v>166.66666666666669</v>
      </c>
      <c r="AD61" s="14">
        <f t="shared" si="10"/>
        <v>166.66666666666669</v>
      </c>
      <c r="AE61" s="12">
        <f t="shared" si="10"/>
        <v>200</v>
      </c>
      <c r="AF61" s="13">
        <f t="shared" si="10"/>
        <v>133.33333333333334</v>
      </c>
      <c r="AG61" s="14">
        <f t="shared" si="10"/>
        <v>100</v>
      </c>
    </row>
    <row r="62" spans="2:33" x14ac:dyDescent="0.2">
      <c r="B62" s="106" t="s">
        <v>12</v>
      </c>
      <c r="C62" s="101">
        <v>5</v>
      </c>
      <c r="D62" s="101">
        <v>1</v>
      </c>
      <c r="E62" s="101">
        <v>3</v>
      </c>
      <c r="F62" s="101">
        <v>2</v>
      </c>
      <c r="G62" s="101">
        <v>3</v>
      </c>
      <c r="H62" s="101">
        <v>4</v>
      </c>
      <c r="I62" s="101">
        <v>2</v>
      </c>
      <c r="J62" s="101">
        <v>7</v>
      </c>
      <c r="K62" s="101">
        <v>3</v>
      </c>
      <c r="L62" s="101">
        <v>5</v>
      </c>
      <c r="M62" s="101">
        <v>3</v>
      </c>
      <c r="N62" s="107">
        <v>0</v>
      </c>
      <c r="P62" s="2">
        <v>15000</v>
      </c>
      <c r="Q62" s="2">
        <f t="shared" si="11"/>
        <v>66.666666666666671</v>
      </c>
      <c r="U62" s="5" t="s">
        <v>12</v>
      </c>
      <c r="V62" s="12">
        <f t="shared" si="10"/>
        <v>333.33333333333337</v>
      </c>
      <c r="W62" s="13">
        <f t="shared" si="10"/>
        <v>66.666666666666671</v>
      </c>
      <c r="X62" s="14">
        <f t="shared" si="10"/>
        <v>200</v>
      </c>
      <c r="Y62" s="12">
        <f t="shared" si="10"/>
        <v>133.33333333333334</v>
      </c>
      <c r="Z62" s="13">
        <f t="shared" si="10"/>
        <v>200</v>
      </c>
      <c r="AA62" s="14">
        <f t="shared" si="10"/>
        <v>266.66666666666669</v>
      </c>
      <c r="AB62" s="12">
        <f t="shared" si="10"/>
        <v>133.33333333333334</v>
      </c>
      <c r="AC62" s="13">
        <f t="shared" si="10"/>
        <v>466.66666666666669</v>
      </c>
      <c r="AD62" s="14">
        <f t="shared" si="10"/>
        <v>200</v>
      </c>
      <c r="AE62" s="12">
        <f t="shared" si="10"/>
        <v>333.33333333333337</v>
      </c>
      <c r="AF62" s="13">
        <f t="shared" si="10"/>
        <v>200</v>
      </c>
      <c r="AG62" s="14">
        <f t="shared" si="10"/>
        <v>0</v>
      </c>
    </row>
    <row r="63" spans="2:33" x14ac:dyDescent="0.2">
      <c r="B63" s="108" t="s">
        <v>13</v>
      </c>
      <c r="C63" s="109">
        <v>5</v>
      </c>
      <c r="D63" s="109">
        <v>2</v>
      </c>
      <c r="E63" s="109">
        <v>1</v>
      </c>
      <c r="F63" s="109">
        <v>1</v>
      </c>
      <c r="G63" s="109">
        <v>3</v>
      </c>
      <c r="H63" s="109">
        <v>3</v>
      </c>
      <c r="I63" s="109">
        <v>1</v>
      </c>
      <c r="J63" s="109">
        <v>2</v>
      </c>
      <c r="K63" s="109">
        <v>1</v>
      </c>
      <c r="L63" s="109">
        <v>3</v>
      </c>
      <c r="M63" s="109">
        <v>0</v>
      </c>
      <c r="N63" s="110">
        <v>3</v>
      </c>
      <c r="P63" s="2">
        <v>7500</v>
      </c>
      <c r="Q63" s="2">
        <f t="shared" si="11"/>
        <v>133.33333333333334</v>
      </c>
      <c r="U63" s="6" t="s">
        <v>13</v>
      </c>
      <c r="V63" s="15">
        <f t="shared" si="10"/>
        <v>666.66666666666674</v>
      </c>
      <c r="W63" s="16">
        <f t="shared" si="10"/>
        <v>266.66666666666669</v>
      </c>
      <c r="X63" s="17">
        <f t="shared" si="10"/>
        <v>133.33333333333334</v>
      </c>
      <c r="Y63" s="15">
        <f t="shared" si="10"/>
        <v>133.33333333333334</v>
      </c>
      <c r="Z63" s="16">
        <f t="shared" si="10"/>
        <v>400</v>
      </c>
      <c r="AA63" s="17">
        <f t="shared" si="10"/>
        <v>400</v>
      </c>
      <c r="AB63" s="15">
        <f t="shared" si="10"/>
        <v>133.33333333333334</v>
      </c>
      <c r="AC63" s="16">
        <f t="shared" si="10"/>
        <v>266.66666666666669</v>
      </c>
      <c r="AD63" s="17">
        <f t="shared" si="10"/>
        <v>133.33333333333334</v>
      </c>
      <c r="AE63" s="15">
        <f t="shared" si="10"/>
        <v>400</v>
      </c>
      <c r="AF63" s="16">
        <f t="shared" si="10"/>
        <v>0</v>
      </c>
      <c r="AG63" s="17">
        <f t="shared" si="10"/>
        <v>400</v>
      </c>
    </row>
    <row r="64" spans="2:33" x14ac:dyDescent="0.2">
      <c r="B64" s="103" t="s">
        <v>14</v>
      </c>
      <c r="C64" s="104">
        <v>3</v>
      </c>
      <c r="D64" s="104">
        <v>9</v>
      </c>
      <c r="E64" s="104">
        <v>13</v>
      </c>
      <c r="F64" s="104">
        <v>5</v>
      </c>
      <c r="G64" s="104">
        <v>6</v>
      </c>
      <c r="H64" s="104">
        <v>16</v>
      </c>
      <c r="I64" s="104">
        <v>10</v>
      </c>
      <c r="J64" s="104">
        <v>12</v>
      </c>
      <c r="K64" s="104">
        <v>9</v>
      </c>
      <c r="L64" s="104">
        <v>0</v>
      </c>
      <c r="M64" s="104">
        <v>0</v>
      </c>
      <c r="N64" s="105">
        <v>0</v>
      </c>
      <c r="P64" s="2">
        <v>60000</v>
      </c>
      <c r="Q64" s="2">
        <f t="shared" si="11"/>
        <v>16.666666666666668</v>
      </c>
      <c r="U64" s="4" t="s">
        <v>14</v>
      </c>
      <c r="V64" s="9">
        <f t="shared" ref="V64:AD67" si="12">C64*$Q64</f>
        <v>50</v>
      </c>
      <c r="W64" s="10">
        <f t="shared" si="12"/>
        <v>150</v>
      </c>
      <c r="X64" s="11">
        <f t="shared" si="12"/>
        <v>216.66666666666669</v>
      </c>
      <c r="Y64" s="9">
        <f t="shared" si="12"/>
        <v>83.333333333333343</v>
      </c>
      <c r="Z64" s="10">
        <f t="shared" si="12"/>
        <v>100</v>
      </c>
      <c r="AA64" s="11">
        <f t="shared" si="12"/>
        <v>266.66666666666669</v>
      </c>
      <c r="AB64" s="9">
        <f t="shared" si="12"/>
        <v>166.66666666666669</v>
      </c>
      <c r="AC64" s="10">
        <f t="shared" si="12"/>
        <v>200</v>
      </c>
      <c r="AD64" s="11">
        <f t="shared" si="12"/>
        <v>150</v>
      </c>
      <c r="AE64" s="9">
        <v>0</v>
      </c>
      <c r="AF64" s="10">
        <v>0</v>
      </c>
      <c r="AG64" s="11">
        <v>0</v>
      </c>
    </row>
    <row r="65" spans="2:33" x14ac:dyDescent="0.2">
      <c r="B65" s="106" t="s">
        <v>15</v>
      </c>
      <c r="C65" s="101">
        <v>3</v>
      </c>
      <c r="D65" s="101">
        <v>5</v>
      </c>
      <c r="E65" s="101">
        <v>5</v>
      </c>
      <c r="F65" s="101">
        <v>8</v>
      </c>
      <c r="G65" s="101">
        <v>8</v>
      </c>
      <c r="H65" s="101">
        <v>13</v>
      </c>
      <c r="I65" s="101">
        <v>5</v>
      </c>
      <c r="J65" s="101">
        <v>6</v>
      </c>
      <c r="K65" s="101">
        <v>9</v>
      </c>
      <c r="L65" s="101">
        <v>0</v>
      </c>
      <c r="M65" s="101">
        <v>0</v>
      </c>
      <c r="N65" s="107">
        <v>0</v>
      </c>
      <c r="P65" s="2">
        <v>30000</v>
      </c>
      <c r="Q65" s="2">
        <f t="shared" si="11"/>
        <v>33.333333333333336</v>
      </c>
      <c r="U65" s="5" t="s">
        <v>15</v>
      </c>
      <c r="V65" s="12">
        <f t="shared" si="12"/>
        <v>100</v>
      </c>
      <c r="W65" s="13">
        <f t="shared" si="12"/>
        <v>166.66666666666669</v>
      </c>
      <c r="X65" s="14">
        <f t="shared" si="12"/>
        <v>166.66666666666669</v>
      </c>
      <c r="Y65" s="12">
        <f t="shared" si="12"/>
        <v>266.66666666666669</v>
      </c>
      <c r="Z65" s="13">
        <f t="shared" si="12"/>
        <v>266.66666666666669</v>
      </c>
      <c r="AA65" s="14">
        <f t="shared" si="12"/>
        <v>433.33333333333337</v>
      </c>
      <c r="AB65" s="12">
        <f t="shared" si="12"/>
        <v>166.66666666666669</v>
      </c>
      <c r="AC65" s="13">
        <f t="shared" si="12"/>
        <v>200</v>
      </c>
      <c r="AD65" s="14">
        <f t="shared" si="12"/>
        <v>300</v>
      </c>
      <c r="AE65" s="12">
        <v>0</v>
      </c>
      <c r="AF65" s="13">
        <v>0</v>
      </c>
      <c r="AG65" s="14">
        <v>0</v>
      </c>
    </row>
    <row r="66" spans="2:33" x14ac:dyDescent="0.2">
      <c r="B66" s="106" t="s">
        <v>16</v>
      </c>
      <c r="C66" s="101">
        <v>0</v>
      </c>
      <c r="D66" s="101">
        <v>1</v>
      </c>
      <c r="E66" s="101">
        <v>3</v>
      </c>
      <c r="F66" s="101">
        <v>1</v>
      </c>
      <c r="G66" s="101">
        <v>0</v>
      </c>
      <c r="H66" s="101">
        <v>1</v>
      </c>
      <c r="I66" s="101">
        <v>3</v>
      </c>
      <c r="J66" s="101">
        <v>3</v>
      </c>
      <c r="K66" s="101">
        <v>1</v>
      </c>
      <c r="L66" s="101">
        <v>0</v>
      </c>
      <c r="M66" s="101">
        <v>0</v>
      </c>
      <c r="N66" s="107">
        <v>0</v>
      </c>
      <c r="P66" s="2">
        <v>15000</v>
      </c>
      <c r="Q66" s="2">
        <f t="shared" si="11"/>
        <v>66.666666666666671</v>
      </c>
      <c r="U66" s="5" t="s">
        <v>16</v>
      </c>
      <c r="V66" s="12">
        <f t="shared" si="12"/>
        <v>0</v>
      </c>
      <c r="W66" s="13">
        <f t="shared" si="12"/>
        <v>66.666666666666671</v>
      </c>
      <c r="X66" s="14">
        <f t="shared" si="12"/>
        <v>200</v>
      </c>
      <c r="Y66" s="12">
        <f t="shared" si="12"/>
        <v>66.666666666666671</v>
      </c>
      <c r="Z66" s="13">
        <f t="shared" si="12"/>
        <v>0</v>
      </c>
      <c r="AA66" s="14">
        <f t="shared" si="12"/>
        <v>66.666666666666671</v>
      </c>
      <c r="AB66" s="12">
        <f t="shared" si="12"/>
        <v>200</v>
      </c>
      <c r="AC66" s="13">
        <f t="shared" si="12"/>
        <v>200</v>
      </c>
      <c r="AD66" s="14">
        <f t="shared" si="12"/>
        <v>66.666666666666671</v>
      </c>
      <c r="AE66" s="12">
        <v>0</v>
      </c>
      <c r="AF66" s="13">
        <v>0</v>
      </c>
      <c r="AG66" s="14">
        <v>0</v>
      </c>
    </row>
    <row r="67" spans="2:33" x14ac:dyDescent="0.2">
      <c r="B67" s="108" t="s">
        <v>17</v>
      </c>
      <c r="C67" s="109">
        <v>0</v>
      </c>
      <c r="D67" s="109">
        <v>0</v>
      </c>
      <c r="E67" s="109">
        <v>1</v>
      </c>
      <c r="F67" s="109">
        <v>2</v>
      </c>
      <c r="G67" s="109">
        <v>2</v>
      </c>
      <c r="H67" s="109">
        <v>0</v>
      </c>
      <c r="I67" s="109">
        <v>0</v>
      </c>
      <c r="J67" s="109">
        <v>0</v>
      </c>
      <c r="K67" s="109">
        <v>2</v>
      </c>
      <c r="L67" s="109">
        <v>0</v>
      </c>
      <c r="M67" s="109">
        <v>0</v>
      </c>
      <c r="N67" s="110">
        <v>0</v>
      </c>
      <c r="P67" s="2">
        <v>7500</v>
      </c>
      <c r="Q67" s="2">
        <f t="shared" si="11"/>
        <v>133.33333333333334</v>
      </c>
      <c r="U67" s="6" t="s">
        <v>17</v>
      </c>
      <c r="V67" s="15">
        <f t="shared" si="12"/>
        <v>0</v>
      </c>
      <c r="W67" s="16">
        <f t="shared" si="12"/>
        <v>0</v>
      </c>
      <c r="X67" s="17">
        <f t="shared" si="12"/>
        <v>133.33333333333334</v>
      </c>
      <c r="Y67" s="15">
        <f t="shared" si="12"/>
        <v>266.66666666666669</v>
      </c>
      <c r="Z67" s="16">
        <f t="shared" si="12"/>
        <v>266.66666666666669</v>
      </c>
      <c r="AA67" s="17">
        <f t="shared" si="12"/>
        <v>0</v>
      </c>
      <c r="AB67" s="15">
        <f t="shared" si="12"/>
        <v>0</v>
      </c>
      <c r="AC67" s="16">
        <f t="shared" si="12"/>
        <v>0</v>
      </c>
      <c r="AD67" s="17">
        <f t="shared" si="12"/>
        <v>266.66666666666669</v>
      </c>
      <c r="AE67" s="15">
        <v>0</v>
      </c>
      <c r="AF67" s="16">
        <v>0</v>
      </c>
      <c r="AG67" s="17">
        <v>0</v>
      </c>
    </row>
    <row r="68" spans="2:33" x14ac:dyDescent="0.2">
      <c r="B68" s="101"/>
      <c r="C68" s="101"/>
      <c r="D68" s="101"/>
      <c r="E68" s="101"/>
      <c r="F68" s="101"/>
      <c r="G68" s="101"/>
      <c r="H68" s="101"/>
      <c r="I68" s="101"/>
      <c r="J68" s="101"/>
      <c r="K68" s="101"/>
      <c r="L68" s="101"/>
      <c r="M68" s="101"/>
      <c r="N68" s="101"/>
      <c r="V68" s="83" t="s">
        <v>57</v>
      </c>
      <c r="W68" s="84"/>
      <c r="X68" s="85"/>
      <c r="Y68" s="83" t="s">
        <v>58</v>
      </c>
      <c r="Z68" s="84"/>
      <c r="AA68" s="85"/>
      <c r="AB68" s="83" t="s">
        <v>59</v>
      </c>
      <c r="AC68" s="84"/>
      <c r="AD68" s="85"/>
      <c r="AE68" s="74" t="s">
        <v>67</v>
      </c>
      <c r="AF68" s="75"/>
      <c r="AG68" s="82"/>
    </row>
    <row r="69" spans="2:33" x14ac:dyDescent="0.2"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  <c r="M69" s="101"/>
      <c r="N69" s="101"/>
    </row>
    <row r="70" spans="2:33" ht="15" customHeight="1" x14ac:dyDescent="0.2">
      <c r="B70" s="2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2"/>
      <c r="N70" s="2"/>
      <c r="T70" s="62" t="s">
        <v>69</v>
      </c>
      <c r="U70" s="18" t="s">
        <v>62</v>
      </c>
      <c r="V70" s="28">
        <f>AVERAGEIF(V60:V63,"&gt;0")</f>
        <v>304.16666666666669</v>
      </c>
      <c r="W70" s="28">
        <f t="shared" ref="W70:AG70" si="13">AVERAGEIF(W60:W63,"&gt;0")</f>
        <v>145.83333333333334</v>
      </c>
      <c r="X70" s="28">
        <f t="shared" si="13"/>
        <v>166.66666666666669</v>
      </c>
      <c r="Y70" s="28">
        <f t="shared" si="13"/>
        <v>133.33333333333334</v>
      </c>
      <c r="Z70" s="28">
        <f t="shared" si="13"/>
        <v>187.5</v>
      </c>
      <c r="AA70" s="28">
        <f t="shared" si="13"/>
        <v>262.5</v>
      </c>
      <c r="AB70" s="28">
        <f t="shared" si="13"/>
        <v>95.833333333333343</v>
      </c>
      <c r="AC70" s="28">
        <f t="shared" si="13"/>
        <v>241.66666666666669</v>
      </c>
      <c r="AD70" s="28">
        <f t="shared" si="13"/>
        <v>145.83333333333334</v>
      </c>
      <c r="AE70" s="28">
        <f t="shared" si="13"/>
        <v>245.83333333333334</v>
      </c>
      <c r="AF70" s="28">
        <f t="shared" si="13"/>
        <v>188.88888888888891</v>
      </c>
      <c r="AG70" s="29">
        <f t="shared" si="13"/>
        <v>188.88888888888891</v>
      </c>
    </row>
    <row r="71" spans="2:33" x14ac:dyDescent="0.2">
      <c r="T71" s="63"/>
      <c r="U71" s="18" t="s">
        <v>61</v>
      </c>
      <c r="V71" s="28">
        <f>AVERAGEIF(V64:V67,"&gt;0")</f>
        <v>75</v>
      </c>
      <c r="W71" s="28">
        <f t="shared" ref="W71:AD71" si="14">AVERAGEIF(W64:W67,"&gt;0")</f>
        <v>127.77777777777779</v>
      </c>
      <c r="X71" s="28">
        <f t="shared" si="14"/>
        <v>179.16666666666669</v>
      </c>
      <c r="Y71" s="28">
        <f t="shared" si="14"/>
        <v>170.83333333333334</v>
      </c>
      <c r="Z71" s="28">
        <f t="shared" si="14"/>
        <v>211.11111111111111</v>
      </c>
      <c r="AA71" s="28">
        <f t="shared" si="14"/>
        <v>255.55555555555554</v>
      </c>
      <c r="AB71" s="28">
        <f t="shared" si="14"/>
        <v>177.7777777777778</v>
      </c>
      <c r="AC71" s="28">
        <f t="shared" si="14"/>
        <v>200</v>
      </c>
      <c r="AD71" s="28">
        <f t="shared" si="14"/>
        <v>195.83333333333331</v>
      </c>
      <c r="AE71" s="28"/>
      <c r="AF71" s="28"/>
      <c r="AG71" s="29"/>
    </row>
    <row r="72" spans="2:33" ht="15" customHeight="1" x14ac:dyDescent="0.2">
      <c r="T72" s="94"/>
      <c r="U72" s="8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2:33" x14ac:dyDescent="0.2">
      <c r="T73" s="94"/>
      <c r="U73" s="8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</sheetData>
  <mergeCells count="40">
    <mergeCell ref="U18:U19"/>
    <mergeCell ref="U38:U39"/>
    <mergeCell ref="U58:U59"/>
    <mergeCell ref="AI18:AK18"/>
    <mergeCell ref="T30:T31"/>
    <mergeCell ref="T50:T51"/>
    <mergeCell ref="V39:X39"/>
    <mergeCell ref="Y39:AA39"/>
    <mergeCell ref="AB39:AD39"/>
    <mergeCell ref="AE39:AG39"/>
    <mergeCell ref="T70:T71"/>
    <mergeCell ref="T52:T53"/>
    <mergeCell ref="T72:T73"/>
    <mergeCell ref="AB48:AD48"/>
    <mergeCell ref="AE48:AG48"/>
    <mergeCell ref="V68:X68"/>
    <mergeCell ref="Y68:AA68"/>
    <mergeCell ref="AB68:AD68"/>
    <mergeCell ref="AE68:AG68"/>
    <mergeCell ref="V59:X59"/>
    <mergeCell ref="V19:X19"/>
    <mergeCell ref="Y19:AA19"/>
    <mergeCell ref="AB19:AD19"/>
    <mergeCell ref="AE19:AG19"/>
    <mergeCell ref="V28:X28"/>
    <mergeCell ref="Y59:AA59"/>
    <mergeCell ref="AB59:AD59"/>
    <mergeCell ref="AE59:AG59"/>
    <mergeCell ref="V48:X48"/>
    <mergeCell ref="Y48:AA48"/>
    <mergeCell ref="Y28:AA28"/>
    <mergeCell ref="AB28:AD28"/>
    <mergeCell ref="AE28:AG28"/>
    <mergeCell ref="AI19:AK19"/>
    <mergeCell ref="AI20:AK20"/>
    <mergeCell ref="AI21:AK21"/>
    <mergeCell ref="AI22:AK22"/>
    <mergeCell ref="AI23:AK23"/>
    <mergeCell ref="AI25:AK25"/>
    <mergeCell ref="AI24:AK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34A27-B609-534B-9AF3-CF671741DC82}">
  <dimension ref="B2:AN72"/>
  <sheetViews>
    <sheetView workbookViewId="0">
      <selection activeCell="S14" sqref="S14"/>
    </sheetView>
  </sheetViews>
  <sheetFormatPr baseColWidth="10" defaultColWidth="8.83203125" defaultRowHeight="15" x14ac:dyDescent="0.2"/>
  <cols>
    <col min="1" max="15" width="8.83203125" customWidth="1"/>
    <col min="16" max="17" width="16.6640625" style="2" customWidth="1"/>
    <col min="18" max="19" width="8.83203125" customWidth="1"/>
    <col min="20" max="20" width="11.33203125" customWidth="1"/>
    <col min="21" max="33" width="8.83203125" style="2" customWidth="1"/>
  </cols>
  <sheetData>
    <row r="2" spans="2:33" x14ac:dyDescent="0.2">
      <c r="B2" s="1" t="s">
        <v>0</v>
      </c>
    </row>
    <row r="3" spans="2:33" x14ac:dyDescent="0.2">
      <c r="B3" s="1" t="s">
        <v>1</v>
      </c>
    </row>
    <row r="4" spans="2:33" x14ac:dyDescent="0.2">
      <c r="B4" s="1" t="s">
        <v>2</v>
      </c>
    </row>
    <row r="5" spans="2:33" x14ac:dyDescent="0.2">
      <c r="B5" s="1" t="s">
        <v>3</v>
      </c>
    </row>
    <row r="6" spans="2:33" x14ac:dyDescent="0.2">
      <c r="B6" s="1" t="s">
        <v>4</v>
      </c>
    </row>
    <row r="7" spans="2:33" x14ac:dyDescent="0.2">
      <c r="B7" s="1" t="s">
        <v>5</v>
      </c>
    </row>
    <row r="8" spans="2:33" x14ac:dyDescent="0.2">
      <c r="B8" s="1" t="s">
        <v>6</v>
      </c>
    </row>
    <row r="9" spans="2:33" x14ac:dyDescent="0.2">
      <c r="B9" s="1" t="s">
        <v>7</v>
      </c>
    </row>
    <row r="13" spans="2:33" x14ac:dyDescent="0.2">
      <c r="B13" t="s">
        <v>8</v>
      </c>
    </row>
    <row r="15" spans="2:33" ht="16" x14ac:dyDescent="0.2">
      <c r="B15" s="2" t="s">
        <v>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P15" s="41" t="s">
        <v>73</v>
      </c>
      <c r="Q15" s="40"/>
      <c r="T15" s="38"/>
      <c r="U15" s="39" t="s">
        <v>72</v>
      </c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P16" s="73" t="s">
        <v>74</v>
      </c>
      <c r="Q16" s="73"/>
    </row>
    <row r="17" spans="2:40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P17" s="73"/>
      <c r="Q17" s="73"/>
    </row>
    <row r="18" spans="2:40" x14ac:dyDescent="0.2">
      <c r="B18" s="101"/>
      <c r="C18" s="102">
        <v>1</v>
      </c>
      <c r="D18" s="102">
        <v>2</v>
      </c>
      <c r="E18" s="102">
        <v>3</v>
      </c>
      <c r="F18" s="102">
        <v>4</v>
      </c>
      <c r="G18" s="102">
        <v>5</v>
      </c>
      <c r="H18" s="102">
        <v>6</v>
      </c>
      <c r="I18" s="102">
        <v>7</v>
      </c>
      <c r="J18" s="102">
        <v>8</v>
      </c>
      <c r="K18" s="102">
        <v>9</v>
      </c>
      <c r="L18" s="102">
        <v>10</v>
      </c>
      <c r="M18" s="102">
        <v>11</v>
      </c>
      <c r="N18" s="102">
        <v>12</v>
      </c>
      <c r="U18" s="64" t="s">
        <v>41</v>
      </c>
      <c r="V18" s="7">
        <v>1</v>
      </c>
      <c r="W18" s="7">
        <v>2</v>
      </c>
      <c r="X18" s="7">
        <v>3</v>
      </c>
      <c r="Y18" s="7">
        <v>4</v>
      </c>
      <c r="Z18" s="7">
        <v>5</v>
      </c>
      <c r="AA18" s="7">
        <v>6</v>
      </c>
      <c r="AB18" s="7">
        <v>7</v>
      </c>
      <c r="AC18" s="7">
        <v>8</v>
      </c>
      <c r="AD18" s="7">
        <v>9</v>
      </c>
      <c r="AE18" s="7">
        <v>10</v>
      </c>
      <c r="AF18" s="7">
        <v>11</v>
      </c>
      <c r="AG18" s="7">
        <v>12</v>
      </c>
      <c r="AI18" s="70" t="s">
        <v>68</v>
      </c>
      <c r="AJ18" s="71"/>
      <c r="AK18" s="72"/>
      <c r="AL18" s="24" t="s">
        <v>64</v>
      </c>
      <c r="AM18" s="25" t="s">
        <v>65</v>
      </c>
      <c r="AN18" s="26" t="s">
        <v>66</v>
      </c>
    </row>
    <row r="19" spans="2:40" x14ac:dyDescent="0.2"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P19" s="7" t="s">
        <v>71</v>
      </c>
      <c r="Q19" s="7" t="s">
        <v>39</v>
      </c>
      <c r="U19" s="65"/>
      <c r="V19" s="55" t="s">
        <v>43</v>
      </c>
      <c r="W19" s="56"/>
      <c r="X19" s="59"/>
      <c r="Y19" s="55" t="s">
        <v>44</v>
      </c>
      <c r="Z19" s="56"/>
      <c r="AA19" s="59"/>
      <c r="AB19" s="55" t="s">
        <v>45</v>
      </c>
      <c r="AC19" s="56"/>
      <c r="AD19" s="59"/>
      <c r="AE19" s="55" t="s">
        <v>46</v>
      </c>
      <c r="AF19" s="56"/>
      <c r="AG19" s="59"/>
      <c r="AI19" s="55" t="s">
        <v>43</v>
      </c>
      <c r="AJ19" s="56"/>
      <c r="AK19" s="56"/>
      <c r="AL19" s="23">
        <f>AVERAGE(V30:X30)</f>
        <v>53.333333333333336</v>
      </c>
      <c r="AM19" s="23">
        <f>AVERAGE(V50:X50)</f>
        <v>35.370370370370374</v>
      </c>
      <c r="AN19" s="23">
        <f>AVERAGE(V70:X70)</f>
        <v>70.277777777777786</v>
      </c>
    </row>
    <row r="20" spans="2:40" x14ac:dyDescent="0.2">
      <c r="B20" s="103" t="s">
        <v>10</v>
      </c>
      <c r="C20" s="104">
        <v>13</v>
      </c>
      <c r="D20" s="104">
        <v>16</v>
      </c>
      <c r="E20" s="104">
        <v>13</v>
      </c>
      <c r="F20" s="104">
        <v>15</v>
      </c>
      <c r="G20" s="104">
        <v>19</v>
      </c>
      <c r="H20" s="104">
        <v>21</v>
      </c>
      <c r="I20" s="104">
        <v>36</v>
      </c>
      <c r="J20" s="104">
        <v>30</v>
      </c>
      <c r="K20" s="104">
        <v>37</v>
      </c>
      <c r="L20" s="104">
        <v>44</v>
      </c>
      <c r="M20" s="104">
        <v>37</v>
      </c>
      <c r="N20" s="105">
        <v>34</v>
      </c>
      <c r="P20" s="2">
        <v>300000</v>
      </c>
      <c r="Q20" s="2">
        <f>1000000/P20</f>
        <v>3.3333333333333335</v>
      </c>
      <c r="U20" s="4" t="s">
        <v>10</v>
      </c>
      <c r="V20" s="9">
        <f>C20*$Q20</f>
        <v>43.333333333333336</v>
      </c>
      <c r="W20" s="10">
        <f t="shared" ref="W20:W27" si="0">D20*$Q20</f>
        <v>53.333333333333336</v>
      </c>
      <c r="X20" s="11">
        <f t="shared" ref="X20:X27" si="1">E20*$Q20</f>
        <v>43.333333333333336</v>
      </c>
      <c r="Y20" s="9">
        <f t="shared" ref="Y20:Y27" si="2">F20*$Q20</f>
        <v>50</v>
      </c>
      <c r="Z20" s="10">
        <f t="shared" ref="Z20:Z27" si="3">G20*$Q20</f>
        <v>63.333333333333336</v>
      </c>
      <c r="AA20" s="11">
        <f t="shared" ref="AA20:AA27" si="4">H20*$Q20</f>
        <v>70</v>
      </c>
      <c r="AB20" s="9">
        <f t="shared" ref="AB20:AB27" si="5">I20*$Q20</f>
        <v>120</v>
      </c>
      <c r="AC20" s="10">
        <f t="shared" ref="AC20:AC27" si="6">J20*$Q20</f>
        <v>100</v>
      </c>
      <c r="AD20" s="11">
        <f t="shared" ref="AD20:AD27" si="7">K20*$Q20</f>
        <v>123.33333333333334</v>
      </c>
      <c r="AE20" s="9">
        <f t="shared" ref="AE20:AG23" si="8">L20*$Q20</f>
        <v>146.66666666666669</v>
      </c>
      <c r="AF20" s="10">
        <f t="shared" si="8"/>
        <v>123.33333333333334</v>
      </c>
      <c r="AG20" s="11">
        <f t="shared" si="8"/>
        <v>113.33333333333334</v>
      </c>
      <c r="AI20" s="55" t="s">
        <v>44</v>
      </c>
      <c r="AJ20" s="56"/>
      <c r="AK20" s="56"/>
      <c r="AL20" s="23">
        <f>AVERAGE(Y30:AA30)</f>
        <v>51.203703703703702</v>
      </c>
      <c r="AM20" s="23">
        <f>AVERAGE(Y50:AA50)</f>
        <v>42.222222222222229</v>
      </c>
      <c r="AN20" s="23">
        <f>AVERAGE(Y70:AA70)</f>
        <v>127.22222222222223</v>
      </c>
    </row>
    <row r="21" spans="2:40" x14ac:dyDescent="0.2">
      <c r="B21" s="106" t="s">
        <v>11</v>
      </c>
      <c r="C21" s="101">
        <v>11</v>
      </c>
      <c r="D21" s="101">
        <v>11</v>
      </c>
      <c r="E21" s="101">
        <v>13</v>
      </c>
      <c r="F21" s="101">
        <v>9</v>
      </c>
      <c r="G21" s="101">
        <v>10</v>
      </c>
      <c r="H21" s="101">
        <v>6</v>
      </c>
      <c r="I21" s="101">
        <v>20</v>
      </c>
      <c r="J21" s="101">
        <v>10</v>
      </c>
      <c r="K21" s="101">
        <v>12</v>
      </c>
      <c r="L21" s="101">
        <v>16</v>
      </c>
      <c r="M21" s="101">
        <v>14</v>
      </c>
      <c r="N21" s="107">
        <v>11</v>
      </c>
      <c r="P21" s="2">
        <v>150000</v>
      </c>
      <c r="Q21" s="2">
        <f t="shared" ref="Q21:Q28" si="9">1000000/P21</f>
        <v>6.666666666666667</v>
      </c>
      <c r="U21" s="5" t="s">
        <v>11</v>
      </c>
      <c r="V21" s="12">
        <f t="shared" ref="V21:V27" si="10">C21*$Q21</f>
        <v>73.333333333333343</v>
      </c>
      <c r="W21" s="13">
        <f t="shared" si="0"/>
        <v>73.333333333333343</v>
      </c>
      <c r="X21" s="14">
        <f t="shared" si="1"/>
        <v>86.666666666666671</v>
      </c>
      <c r="Y21" s="12">
        <f t="shared" si="2"/>
        <v>60</v>
      </c>
      <c r="Z21" s="13">
        <f t="shared" si="3"/>
        <v>66.666666666666671</v>
      </c>
      <c r="AA21" s="14">
        <f t="shared" si="4"/>
        <v>40</v>
      </c>
      <c r="AB21" s="12">
        <f t="shared" si="5"/>
        <v>133.33333333333334</v>
      </c>
      <c r="AC21" s="13">
        <f t="shared" si="6"/>
        <v>66.666666666666671</v>
      </c>
      <c r="AD21" s="14">
        <f t="shared" si="7"/>
        <v>80</v>
      </c>
      <c r="AE21" s="12">
        <f t="shared" si="8"/>
        <v>106.66666666666667</v>
      </c>
      <c r="AF21" s="13">
        <f t="shared" si="8"/>
        <v>93.333333333333343</v>
      </c>
      <c r="AG21" s="14">
        <f t="shared" si="8"/>
        <v>73.333333333333343</v>
      </c>
      <c r="AI21" s="55" t="s">
        <v>45</v>
      </c>
      <c r="AJ21" s="56"/>
      <c r="AK21" s="56"/>
      <c r="AL21" s="23">
        <f>AVERAGE(AB30:AD30)</f>
        <v>94.351851851851862</v>
      </c>
      <c r="AM21" s="23">
        <f>AVERAGE(AB50:AD50)</f>
        <v>31.851851851851851</v>
      </c>
      <c r="AN21" s="23">
        <f>AVERAGE(AB70:AD70)</f>
        <v>51.666666666666664</v>
      </c>
    </row>
    <row r="22" spans="2:40" x14ac:dyDescent="0.2">
      <c r="B22" s="106" t="s">
        <v>12</v>
      </c>
      <c r="C22" s="101">
        <v>3</v>
      </c>
      <c r="D22" s="101">
        <v>4</v>
      </c>
      <c r="E22" s="101">
        <v>1</v>
      </c>
      <c r="F22" s="101">
        <v>3</v>
      </c>
      <c r="G22" s="101">
        <v>1</v>
      </c>
      <c r="H22" s="101">
        <v>0</v>
      </c>
      <c r="I22" s="101">
        <v>10</v>
      </c>
      <c r="J22" s="101">
        <v>3</v>
      </c>
      <c r="K22" s="101">
        <v>4</v>
      </c>
      <c r="L22" s="101">
        <v>8</v>
      </c>
      <c r="M22" s="101">
        <v>6</v>
      </c>
      <c r="N22" s="107">
        <v>12</v>
      </c>
      <c r="P22" s="2">
        <v>75000</v>
      </c>
      <c r="Q22" s="2">
        <f t="shared" si="9"/>
        <v>13.333333333333334</v>
      </c>
      <c r="U22" s="5" t="s">
        <v>12</v>
      </c>
      <c r="V22" s="12">
        <f t="shared" si="10"/>
        <v>40</v>
      </c>
      <c r="W22" s="13">
        <f t="shared" si="0"/>
        <v>53.333333333333336</v>
      </c>
      <c r="X22" s="14">
        <f t="shared" si="1"/>
        <v>13.333333333333334</v>
      </c>
      <c r="Y22" s="12">
        <f t="shared" si="2"/>
        <v>40</v>
      </c>
      <c r="Z22" s="13">
        <f t="shared" si="3"/>
        <v>13.333333333333334</v>
      </c>
      <c r="AA22" s="14">
        <f t="shared" si="4"/>
        <v>0</v>
      </c>
      <c r="AB22" s="12">
        <f t="shared" si="5"/>
        <v>133.33333333333334</v>
      </c>
      <c r="AC22" s="13">
        <f t="shared" si="6"/>
        <v>40</v>
      </c>
      <c r="AD22" s="14">
        <f t="shared" si="7"/>
        <v>53.333333333333336</v>
      </c>
      <c r="AE22" s="12">
        <f t="shared" si="8"/>
        <v>106.66666666666667</v>
      </c>
      <c r="AF22" s="13">
        <f t="shared" si="8"/>
        <v>80</v>
      </c>
      <c r="AG22" s="14">
        <f t="shared" si="8"/>
        <v>160</v>
      </c>
      <c r="AI22" s="55" t="s">
        <v>46</v>
      </c>
      <c r="AJ22" s="56"/>
      <c r="AK22" s="56"/>
      <c r="AL22" s="23">
        <f>AVERAGE(AE30:AG30)</f>
        <v>116.94444444444446</v>
      </c>
      <c r="AM22" s="23">
        <f>AVERAGE(AE50:AG50)</f>
        <v>15.185185185185185</v>
      </c>
      <c r="AN22" s="23">
        <f>AVERAGE(AE70:AG70)</f>
        <v>31.759259259259263</v>
      </c>
    </row>
    <row r="23" spans="2:40" x14ac:dyDescent="0.2">
      <c r="B23" s="108" t="s">
        <v>13</v>
      </c>
      <c r="C23" s="109">
        <v>3</v>
      </c>
      <c r="D23" s="109">
        <v>1</v>
      </c>
      <c r="E23" s="109">
        <v>2</v>
      </c>
      <c r="F23" s="109">
        <v>2</v>
      </c>
      <c r="G23" s="109">
        <v>0</v>
      </c>
      <c r="H23" s="109">
        <v>0</v>
      </c>
      <c r="I23" s="109">
        <v>6</v>
      </c>
      <c r="J23" s="109">
        <v>0</v>
      </c>
      <c r="K23" s="109">
        <v>2</v>
      </c>
      <c r="L23" s="109">
        <v>3</v>
      </c>
      <c r="M23" s="109">
        <v>7</v>
      </c>
      <c r="N23" s="110">
        <v>5</v>
      </c>
      <c r="P23" s="2">
        <v>37500</v>
      </c>
      <c r="Q23" s="2">
        <f t="shared" si="9"/>
        <v>26.666666666666668</v>
      </c>
      <c r="U23" s="6" t="s">
        <v>13</v>
      </c>
      <c r="V23" s="15">
        <f t="shared" si="10"/>
        <v>80</v>
      </c>
      <c r="W23" s="16">
        <f t="shared" si="0"/>
        <v>26.666666666666668</v>
      </c>
      <c r="X23" s="17">
        <f t="shared" si="1"/>
        <v>53.333333333333336</v>
      </c>
      <c r="Y23" s="15">
        <f t="shared" si="2"/>
        <v>53.333333333333336</v>
      </c>
      <c r="Z23" s="16">
        <f t="shared" si="3"/>
        <v>0</v>
      </c>
      <c r="AA23" s="17">
        <f t="shared" si="4"/>
        <v>0</v>
      </c>
      <c r="AB23" s="15">
        <f t="shared" si="5"/>
        <v>160</v>
      </c>
      <c r="AC23" s="16">
        <f t="shared" si="6"/>
        <v>0</v>
      </c>
      <c r="AD23" s="17">
        <f t="shared" si="7"/>
        <v>53.333333333333336</v>
      </c>
      <c r="AE23" s="15">
        <f t="shared" si="8"/>
        <v>80</v>
      </c>
      <c r="AF23" s="16">
        <f t="shared" si="8"/>
        <v>186.66666666666669</v>
      </c>
      <c r="AG23" s="17">
        <f t="shared" si="8"/>
        <v>133.33333333333334</v>
      </c>
      <c r="AI23" s="57" t="s">
        <v>47</v>
      </c>
      <c r="AJ23" s="58"/>
      <c r="AK23" s="58"/>
      <c r="AL23" s="23">
        <f>AVERAGE(V31:X31)</f>
        <v>67.222222222222229</v>
      </c>
      <c r="AM23" s="23">
        <f>AVERAGE(V51:X51)</f>
        <v>22.222222222222225</v>
      </c>
      <c r="AN23" s="23">
        <f>AVERAGE(V71:X71)</f>
        <v>32.777777777777779</v>
      </c>
    </row>
    <row r="24" spans="2:40" x14ac:dyDescent="0.2">
      <c r="B24" s="103" t="s">
        <v>14</v>
      </c>
      <c r="C24" s="104">
        <v>20</v>
      </c>
      <c r="D24" s="104">
        <v>22</v>
      </c>
      <c r="E24" s="104">
        <v>18</v>
      </c>
      <c r="F24" s="104">
        <v>22</v>
      </c>
      <c r="G24" s="104">
        <v>18</v>
      </c>
      <c r="H24" s="104">
        <v>25</v>
      </c>
      <c r="I24" s="104">
        <v>17</v>
      </c>
      <c r="J24" s="104">
        <v>31</v>
      </c>
      <c r="K24" s="104">
        <v>37</v>
      </c>
      <c r="L24" s="104">
        <v>2</v>
      </c>
      <c r="M24" s="104">
        <v>3</v>
      </c>
      <c r="N24" s="105">
        <v>2</v>
      </c>
      <c r="P24" s="2">
        <v>300000</v>
      </c>
      <c r="Q24" s="2">
        <f t="shared" si="9"/>
        <v>3.3333333333333335</v>
      </c>
      <c r="U24" s="4" t="s">
        <v>14</v>
      </c>
      <c r="V24" s="9">
        <f t="shared" si="10"/>
        <v>66.666666666666671</v>
      </c>
      <c r="W24" s="10">
        <f t="shared" si="0"/>
        <v>73.333333333333343</v>
      </c>
      <c r="X24" s="11">
        <f t="shared" si="1"/>
        <v>60</v>
      </c>
      <c r="Y24" s="9">
        <f t="shared" si="2"/>
        <v>73.333333333333343</v>
      </c>
      <c r="Z24" s="10">
        <f t="shared" si="3"/>
        <v>60</v>
      </c>
      <c r="AA24" s="11">
        <f t="shared" si="4"/>
        <v>83.333333333333343</v>
      </c>
      <c r="AB24" s="9">
        <f t="shared" si="5"/>
        <v>56.666666666666671</v>
      </c>
      <c r="AC24" s="10">
        <f t="shared" si="6"/>
        <v>103.33333333333334</v>
      </c>
      <c r="AD24" s="11">
        <f t="shared" si="7"/>
        <v>123.33333333333334</v>
      </c>
      <c r="AE24" s="9">
        <f t="shared" ref="AE24:AG27" si="11">L24*$Q25</f>
        <v>13.333333333333334</v>
      </c>
      <c r="AF24" s="10">
        <f t="shared" si="11"/>
        <v>20</v>
      </c>
      <c r="AG24" s="11">
        <f t="shared" si="11"/>
        <v>13.333333333333334</v>
      </c>
      <c r="AI24" s="57" t="s">
        <v>48</v>
      </c>
      <c r="AJ24" s="58"/>
      <c r="AK24" s="58"/>
      <c r="AL24" s="23">
        <f>AVERAGE(Y31:AA31)</f>
        <v>70.833333333333343</v>
      </c>
      <c r="AM24" s="23">
        <f>AVERAGE(Y51:AA51)</f>
        <v>36.296296296296298</v>
      </c>
      <c r="AN24" s="23">
        <f>AVERAGE(Y71:AA71)</f>
        <v>34.629629629629626</v>
      </c>
    </row>
    <row r="25" spans="2:40" x14ac:dyDescent="0.2">
      <c r="B25" s="106" t="s">
        <v>15</v>
      </c>
      <c r="C25" s="101">
        <v>11</v>
      </c>
      <c r="D25" s="101">
        <v>12</v>
      </c>
      <c r="E25" s="101">
        <v>8</v>
      </c>
      <c r="F25" s="101">
        <v>15</v>
      </c>
      <c r="G25" s="101">
        <v>5</v>
      </c>
      <c r="H25" s="101">
        <v>9</v>
      </c>
      <c r="I25" s="101">
        <v>24</v>
      </c>
      <c r="J25" s="101">
        <v>29</v>
      </c>
      <c r="K25" s="101">
        <v>25</v>
      </c>
      <c r="L25" s="101">
        <v>0</v>
      </c>
      <c r="M25" s="101">
        <v>0</v>
      </c>
      <c r="N25" s="107">
        <v>2</v>
      </c>
      <c r="P25" s="2">
        <v>150000</v>
      </c>
      <c r="Q25" s="2">
        <f t="shared" si="9"/>
        <v>6.666666666666667</v>
      </c>
      <c r="U25" s="5" t="s">
        <v>15</v>
      </c>
      <c r="V25" s="12">
        <f t="shared" si="10"/>
        <v>73.333333333333343</v>
      </c>
      <c r="W25" s="13">
        <f t="shared" si="0"/>
        <v>80</v>
      </c>
      <c r="X25" s="14">
        <f t="shared" si="1"/>
        <v>53.333333333333336</v>
      </c>
      <c r="Y25" s="12">
        <f t="shared" si="2"/>
        <v>100</v>
      </c>
      <c r="Z25" s="13">
        <f t="shared" si="3"/>
        <v>33.333333333333336</v>
      </c>
      <c r="AA25" s="14">
        <f t="shared" si="4"/>
        <v>60</v>
      </c>
      <c r="AB25" s="12">
        <f t="shared" si="5"/>
        <v>160</v>
      </c>
      <c r="AC25" s="13">
        <f t="shared" si="6"/>
        <v>193.33333333333334</v>
      </c>
      <c r="AD25" s="14">
        <f t="shared" si="7"/>
        <v>166.66666666666669</v>
      </c>
      <c r="AE25" s="12">
        <f t="shared" si="11"/>
        <v>0</v>
      </c>
      <c r="AF25" s="13">
        <f t="shared" si="11"/>
        <v>0</v>
      </c>
      <c r="AG25" s="14">
        <f t="shared" si="11"/>
        <v>26.666666666666668</v>
      </c>
      <c r="AI25" s="57" t="s">
        <v>49</v>
      </c>
      <c r="AJ25" s="58"/>
      <c r="AK25" s="58"/>
      <c r="AL25" s="23">
        <f>AVERAGE(AB31:AD31)</f>
        <v>176.94444444444446</v>
      </c>
      <c r="AM25" s="23">
        <f>AVERAGE(AB51:AD51)</f>
        <v>53.796296296296298</v>
      </c>
      <c r="AN25" s="23">
        <f>AVERAGE(AB71:AD71)</f>
        <v>75.925925925925938</v>
      </c>
    </row>
    <row r="26" spans="2:40" x14ac:dyDescent="0.2">
      <c r="B26" s="106" t="s">
        <v>16</v>
      </c>
      <c r="C26" s="101">
        <v>6</v>
      </c>
      <c r="D26" s="101">
        <v>5</v>
      </c>
      <c r="E26" s="101">
        <v>5</v>
      </c>
      <c r="F26" s="101">
        <v>10</v>
      </c>
      <c r="G26" s="101">
        <v>7</v>
      </c>
      <c r="H26" s="101">
        <v>2</v>
      </c>
      <c r="I26" s="101">
        <v>23</v>
      </c>
      <c r="J26" s="101">
        <v>9</v>
      </c>
      <c r="K26" s="101">
        <v>15</v>
      </c>
      <c r="L26" s="101">
        <v>0</v>
      </c>
      <c r="M26" s="101">
        <v>0</v>
      </c>
      <c r="N26" s="107">
        <v>0</v>
      </c>
      <c r="P26" s="2">
        <v>75000</v>
      </c>
      <c r="Q26" s="2">
        <f t="shared" si="9"/>
        <v>13.333333333333334</v>
      </c>
      <c r="U26" s="5" t="s">
        <v>16</v>
      </c>
      <c r="V26" s="12">
        <f t="shared" si="10"/>
        <v>80</v>
      </c>
      <c r="W26" s="13">
        <f t="shared" si="0"/>
        <v>66.666666666666671</v>
      </c>
      <c r="X26" s="14">
        <f t="shared" si="1"/>
        <v>66.666666666666671</v>
      </c>
      <c r="Y26" s="12">
        <f t="shared" si="2"/>
        <v>133.33333333333334</v>
      </c>
      <c r="Z26" s="13">
        <f t="shared" si="3"/>
        <v>93.333333333333343</v>
      </c>
      <c r="AA26" s="14">
        <f t="shared" si="4"/>
        <v>26.666666666666668</v>
      </c>
      <c r="AB26" s="12">
        <f t="shared" si="5"/>
        <v>306.66666666666669</v>
      </c>
      <c r="AC26" s="13">
        <f t="shared" si="6"/>
        <v>120</v>
      </c>
      <c r="AD26" s="14">
        <f t="shared" si="7"/>
        <v>200</v>
      </c>
      <c r="AE26" s="12">
        <f t="shared" si="11"/>
        <v>0</v>
      </c>
      <c r="AF26" s="13">
        <f t="shared" si="11"/>
        <v>0</v>
      </c>
      <c r="AG26" s="14">
        <f t="shared" si="11"/>
        <v>0</v>
      </c>
      <c r="AI26" s="53" t="s">
        <v>50</v>
      </c>
      <c r="AJ26" s="54"/>
      <c r="AK26" s="54"/>
      <c r="AL26" s="23">
        <f>AVERAGE(AE31:AG31)</f>
        <v>17.777777777777779</v>
      </c>
      <c r="AM26" s="23">
        <f>AVERAGE(AE51:AG51)</f>
        <v>25</v>
      </c>
      <c r="AN26" s="23">
        <f>AVERAGE(AE71:AG71)</f>
        <v>120.55555555555556</v>
      </c>
    </row>
    <row r="27" spans="2:40" x14ac:dyDescent="0.2">
      <c r="B27" s="108" t="s">
        <v>17</v>
      </c>
      <c r="C27" s="109">
        <v>1</v>
      </c>
      <c r="D27" s="109">
        <v>1</v>
      </c>
      <c r="E27" s="109">
        <v>5</v>
      </c>
      <c r="F27" s="109">
        <v>3</v>
      </c>
      <c r="G27" s="109">
        <v>2</v>
      </c>
      <c r="H27" s="109">
        <v>2</v>
      </c>
      <c r="I27" s="109">
        <v>11</v>
      </c>
      <c r="J27" s="109">
        <v>6</v>
      </c>
      <c r="K27" s="109">
        <v>9</v>
      </c>
      <c r="L27" s="109">
        <v>0</v>
      </c>
      <c r="M27" s="109">
        <v>0</v>
      </c>
      <c r="N27" s="110">
        <v>0</v>
      </c>
      <c r="P27" s="2">
        <v>37500</v>
      </c>
      <c r="Q27" s="2">
        <f t="shared" si="9"/>
        <v>26.666666666666668</v>
      </c>
      <c r="U27" s="6" t="s">
        <v>17</v>
      </c>
      <c r="V27" s="15">
        <f t="shared" si="10"/>
        <v>26.666666666666668</v>
      </c>
      <c r="W27" s="16">
        <f t="shared" si="0"/>
        <v>26.666666666666668</v>
      </c>
      <c r="X27" s="17">
        <f t="shared" si="1"/>
        <v>133.33333333333334</v>
      </c>
      <c r="Y27" s="15">
        <f t="shared" si="2"/>
        <v>80</v>
      </c>
      <c r="Z27" s="16">
        <f t="shared" si="3"/>
        <v>53.333333333333336</v>
      </c>
      <c r="AA27" s="17">
        <f t="shared" si="4"/>
        <v>53.333333333333336</v>
      </c>
      <c r="AB27" s="15">
        <f t="shared" si="5"/>
        <v>293.33333333333337</v>
      </c>
      <c r="AC27" s="16">
        <f t="shared" si="6"/>
        <v>160</v>
      </c>
      <c r="AD27" s="17">
        <f t="shared" si="7"/>
        <v>240</v>
      </c>
      <c r="AE27" s="15">
        <f t="shared" si="11"/>
        <v>0</v>
      </c>
      <c r="AF27" s="16">
        <f t="shared" si="11"/>
        <v>0</v>
      </c>
      <c r="AG27" s="17">
        <f t="shared" si="11"/>
        <v>0</v>
      </c>
    </row>
    <row r="28" spans="2:40" x14ac:dyDescent="0.2"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P28" s="37">
        <f>P27/2</f>
        <v>18750</v>
      </c>
      <c r="Q28" s="37">
        <f t="shared" si="9"/>
        <v>53.333333333333336</v>
      </c>
      <c r="V28" s="57" t="s">
        <v>47</v>
      </c>
      <c r="W28" s="58"/>
      <c r="X28" s="60"/>
      <c r="Y28" s="57" t="s">
        <v>48</v>
      </c>
      <c r="Z28" s="58"/>
      <c r="AA28" s="60"/>
      <c r="AB28" s="57" t="s">
        <v>49</v>
      </c>
      <c r="AC28" s="58"/>
      <c r="AD28" s="60"/>
      <c r="AE28" s="53" t="s">
        <v>50</v>
      </c>
      <c r="AF28" s="54"/>
      <c r="AG28" s="61"/>
      <c r="AI28" s="19" t="s">
        <v>63</v>
      </c>
    </row>
    <row r="29" spans="2:40" x14ac:dyDescent="0.2"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</row>
    <row r="30" spans="2:40" x14ac:dyDescent="0.2">
      <c r="B30" s="10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01"/>
      <c r="N30" s="101"/>
      <c r="T30" s="62" t="s">
        <v>69</v>
      </c>
      <c r="U30" s="27" t="s">
        <v>51</v>
      </c>
      <c r="V30" s="28">
        <f>AVERAGEIF(V20:V23,"&gt;0")</f>
        <v>59.166666666666671</v>
      </c>
      <c r="W30" s="28">
        <f t="shared" ref="W30:AG30" si="12">AVERAGEIF(W20:W23,"&gt;0")</f>
        <v>51.666666666666671</v>
      </c>
      <c r="X30" s="28">
        <f t="shared" si="12"/>
        <v>49.166666666666671</v>
      </c>
      <c r="Y30" s="28">
        <f t="shared" si="12"/>
        <v>50.833333333333336</v>
      </c>
      <c r="Z30" s="28">
        <f t="shared" si="12"/>
        <v>47.777777777777779</v>
      </c>
      <c r="AA30" s="28">
        <f t="shared" si="12"/>
        <v>55</v>
      </c>
      <c r="AB30" s="28">
        <f t="shared" si="12"/>
        <v>136.66666666666669</v>
      </c>
      <c r="AC30" s="28">
        <f t="shared" si="12"/>
        <v>68.8888888888889</v>
      </c>
      <c r="AD30" s="28">
        <f t="shared" si="12"/>
        <v>77.5</v>
      </c>
      <c r="AE30" s="28">
        <f t="shared" si="12"/>
        <v>110.00000000000001</v>
      </c>
      <c r="AF30" s="28">
        <f t="shared" si="12"/>
        <v>120.83333333333334</v>
      </c>
      <c r="AG30" s="29">
        <f t="shared" si="12"/>
        <v>120</v>
      </c>
    </row>
    <row r="31" spans="2:40" x14ac:dyDescent="0.2"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T31" s="63"/>
      <c r="U31" s="27" t="s">
        <v>52</v>
      </c>
      <c r="V31" s="28">
        <f>AVERAGEIF(V24:V27,"&gt;0")</f>
        <v>61.666666666666664</v>
      </c>
      <c r="W31" s="28">
        <f t="shared" ref="W31:AG31" si="13">AVERAGEIF(W24:W27,"&gt;0")</f>
        <v>61.666666666666664</v>
      </c>
      <c r="X31" s="28">
        <f t="shared" si="13"/>
        <v>78.333333333333343</v>
      </c>
      <c r="Y31" s="28">
        <f t="shared" si="13"/>
        <v>96.666666666666671</v>
      </c>
      <c r="Z31" s="28">
        <f t="shared" si="13"/>
        <v>60.000000000000007</v>
      </c>
      <c r="AA31" s="28">
        <f t="shared" si="13"/>
        <v>55.833333333333336</v>
      </c>
      <c r="AB31" s="28">
        <f t="shared" si="13"/>
        <v>204.16666666666669</v>
      </c>
      <c r="AC31" s="28">
        <f t="shared" si="13"/>
        <v>144.16666666666669</v>
      </c>
      <c r="AD31" s="28">
        <f t="shared" si="13"/>
        <v>182.5</v>
      </c>
      <c r="AE31" s="28">
        <f t="shared" si="13"/>
        <v>13.333333333333334</v>
      </c>
      <c r="AF31" s="28">
        <f t="shared" si="13"/>
        <v>20</v>
      </c>
      <c r="AG31" s="29">
        <f t="shared" si="13"/>
        <v>20</v>
      </c>
    </row>
    <row r="32" spans="2:40" x14ac:dyDescent="0.2"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T32" s="2"/>
      <c r="U32"/>
      <c r="V32"/>
      <c r="W32"/>
      <c r="X32"/>
      <c r="Y32"/>
      <c r="Z32"/>
      <c r="AA32"/>
      <c r="AB32"/>
      <c r="AC32"/>
      <c r="AD32"/>
      <c r="AE32"/>
      <c r="AF32"/>
      <c r="AG32"/>
    </row>
    <row r="33" spans="2:33" x14ac:dyDescent="0.2"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U33"/>
      <c r="V33"/>
      <c r="W33"/>
      <c r="X33"/>
      <c r="Y33"/>
      <c r="Z33"/>
      <c r="AA33"/>
      <c r="AB33"/>
      <c r="AC33"/>
      <c r="AD33"/>
      <c r="AE33"/>
      <c r="AF33"/>
      <c r="AG33"/>
    </row>
    <row r="34" spans="2:33" x14ac:dyDescent="0.2"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</row>
    <row r="35" spans="2:33" x14ac:dyDescent="0.2">
      <c r="B35" s="101" t="s">
        <v>18</v>
      </c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</row>
    <row r="36" spans="2:33" x14ac:dyDescent="0.2"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</row>
    <row r="37" spans="2:33" x14ac:dyDescent="0.2"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</row>
    <row r="38" spans="2:33" x14ac:dyDescent="0.2">
      <c r="B38" s="101"/>
      <c r="C38" s="102">
        <v>1</v>
      </c>
      <c r="D38" s="102">
        <v>2</v>
      </c>
      <c r="E38" s="102">
        <v>3</v>
      </c>
      <c r="F38" s="102">
        <v>4</v>
      </c>
      <c r="G38" s="102">
        <v>5</v>
      </c>
      <c r="H38" s="102">
        <v>6</v>
      </c>
      <c r="I38" s="102">
        <v>7</v>
      </c>
      <c r="J38" s="102">
        <v>8</v>
      </c>
      <c r="K38" s="102">
        <v>9</v>
      </c>
      <c r="L38" s="102">
        <v>10</v>
      </c>
      <c r="M38" s="102">
        <v>11</v>
      </c>
      <c r="N38" s="102">
        <v>12</v>
      </c>
      <c r="U38" s="66" t="s">
        <v>40</v>
      </c>
      <c r="V38" s="7">
        <v>1</v>
      </c>
      <c r="W38" s="7">
        <v>2</v>
      </c>
      <c r="X38" s="7">
        <v>3</v>
      </c>
      <c r="Y38" s="7">
        <v>4</v>
      </c>
      <c r="Z38" s="7">
        <v>5</v>
      </c>
      <c r="AA38" s="7">
        <v>6</v>
      </c>
      <c r="AB38" s="7">
        <v>7</v>
      </c>
      <c r="AC38" s="7">
        <v>8</v>
      </c>
      <c r="AD38" s="7">
        <v>9</v>
      </c>
      <c r="AE38" s="7">
        <v>10</v>
      </c>
      <c r="AF38" s="7">
        <v>11</v>
      </c>
      <c r="AG38" s="7">
        <v>12</v>
      </c>
    </row>
    <row r="39" spans="2:33" x14ac:dyDescent="0.2"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P39" s="7" t="s">
        <v>38</v>
      </c>
      <c r="Q39" s="7" t="s">
        <v>39</v>
      </c>
      <c r="U39" s="67"/>
      <c r="V39" s="55" t="s">
        <v>43</v>
      </c>
      <c r="W39" s="56"/>
      <c r="X39" s="59"/>
      <c r="Y39" s="55" t="s">
        <v>44</v>
      </c>
      <c r="Z39" s="56"/>
      <c r="AA39" s="59"/>
      <c r="AB39" s="55" t="s">
        <v>45</v>
      </c>
      <c r="AC39" s="56"/>
      <c r="AD39" s="59"/>
      <c r="AE39" s="55" t="s">
        <v>46</v>
      </c>
      <c r="AF39" s="56"/>
      <c r="AG39" s="59"/>
    </row>
    <row r="40" spans="2:33" x14ac:dyDescent="0.2">
      <c r="B40" s="103" t="s">
        <v>10</v>
      </c>
      <c r="C40" s="104">
        <v>14</v>
      </c>
      <c r="D40" s="104">
        <v>18</v>
      </c>
      <c r="E40" s="104">
        <v>6</v>
      </c>
      <c r="F40" s="104">
        <v>13</v>
      </c>
      <c r="G40" s="104">
        <v>16</v>
      </c>
      <c r="H40" s="104">
        <v>7</v>
      </c>
      <c r="I40" s="104">
        <v>6</v>
      </c>
      <c r="J40" s="104">
        <v>8</v>
      </c>
      <c r="K40" s="104">
        <v>6</v>
      </c>
      <c r="L40" s="104">
        <v>3</v>
      </c>
      <c r="M40" s="104">
        <v>4</v>
      </c>
      <c r="N40" s="112">
        <v>4</v>
      </c>
      <c r="P40" s="2">
        <v>300000</v>
      </c>
      <c r="Q40" s="2">
        <f>1000000/P40</f>
        <v>3.3333333333333335</v>
      </c>
      <c r="U40" s="4" t="s">
        <v>10</v>
      </c>
      <c r="V40" s="9">
        <f>C40*$Q40</f>
        <v>46.666666666666671</v>
      </c>
      <c r="W40" s="10">
        <f t="shared" ref="W40:W47" si="14">D40*$Q40</f>
        <v>60</v>
      </c>
      <c r="X40" s="11">
        <f t="shared" ref="X40:X47" si="15">E40*$Q40</f>
        <v>20</v>
      </c>
      <c r="Y40" s="9">
        <f t="shared" ref="Y40:Y47" si="16">F40*$Q40</f>
        <v>43.333333333333336</v>
      </c>
      <c r="Z40" s="10">
        <f t="shared" ref="Z40:Z47" si="17">G40*$Q40</f>
        <v>53.333333333333336</v>
      </c>
      <c r="AA40" s="11">
        <f t="shared" ref="AA40:AA47" si="18">H40*$Q40</f>
        <v>23.333333333333336</v>
      </c>
      <c r="AB40" s="9">
        <f t="shared" ref="AB40:AB47" si="19">I40*$Q40</f>
        <v>20</v>
      </c>
      <c r="AC40" s="10">
        <f t="shared" ref="AC40:AC47" si="20">J40*$Q40</f>
        <v>26.666666666666668</v>
      </c>
      <c r="AD40" s="11">
        <f t="shared" ref="AD40:AD47" si="21">K40*$Q40</f>
        <v>20</v>
      </c>
      <c r="AE40" s="9">
        <f t="shared" ref="AE40:AG43" si="22">L40*$Q40</f>
        <v>10</v>
      </c>
      <c r="AF40" s="10">
        <f t="shared" si="22"/>
        <v>13.333333333333334</v>
      </c>
      <c r="AG40" s="11">
        <f t="shared" si="22"/>
        <v>13.333333333333334</v>
      </c>
    </row>
    <row r="41" spans="2:33" x14ac:dyDescent="0.2">
      <c r="B41" s="106" t="s">
        <v>11</v>
      </c>
      <c r="C41" s="101">
        <v>6</v>
      </c>
      <c r="D41" s="101">
        <v>3</v>
      </c>
      <c r="E41" s="101">
        <v>8</v>
      </c>
      <c r="F41" s="101">
        <v>5</v>
      </c>
      <c r="G41" s="101">
        <v>6</v>
      </c>
      <c r="H41" s="101">
        <v>9</v>
      </c>
      <c r="I41" s="101">
        <v>7</v>
      </c>
      <c r="J41" s="101">
        <v>2</v>
      </c>
      <c r="K41" s="101">
        <v>12</v>
      </c>
      <c r="L41" s="101">
        <v>2</v>
      </c>
      <c r="M41" s="101">
        <v>0</v>
      </c>
      <c r="N41" s="107">
        <v>1</v>
      </c>
      <c r="P41" s="2">
        <v>150000</v>
      </c>
      <c r="Q41" s="2">
        <f t="shared" ref="Q41:Q48" si="23">1000000/P41</f>
        <v>6.666666666666667</v>
      </c>
      <c r="U41" s="5" t="s">
        <v>11</v>
      </c>
      <c r="V41" s="12">
        <f t="shared" ref="V41:V47" si="24">C41*$Q41</f>
        <v>40</v>
      </c>
      <c r="W41" s="13">
        <f t="shared" si="14"/>
        <v>20</v>
      </c>
      <c r="X41" s="14">
        <f t="shared" si="15"/>
        <v>53.333333333333336</v>
      </c>
      <c r="Y41" s="12">
        <f t="shared" si="16"/>
        <v>33.333333333333336</v>
      </c>
      <c r="Z41" s="13">
        <f t="shared" si="17"/>
        <v>40</v>
      </c>
      <c r="AA41" s="14">
        <f t="shared" si="18"/>
        <v>60</v>
      </c>
      <c r="AB41" s="12">
        <f t="shared" si="19"/>
        <v>46.666666666666671</v>
      </c>
      <c r="AC41" s="13">
        <f t="shared" si="20"/>
        <v>13.333333333333334</v>
      </c>
      <c r="AD41" s="14">
        <f t="shared" si="21"/>
        <v>80</v>
      </c>
      <c r="AE41" s="12">
        <f t="shared" si="22"/>
        <v>13.333333333333334</v>
      </c>
      <c r="AF41" s="13">
        <f t="shared" si="22"/>
        <v>0</v>
      </c>
      <c r="AG41" s="14">
        <f t="shared" si="22"/>
        <v>6.666666666666667</v>
      </c>
    </row>
    <row r="42" spans="2:33" x14ac:dyDescent="0.2">
      <c r="B42" s="106" t="s">
        <v>12</v>
      </c>
      <c r="C42" s="101">
        <v>1</v>
      </c>
      <c r="D42" s="101">
        <v>1</v>
      </c>
      <c r="E42" s="101">
        <v>3</v>
      </c>
      <c r="F42" s="101">
        <v>5</v>
      </c>
      <c r="G42" s="101">
        <v>1</v>
      </c>
      <c r="H42" s="101">
        <v>0</v>
      </c>
      <c r="I42" s="101">
        <v>3</v>
      </c>
      <c r="J42" s="101">
        <v>1</v>
      </c>
      <c r="K42" s="101">
        <v>0</v>
      </c>
      <c r="L42" s="101">
        <v>2</v>
      </c>
      <c r="M42" s="101">
        <v>0</v>
      </c>
      <c r="N42" s="107">
        <v>0</v>
      </c>
      <c r="P42" s="2">
        <v>75000</v>
      </c>
      <c r="Q42" s="2">
        <f t="shared" si="23"/>
        <v>13.333333333333334</v>
      </c>
      <c r="U42" s="5" t="s">
        <v>12</v>
      </c>
      <c r="V42" s="12">
        <f t="shared" si="24"/>
        <v>13.333333333333334</v>
      </c>
      <c r="W42" s="13">
        <f t="shared" si="14"/>
        <v>13.333333333333334</v>
      </c>
      <c r="X42" s="14">
        <f t="shared" si="15"/>
        <v>40</v>
      </c>
      <c r="Y42" s="12">
        <f t="shared" si="16"/>
        <v>66.666666666666671</v>
      </c>
      <c r="Z42" s="13">
        <f t="shared" si="17"/>
        <v>13.333333333333334</v>
      </c>
      <c r="AA42" s="14">
        <f t="shared" si="18"/>
        <v>0</v>
      </c>
      <c r="AB42" s="12">
        <f t="shared" si="19"/>
        <v>40</v>
      </c>
      <c r="AC42" s="13">
        <f t="shared" si="20"/>
        <v>13.333333333333334</v>
      </c>
      <c r="AD42" s="14">
        <f t="shared" si="21"/>
        <v>0</v>
      </c>
      <c r="AE42" s="12">
        <f t="shared" si="22"/>
        <v>26.666666666666668</v>
      </c>
      <c r="AF42" s="13">
        <f t="shared" si="22"/>
        <v>0</v>
      </c>
      <c r="AG42" s="14">
        <f t="shared" si="22"/>
        <v>0</v>
      </c>
    </row>
    <row r="43" spans="2:33" x14ac:dyDescent="0.2">
      <c r="B43" s="108" t="s">
        <v>13</v>
      </c>
      <c r="C43" s="109">
        <v>0</v>
      </c>
      <c r="D43" s="109">
        <v>0</v>
      </c>
      <c r="E43" s="109">
        <v>2</v>
      </c>
      <c r="F43" s="109">
        <v>0</v>
      </c>
      <c r="G43" s="109">
        <v>1</v>
      </c>
      <c r="H43" s="109">
        <v>2</v>
      </c>
      <c r="I43" s="109">
        <v>0</v>
      </c>
      <c r="J43" s="109">
        <v>0</v>
      </c>
      <c r="K43" s="109">
        <v>1</v>
      </c>
      <c r="L43" s="109">
        <v>0</v>
      </c>
      <c r="M43" s="109">
        <v>0</v>
      </c>
      <c r="N43" s="110">
        <v>1</v>
      </c>
      <c r="P43" s="2">
        <v>37500</v>
      </c>
      <c r="Q43" s="2">
        <f t="shared" si="23"/>
        <v>26.666666666666668</v>
      </c>
      <c r="U43" s="6" t="s">
        <v>13</v>
      </c>
      <c r="V43" s="15">
        <f t="shared" si="24"/>
        <v>0</v>
      </c>
      <c r="W43" s="16">
        <f t="shared" si="14"/>
        <v>0</v>
      </c>
      <c r="X43" s="17">
        <f t="shared" si="15"/>
        <v>53.333333333333336</v>
      </c>
      <c r="Y43" s="15">
        <f t="shared" si="16"/>
        <v>0</v>
      </c>
      <c r="Z43" s="16">
        <f t="shared" si="17"/>
        <v>26.666666666666668</v>
      </c>
      <c r="AA43" s="17">
        <f t="shared" si="18"/>
        <v>53.333333333333336</v>
      </c>
      <c r="AB43" s="15">
        <f t="shared" si="19"/>
        <v>0</v>
      </c>
      <c r="AC43" s="16">
        <f t="shared" si="20"/>
        <v>0</v>
      </c>
      <c r="AD43" s="17">
        <f t="shared" si="21"/>
        <v>26.666666666666668</v>
      </c>
      <c r="AE43" s="15">
        <f t="shared" si="22"/>
        <v>0</v>
      </c>
      <c r="AF43" s="16">
        <f t="shared" si="22"/>
        <v>0</v>
      </c>
      <c r="AG43" s="17">
        <f t="shared" si="22"/>
        <v>26.666666666666668</v>
      </c>
    </row>
    <row r="44" spans="2:33" x14ac:dyDescent="0.2">
      <c r="B44" s="103" t="s">
        <v>14</v>
      </c>
      <c r="C44" s="104">
        <v>5</v>
      </c>
      <c r="D44" s="104">
        <v>2</v>
      </c>
      <c r="E44" s="104">
        <v>4</v>
      </c>
      <c r="F44" s="104">
        <v>7</v>
      </c>
      <c r="G44" s="104">
        <v>7</v>
      </c>
      <c r="H44" s="104">
        <v>3</v>
      </c>
      <c r="I44" s="104">
        <v>29</v>
      </c>
      <c r="J44" s="104">
        <v>8</v>
      </c>
      <c r="K44" s="104">
        <v>13</v>
      </c>
      <c r="L44" s="104">
        <v>1</v>
      </c>
      <c r="M44" s="104">
        <v>3</v>
      </c>
      <c r="N44" s="105">
        <v>3</v>
      </c>
      <c r="P44" s="2">
        <v>300000</v>
      </c>
      <c r="Q44" s="2">
        <f t="shared" si="23"/>
        <v>3.3333333333333335</v>
      </c>
      <c r="U44" s="4" t="s">
        <v>14</v>
      </c>
      <c r="V44" s="9">
        <f t="shared" si="24"/>
        <v>16.666666666666668</v>
      </c>
      <c r="W44" s="10">
        <f t="shared" si="14"/>
        <v>6.666666666666667</v>
      </c>
      <c r="X44" s="11">
        <f t="shared" si="15"/>
        <v>13.333333333333334</v>
      </c>
      <c r="Y44" s="9">
        <f t="shared" si="16"/>
        <v>23.333333333333336</v>
      </c>
      <c r="Z44" s="10">
        <f t="shared" si="17"/>
        <v>23.333333333333336</v>
      </c>
      <c r="AA44" s="11">
        <f t="shared" si="18"/>
        <v>10</v>
      </c>
      <c r="AB44" s="9">
        <f t="shared" si="19"/>
        <v>96.666666666666671</v>
      </c>
      <c r="AC44" s="10">
        <f t="shared" si="20"/>
        <v>26.666666666666668</v>
      </c>
      <c r="AD44" s="11">
        <f t="shared" si="21"/>
        <v>43.333333333333336</v>
      </c>
      <c r="AE44" s="9">
        <f t="shared" ref="AE44:AG47" si="25">L44*$Q45</f>
        <v>6.666666666666667</v>
      </c>
      <c r="AF44" s="10">
        <f t="shared" si="25"/>
        <v>20</v>
      </c>
      <c r="AG44" s="11">
        <f t="shared" si="25"/>
        <v>20</v>
      </c>
    </row>
    <row r="45" spans="2:33" x14ac:dyDescent="0.2">
      <c r="B45" s="106" t="s">
        <v>15</v>
      </c>
      <c r="C45" s="101">
        <v>1</v>
      </c>
      <c r="D45" s="101">
        <v>6</v>
      </c>
      <c r="E45" s="101">
        <v>3</v>
      </c>
      <c r="F45" s="101">
        <v>7</v>
      </c>
      <c r="G45" s="101">
        <v>1</v>
      </c>
      <c r="H45" s="101">
        <v>2</v>
      </c>
      <c r="I45" s="101">
        <v>8</v>
      </c>
      <c r="J45" s="101">
        <v>3</v>
      </c>
      <c r="K45" s="101">
        <v>5</v>
      </c>
      <c r="L45" s="101">
        <v>0</v>
      </c>
      <c r="M45" s="101">
        <v>1</v>
      </c>
      <c r="N45" s="107">
        <v>1</v>
      </c>
      <c r="P45" s="2">
        <v>150000</v>
      </c>
      <c r="Q45" s="2">
        <f t="shared" si="23"/>
        <v>6.666666666666667</v>
      </c>
      <c r="U45" s="5" t="s">
        <v>15</v>
      </c>
      <c r="V45" s="12">
        <f t="shared" si="24"/>
        <v>6.666666666666667</v>
      </c>
      <c r="W45" s="13">
        <f t="shared" si="14"/>
        <v>40</v>
      </c>
      <c r="X45" s="14">
        <f t="shared" si="15"/>
        <v>20</v>
      </c>
      <c r="Y45" s="12">
        <f t="shared" si="16"/>
        <v>46.666666666666671</v>
      </c>
      <c r="Z45" s="13">
        <f t="shared" si="17"/>
        <v>6.666666666666667</v>
      </c>
      <c r="AA45" s="14">
        <f t="shared" si="18"/>
        <v>13.333333333333334</v>
      </c>
      <c r="AB45" s="12">
        <f t="shared" si="19"/>
        <v>53.333333333333336</v>
      </c>
      <c r="AC45" s="13">
        <f t="shared" si="20"/>
        <v>20</v>
      </c>
      <c r="AD45" s="14">
        <f t="shared" si="21"/>
        <v>33.333333333333336</v>
      </c>
      <c r="AE45" s="12">
        <f t="shared" si="25"/>
        <v>0</v>
      </c>
      <c r="AF45" s="13">
        <f t="shared" si="25"/>
        <v>13.333333333333334</v>
      </c>
      <c r="AG45" s="14">
        <f t="shared" si="25"/>
        <v>13.333333333333334</v>
      </c>
    </row>
    <row r="46" spans="2:33" x14ac:dyDescent="0.2">
      <c r="B46" s="106" t="s">
        <v>16</v>
      </c>
      <c r="C46" s="101">
        <v>1</v>
      </c>
      <c r="D46" s="101">
        <v>5</v>
      </c>
      <c r="E46" s="101">
        <v>0</v>
      </c>
      <c r="F46" s="101">
        <v>2</v>
      </c>
      <c r="G46" s="101">
        <v>1</v>
      </c>
      <c r="H46" s="101">
        <v>2</v>
      </c>
      <c r="I46" s="101">
        <v>5</v>
      </c>
      <c r="J46" s="101">
        <v>5</v>
      </c>
      <c r="K46" s="101">
        <v>3</v>
      </c>
      <c r="L46" s="101">
        <v>2</v>
      </c>
      <c r="M46" s="101">
        <v>0</v>
      </c>
      <c r="N46" s="107">
        <v>1</v>
      </c>
      <c r="P46" s="2">
        <v>75000</v>
      </c>
      <c r="Q46" s="2">
        <f t="shared" si="23"/>
        <v>13.333333333333334</v>
      </c>
      <c r="U46" s="5" t="s">
        <v>16</v>
      </c>
      <c r="V46" s="12">
        <f t="shared" si="24"/>
        <v>13.333333333333334</v>
      </c>
      <c r="W46" s="13">
        <f t="shared" si="14"/>
        <v>66.666666666666671</v>
      </c>
      <c r="X46" s="14">
        <f t="shared" si="15"/>
        <v>0</v>
      </c>
      <c r="Y46" s="12">
        <f t="shared" si="16"/>
        <v>26.666666666666668</v>
      </c>
      <c r="Z46" s="13">
        <f t="shared" si="17"/>
        <v>13.333333333333334</v>
      </c>
      <c r="AA46" s="14">
        <f t="shared" si="18"/>
        <v>26.666666666666668</v>
      </c>
      <c r="AB46" s="12">
        <f t="shared" si="19"/>
        <v>66.666666666666671</v>
      </c>
      <c r="AC46" s="13">
        <f t="shared" si="20"/>
        <v>66.666666666666671</v>
      </c>
      <c r="AD46" s="14">
        <f t="shared" si="21"/>
        <v>40</v>
      </c>
      <c r="AE46" s="12">
        <f t="shared" si="25"/>
        <v>53.333333333333336</v>
      </c>
      <c r="AF46" s="13">
        <f t="shared" si="25"/>
        <v>0</v>
      </c>
      <c r="AG46" s="14">
        <f t="shared" si="25"/>
        <v>26.666666666666668</v>
      </c>
    </row>
    <row r="47" spans="2:33" x14ac:dyDescent="0.2">
      <c r="B47" s="108" t="s">
        <v>17</v>
      </c>
      <c r="C47" s="109">
        <v>0</v>
      </c>
      <c r="D47" s="109">
        <v>0</v>
      </c>
      <c r="E47" s="109">
        <v>0</v>
      </c>
      <c r="F47" s="109">
        <v>0</v>
      </c>
      <c r="G47" s="109">
        <v>2</v>
      </c>
      <c r="H47" s="109">
        <v>6</v>
      </c>
      <c r="I47" s="109">
        <v>5</v>
      </c>
      <c r="J47" s="109">
        <v>1</v>
      </c>
      <c r="K47" s="109">
        <v>0</v>
      </c>
      <c r="L47" s="109">
        <v>0</v>
      </c>
      <c r="M47" s="109">
        <v>0</v>
      </c>
      <c r="N47" s="110">
        <v>1</v>
      </c>
      <c r="P47" s="2">
        <v>37500</v>
      </c>
      <c r="Q47" s="2">
        <f t="shared" si="23"/>
        <v>26.666666666666668</v>
      </c>
      <c r="U47" s="6" t="s">
        <v>17</v>
      </c>
      <c r="V47" s="15">
        <f t="shared" si="24"/>
        <v>0</v>
      </c>
      <c r="W47" s="16">
        <f t="shared" si="14"/>
        <v>0</v>
      </c>
      <c r="X47" s="17">
        <f t="shared" si="15"/>
        <v>0</v>
      </c>
      <c r="Y47" s="15">
        <f t="shared" si="16"/>
        <v>0</v>
      </c>
      <c r="Z47" s="16">
        <f t="shared" si="17"/>
        <v>53.333333333333336</v>
      </c>
      <c r="AA47" s="17">
        <f t="shared" si="18"/>
        <v>160</v>
      </c>
      <c r="AB47" s="15">
        <f t="shared" si="19"/>
        <v>133.33333333333334</v>
      </c>
      <c r="AC47" s="16">
        <f t="shared" si="20"/>
        <v>26.666666666666668</v>
      </c>
      <c r="AD47" s="17">
        <f t="shared" si="21"/>
        <v>0</v>
      </c>
      <c r="AE47" s="15">
        <f t="shared" si="25"/>
        <v>0</v>
      </c>
      <c r="AF47" s="16">
        <f t="shared" si="25"/>
        <v>0</v>
      </c>
      <c r="AG47" s="17">
        <f t="shared" si="25"/>
        <v>53.333333333333336</v>
      </c>
    </row>
    <row r="48" spans="2:33" x14ac:dyDescent="0.2">
      <c r="B48" s="101"/>
      <c r="C48" s="101"/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P48" s="37">
        <f>P47/2</f>
        <v>18750</v>
      </c>
      <c r="Q48" s="37">
        <f t="shared" si="23"/>
        <v>53.333333333333336</v>
      </c>
      <c r="V48" s="57" t="s">
        <v>47</v>
      </c>
      <c r="W48" s="58"/>
      <c r="X48" s="60"/>
      <c r="Y48" s="57" t="s">
        <v>48</v>
      </c>
      <c r="Z48" s="58"/>
      <c r="AA48" s="60"/>
      <c r="AB48" s="57" t="s">
        <v>49</v>
      </c>
      <c r="AC48" s="58"/>
      <c r="AD48" s="60"/>
      <c r="AE48" s="53" t="s">
        <v>50</v>
      </c>
      <c r="AF48" s="54"/>
      <c r="AG48" s="61"/>
    </row>
    <row r="49" spans="2:33" x14ac:dyDescent="0.2">
      <c r="B49" s="101"/>
      <c r="C49" s="101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</row>
    <row r="50" spans="2:33" ht="15" customHeight="1" x14ac:dyDescent="0.2">
      <c r="B50" s="101"/>
      <c r="C50" s="101"/>
      <c r="D50" s="101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T50" s="62" t="s">
        <v>69</v>
      </c>
      <c r="U50" s="27" t="s">
        <v>51</v>
      </c>
      <c r="V50" s="28">
        <f>AVERAGEIF(V40:V43,"&gt;0")</f>
        <v>33.333333333333336</v>
      </c>
      <c r="W50" s="28">
        <f t="shared" ref="W50:AG50" si="26">AVERAGEIF(W40:W43,"&gt;0")</f>
        <v>31.111111111111111</v>
      </c>
      <c r="X50" s="28">
        <f t="shared" si="26"/>
        <v>41.666666666666671</v>
      </c>
      <c r="Y50" s="28">
        <f t="shared" si="26"/>
        <v>47.777777777777779</v>
      </c>
      <c r="Z50" s="28">
        <f t="shared" si="26"/>
        <v>33.333333333333336</v>
      </c>
      <c r="AA50" s="28">
        <f t="shared" si="26"/>
        <v>45.555555555555564</v>
      </c>
      <c r="AB50" s="28">
        <f t="shared" si="26"/>
        <v>35.555555555555557</v>
      </c>
      <c r="AC50" s="28">
        <f t="shared" si="26"/>
        <v>17.777777777777779</v>
      </c>
      <c r="AD50" s="28">
        <f t="shared" si="26"/>
        <v>42.222222222222221</v>
      </c>
      <c r="AE50" s="28">
        <f t="shared" si="26"/>
        <v>16.666666666666668</v>
      </c>
      <c r="AF50" s="28">
        <f t="shared" si="26"/>
        <v>13.333333333333334</v>
      </c>
      <c r="AG50" s="29">
        <f t="shared" si="26"/>
        <v>15.555555555555557</v>
      </c>
    </row>
    <row r="51" spans="2:33" x14ac:dyDescent="0.2"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M51" s="101"/>
      <c r="N51" s="101"/>
      <c r="T51" s="63"/>
      <c r="U51" s="27" t="s">
        <v>52</v>
      </c>
      <c r="V51" s="28">
        <f>AVERAGEIF(V44:V47,"&gt;0")</f>
        <v>12.222222222222223</v>
      </c>
      <c r="W51" s="28">
        <f t="shared" ref="W51:AG51" si="27">AVERAGEIF(W44:W47,"&gt;0")</f>
        <v>37.777777777777779</v>
      </c>
      <c r="X51" s="28">
        <f t="shared" si="27"/>
        <v>16.666666666666668</v>
      </c>
      <c r="Y51" s="28">
        <f t="shared" si="27"/>
        <v>32.222222222222221</v>
      </c>
      <c r="Z51" s="28">
        <f t="shared" si="27"/>
        <v>24.166666666666668</v>
      </c>
      <c r="AA51" s="28">
        <f t="shared" si="27"/>
        <v>52.5</v>
      </c>
      <c r="AB51" s="28">
        <f t="shared" si="27"/>
        <v>87.5</v>
      </c>
      <c r="AC51" s="28">
        <f t="shared" si="27"/>
        <v>35</v>
      </c>
      <c r="AD51" s="28">
        <f t="shared" si="27"/>
        <v>38.888888888888893</v>
      </c>
      <c r="AE51" s="28">
        <f t="shared" si="27"/>
        <v>30</v>
      </c>
      <c r="AF51" s="28">
        <f t="shared" si="27"/>
        <v>16.666666666666668</v>
      </c>
      <c r="AG51" s="29">
        <f t="shared" si="27"/>
        <v>28.333333333333336</v>
      </c>
    </row>
    <row r="52" spans="2:33" ht="15" customHeight="1" x14ac:dyDescent="0.2"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2:33" x14ac:dyDescent="0.2"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1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2:33" x14ac:dyDescent="0.2">
      <c r="B54" s="101"/>
      <c r="C54" s="101"/>
      <c r="D54" s="101"/>
      <c r="E54" s="101"/>
      <c r="F54" s="101"/>
      <c r="G54" s="101"/>
      <c r="H54" s="101"/>
      <c r="I54" s="101"/>
      <c r="J54" s="101"/>
      <c r="K54" s="101"/>
      <c r="L54" s="101"/>
      <c r="M54" s="101"/>
      <c r="N54" s="101"/>
    </row>
    <row r="55" spans="2:33" x14ac:dyDescent="0.2">
      <c r="B55" s="101" t="s">
        <v>19</v>
      </c>
      <c r="C55" s="101"/>
      <c r="D55" s="101"/>
      <c r="E55" s="101"/>
      <c r="F55" s="101"/>
      <c r="G55" s="101"/>
      <c r="H55" s="101"/>
      <c r="I55" s="101"/>
      <c r="J55" s="101"/>
      <c r="K55" s="101"/>
      <c r="L55" s="101"/>
      <c r="M55" s="101"/>
      <c r="N55" s="101"/>
    </row>
    <row r="56" spans="2:33" x14ac:dyDescent="0.2">
      <c r="B56" s="101"/>
      <c r="C56" s="101"/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1"/>
    </row>
    <row r="57" spans="2:33" x14ac:dyDescent="0.2"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</row>
    <row r="58" spans="2:33" x14ac:dyDescent="0.2">
      <c r="B58" s="101"/>
      <c r="C58" s="102">
        <v>1</v>
      </c>
      <c r="D58" s="102">
        <v>2</v>
      </c>
      <c r="E58" s="102">
        <v>3</v>
      </c>
      <c r="F58" s="102">
        <v>4</v>
      </c>
      <c r="G58" s="102">
        <v>5</v>
      </c>
      <c r="H58" s="102">
        <v>6</v>
      </c>
      <c r="I58" s="102">
        <v>7</v>
      </c>
      <c r="J58" s="102">
        <v>8</v>
      </c>
      <c r="K58" s="102">
        <v>9</v>
      </c>
      <c r="L58" s="102">
        <v>10</v>
      </c>
      <c r="M58" s="102">
        <v>11</v>
      </c>
      <c r="N58" s="102">
        <v>12</v>
      </c>
      <c r="U58" s="68" t="s">
        <v>42</v>
      </c>
      <c r="V58" s="7">
        <v>1</v>
      </c>
      <c r="W58" s="7">
        <v>2</v>
      </c>
      <c r="X58" s="7">
        <v>3</v>
      </c>
      <c r="Y58" s="7">
        <v>4</v>
      </c>
      <c r="Z58" s="7">
        <v>5</v>
      </c>
      <c r="AA58" s="7">
        <v>6</v>
      </c>
      <c r="AB58" s="7">
        <v>7</v>
      </c>
      <c r="AC58" s="7">
        <v>8</v>
      </c>
      <c r="AD58" s="7">
        <v>9</v>
      </c>
      <c r="AE58" s="7">
        <v>10</v>
      </c>
      <c r="AF58" s="7">
        <v>11</v>
      </c>
      <c r="AG58" s="7">
        <v>12</v>
      </c>
    </row>
    <row r="59" spans="2:33" x14ac:dyDescent="0.2"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P59" s="2" t="s">
        <v>38</v>
      </c>
      <c r="Q59" s="2" t="s">
        <v>39</v>
      </c>
      <c r="U59" s="69"/>
      <c r="V59" s="55" t="s">
        <v>43</v>
      </c>
      <c r="W59" s="56"/>
      <c r="X59" s="59"/>
      <c r="Y59" s="55" t="s">
        <v>44</v>
      </c>
      <c r="Z59" s="56"/>
      <c r="AA59" s="59"/>
      <c r="AB59" s="55" t="s">
        <v>45</v>
      </c>
      <c r="AC59" s="56"/>
      <c r="AD59" s="59"/>
      <c r="AE59" s="55" t="s">
        <v>46</v>
      </c>
      <c r="AF59" s="56"/>
      <c r="AG59" s="59"/>
    </row>
    <row r="60" spans="2:33" x14ac:dyDescent="0.2">
      <c r="B60" s="103" t="s">
        <v>10</v>
      </c>
      <c r="C60" s="104">
        <v>8</v>
      </c>
      <c r="D60" s="104">
        <v>16</v>
      </c>
      <c r="E60" s="104">
        <v>17</v>
      </c>
      <c r="F60" s="104">
        <v>26</v>
      </c>
      <c r="G60" s="104">
        <v>43</v>
      </c>
      <c r="H60" s="104">
        <v>25</v>
      </c>
      <c r="I60" s="104">
        <v>11</v>
      </c>
      <c r="J60" s="104">
        <v>11</v>
      </c>
      <c r="K60" s="104">
        <v>16</v>
      </c>
      <c r="L60" s="104">
        <v>5</v>
      </c>
      <c r="M60" s="104">
        <v>6</v>
      </c>
      <c r="N60" s="105">
        <v>3</v>
      </c>
      <c r="P60" s="2">
        <v>300000</v>
      </c>
      <c r="Q60" s="2">
        <f>1000000/P60</f>
        <v>3.3333333333333335</v>
      </c>
      <c r="U60" s="4" t="s">
        <v>10</v>
      </c>
      <c r="V60" s="9">
        <f>C60*$Q60</f>
        <v>26.666666666666668</v>
      </c>
      <c r="W60" s="10">
        <f t="shared" ref="W60:W67" si="28">D60*$Q60</f>
        <v>53.333333333333336</v>
      </c>
      <c r="X60" s="11">
        <f t="shared" ref="X60:X67" si="29">E60*$Q60</f>
        <v>56.666666666666671</v>
      </c>
      <c r="Y60" s="9">
        <f t="shared" ref="Y60:Y67" si="30">F60*$Q60</f>
        <v>86.666666666666671</v>
      </c>
      <c r="Z60" s="10">
        <f t="shared" ref="Z60:Z67" si="31">G60*$Q60</f>
        <v>143.33333333333334</v>
      </c>
      <c r="AA60" s="11">
        <f t="shared" ref="AA60:AA67" si="32">H60*$Q60</f>
        <v>83.333333333333343</v>
      </c>
      <c r="AB60" s="9">
        <f t="shared" ref="AB60:AB67" si="33">I60*$Q60</f>
        <v>36.666666666666671</v>
      </c>
      <c r="AC60" s="10">
        <f t="shared" ref="AC60:AC67" si="34">J60*$Q60</f>
        <v>36.666666666666671</v>
      </c>
      <c r="AD60" s="11">
        <f t="shared" ref="AD60:AD67" si="35">K60*$Q60</f>
        <v>53.333333333333336</v>
      </c>
      <c r="AE60" s="9">
        <f t="shared" ref="AE60:AG63" si="36">L60*$Q60</f>
        <v>16.666666666666668</v>
      </c>
      <c r="AF60" s="10">
        <f t="shared" si="36"/>
        <v>20</v>
      </c>
      <c r="AG60" s="11">
        <f t="shared" si="36"/>
        <v>10</v>
      </c>
    </row>
    <row r="61" spans="2:33" x14ac:dyDescent="0.2">
      <c r="B61" s="106" t="s">
        <v>11</v>
      </c>
      <c r="C61" s="101">
        <v>9</v>
      </c>
      <c r="D61" s="101">
        <v>20</v>
      </c>
      <c r="E61" s="101">
        <v>23</v>
      </c>
      <c r="F61" s="101">
        <v>51</v>
      </c>
      <c r="G61" s="101">
        <v>24</v>
      </c>
      <c r="H61" s="101">
        <v>25</v>
      </c>
      <c r="I61" s="101">
        <v>8</v>
      </c>
      <c r="J61" s="101">
        <v>8</v>
      </c>
      <c r="K61" s="101">
        <v>13</v>
      </c>
      <c r="L61" s="101">
        <v>3</v>
      </c>
      <c r="M61" s="101">
        <v>10</v>
      </c>
      <c r="N61" s="107">
        <v>3</v>
      </c>
      <c r="P61" s="2">
        <v>150000</v>
      </c>
      <c r="Q61" s="2">
        <f t="shared" ref="Q61:Q68" si="37">1000000/P61</f>
        <v>6.666666666666667</v>
      </c>
      <c r="U61" s="5" t="s">
        <v>11</v>
      </c>
      <c r="V61" s="12">
        <f t="shared" ref="V61:V67" si="38">C61*$Q61</f>
        <v>60</v>
      </c>
      <c r="W61" s="13">
        <f t="shared" si="28"/>
        <v>133.33333333333334</v>
      </c>
      <c r="X61" s="14">
        <f t="shared" si="29"/>
        <v>153.33333333333334</v>
      </c>
      <c r="Y61" s="12">
        <f t="shared" si="30"/>
        <v>340</v>
      </c>
      <c r="Z61" s="13">
        <f t="shared" si="31"/>
        <v>160</v>
      </c>
      <c r="AA61" s="14">
        <f t="shared" si="32"/>
        <v>166.66666666666669</v>
      </c>
      <c r="AB61" s="12">
        <f t="shared" si="33"/>
        <v>53.333333333333336</v>
      </c>
      <c r="AC61" s="13">
        <f t="shared" si="34"/>
        <v>53.333333333333336</v>
      </c>
      <c r="AD61" s="14">
        <f t="shared" si="35"/>
        <v>86.666666666666671</v>
      </c>
      <c r="AE61" s="12">
        <f t="shared" si="36"/>
        <v>20</v>
      </c>
      <c r="AF61" s="13">
        <f t="shared" si="36"/>
        <v>66.666666666666671</v>
      </c>
      <c r="AG61" s="14">
        <f t="shared" si="36"/>
        <v>20</v>
      </c>
    </row>
    <row r="62" spans="2:33" x14ac:dyDescent="0.2">
      <c r="B62" s="106" t="s">
        <v>12</v>
      </c>
      <c r="C62" s="101">
        <v>8</v>
      </c>
      <c r="D62" s="101">
        <v>5</v>
      </c>
      <c r="E62" s="101">
        <v>4</v>
      </c>
      <c r="F62" s="101">
        <v>8</v>
      </c>
      <c r="G62" s="101">
        <v>5</v>
      </c>
      <c r="H62" s="101">
        <v>6</v>
      </c>
      <c r="I62" s="101">
        <v>4</v>
      </c>
      <c r="J62" s="101">
        <v>1</v>
      </c>
      <c r="K62" s="101">
        <v>3</v>
      </c>
      <c r="L62" s="101">
        <v>3</v>
      </c>
      <c r="M62" s="101">
        <v>4</v>
      </c>
      <c r="N62" s="107">
        <v>0</v>
      </c>
      <c r="P62" s="2">
        <v>75000</v>
      </c>
      <c r="Q62" s="2">
        <f t="shared" si="37"/>
        <v>13.333333333333334</v>
      </c>
      <c r="U62" s="5" t="s">
        <v>12</v>
      </c>
      <c r="V62" s="12">
        <f t="shared" si="38"/>
        <v>106.66666666666667</v>
      </c>
      <c r="W62" s="13">
        <f t="shared" si="28"/>
        <v>66.666666666666671</v>
      </c>
      <c r="X62" s="14">
        <f t="shared" si="29"/>
        <v>53.333333333333336</v>
      </c>
      <c r="Y62" s="12">
        <f t="shared" si="30"/>
        <v>106.66666666666667</v>
      </c>
      <c r="Z62" s="13">
        <f t="shared" si="31"/>
        <v>66.666666666666671</v>
      </c>
      <c r="AA62" s="14">
        <f t="shared" si="32"/>
        <v>80</v>
      </c>
      <c r="AB62" s="12">
        <f t="shared" si="33"/>
        <v>53.333333333333336</v>
      </c>
      <c r="AC62" s="13">
        <f t="shared" si="34"/>
        <v>13.333333333333334</v>
      </c>
      <c r="AD62" s="14">
        <f t="shared" si="35"/>
        <v>40</v>
      </c>
      <c r="AE62" s="12">
        <f t="shared" si="36"/>
        <v>40</v>
      </c>
      <c r="AF62" s="13">
        <f t="shared" si="36"/>
        <v>53.333333333333336</v>
      </c>
      <c r="AG62" s="14">
        <f t="shared" si="36"/>
        <v>0</v>
      </c>
    </row>
    <row r="63" spans="2:33" x14ac:dyDescent="0.2">
      <c r="B63" s="108" t="s">
        <v>13</v>
      </c>
      <c r="C63" s="109">
        <v>2</v>
      </c>
      <c r="D63" s="109">
        <v>1</v>
      </c>
      <c r="E63" s="109">
        <v>2</v>
      </c>
      <c r="F63" s="109">
        <v>7</v>
      </c>
      <c r="G63" s="109">
        <v>1</v>
      </c>
      <c r="H63" s="109">
        <v>3</v>
      </c>
      <c r="I63" s="109">
        <v>1</v>
      </c>
      <c r="J63" s="109">
        <v>4</v>
      </c>
      <c r="K63" s="109">
        <v>0</v>
      </c>
      <c r="L63" s="109">
        <v>1</v>
      </c>
      <c r="M63" s="109">
        <v>1</v>
      </c>
      <c r="N63" s="110">
        <v>2</v>
      </c>
      <c r="P63" s="2">
        <v>37500</v>
      </c>
      <c r="Q63" s="2">
        <f t="shared" si="37"/>
        <v>26.666666666666668</v>
      </c>
      <c r="U63" s="6" t="s">
        <v>13</v>
      </c>
      <c r="V63" s="15">
        <f t="shared" si="38"/>
        <v>53.333333333333336</v>
      </c>
      <c r="W63" s="16">
        <f t="shared" si="28"/>
        <v>26.666666666666668</v>
      </c>
      <c r="X63" s="17">
        <f t="shared" si="29"/>
        <v>53.333333333333336</v>
      </c>
      <c r="Y63" s="15">
        <f t="shared" si="30"/>
        <v>186.66666666666669</v>
      </c>
      <c r="Z63" s="16">
        <f t="shared" si="31"/>
        <v>26.666666666666668</v>
      </c>
      <c r="AA63" s="17">
        <f t="shared" si="32"/>
        <v>80</v>
      </c>
      <c r="AB63" s="15">
        <f t="shared" si="33"/>
        <v>26.666666666666668</v>
      </c>
      <c r="AC63" s="16">
        <f t="shared" si="34"/>
        <v>106.66666666666667</v>
      </c>
      <c r="AD63" s="17">
        <f t="shared" si="35"/>
        <v>0</v>
      </c>
      <c r="AE63" s="15">
        <f t="shared" si="36"/>
        <v>26.666666666666668</v>
      </c>
      <c r="AF63" s="16">
        <f t="shared" si="36"/>
        <v>26.666666666666668</v>
      </c>
      <c r="AG63" s="17">
        <f t="shared" si="36"/>
        <v>53.333333333333336</v>
      </c>
    </row>
    <row r="64" spans="2:33" x14ac:dyDescent="0.2">
      <c r="B64" s="103" t="s">
        <v>14</v>
      </c>
      <c r="C64" s="104">
        <v>11</v>
      </c>
      <c r="D64" s="104">
        <v>15</v>
      </c>
      <c r="E64" s="104">
        <v>14</v>
      </c>
      <c r="F64" s="104">
        <v>7</v>
      </c>
      <c r="G64" s="104">
        <v>15</v>
      </c>
      <c r="H64" s="104">
        <v>9</v>
      </c>
      <c r="I64" s="104">
        <v>16</v>
      </c>
      <c r="J64" s="104">
        <v>15</v>
      </c>
      <c r="K64" s="104">
        <v>24</v>
      </c>
      <c r="L64" s="104">
        <v>24</v>
      </c>
      <c r="M64" s="104">
        <v>23</v>
      </c>
      <c r="N64" s="105">
        <v>28</v>
      </c>
      <c r="P64" s="2">
        <v>300000</v>
      </c>
      <c r="Q64" s="2">
        <f t="shared" si="37"/>
        <v>3.3333333333333335</v>
      </c>
      <c r="U64" s="4" t="s">
        <v>14</v>
      </c>
      <c r="V64" s="9">
        <f t="shared" si="38"/>
        <v>36.666666666666671</v>
      </c>
      <c r="W64" s="10">
        <f t="shared" si="28"/>
        <v>50</v>
      </c>
      <c r="X64" s="11">
        <f t="shared" si="29"/>
        <v>46.666666666666671</v>
      </c>
      <c r="Y64" s="9">
        <f t="shared" si="30"/>
        <v>23.333333333333336</v>
      </c>
      <c r="Z64" s="10">
        <f t="shared" si="31"/>
        <v>50</v>
      </c>
      <c r="AA64" s="11">
        <f t="shared" si="32"/>
        <v>30</v>
      </c>
      <c r="AB64" s="9">
        <f t="shared" si="33"/>
        <v>53.333333333333336</v>
      </c>
      <c r="AC64" s="10">
        <f t="shared" si="34"/>
        <v>50</v>
      </c>
      <c r="AD64" s="11">
        <f t="shared" si="35"/>
        <v>80</v>
      </c>
      <c r="AE64" s="9">
        <f t="shared" ref="AE64:AG67" si="39">L64*$Q65</f>
        <v>160</v>
      </c>
      <c r="AF64" s="10">
        <f t="shared" si="39"/>
        <v>153.33333333333334</v>
      </c>
      <c r="AG64" s="11">
        <f t="shared" si="39"/>
        <v>186.66666666666669</v>
      </c>
    </row>
    <row r="65" spans="2:33" x14ac:dyDescent="0.2">
      <c r="B65" s="106" t="s">
        <v>15</v>
      </c>
      <c r="C65" s="101">
        <v>2</v>
      </c>
      <c r="D65" s="101">
        <v>9</v>
      </c>
      <c r="E65" s="101">
        <v>6</v>
      </c>
      <c r="F65" s="101">
        <v>13</v>
      </c>
      <c r="G65" s="101">
        <v>4</v>
      </c>
      <c r="H65" s="101">
        <v>3</v>
      </c>
      <c r="I65" s="101">
        <v>11</v>
      </c>
      <c r="J65" s="101">
        <v>9</v>
      </c>
      <c r="K65" s="101">
        <v>15</v>
      </c>
      <c r="L65" s="101">
        <v>21</v>
      </c>
      <c r="M65" s="101">
        <v>8</v>
      </c>
      <c r="N65" s="107">
        <v>8</v>
      </c>
      <c r="P65" s="2">
        <v>150000</v>
      </c>
      <c r="Q65" s="2">
        <f t="shared" si="37"/>
        <v>6.666666666666667</v>
      </c>
      <c r="U65" s="5" t="s">
        <v>15</v>
      </c>
      <c r="V65" s="12">
        <f t="shared" si="38"/>
        <v>13.333333333333334</v>
      </c>
      <c r="W65" s="13">
        <f t="shared" si="28"/>
        <v>60</v>
      </c>
      <c r="X65" s="14">
        <f t="shared" si="29"/>
        <v>40</v>
      </c>
      <c r="Y65" s="12">
        <f t="shared" si="30"/>
        <v>86.666666666666671</v>
      </c>
      <c r="Z65" s="13">
        <f t="shared" si="31"/>
        <v>26.666666666666668</v>
      </c>
      <c r="AA65" s="14">
        <f t="shared" si="32"/>
        <v>20</v>
      </c>
      <c r="AB65" s="12">
        <f t="shared" si="33"/>
        <v>73.333333333333343</v>
      </c>
      <c r="AC65" s="13">
        <f t="shared" si="34"/>
        <v>60</v>
      </c>
      <c r="AD65" s="14">
        <f t="shared" si="35"/>
        <v>100</v>
      </c>
      <c r="AE65" s="12">
        <f t="shared" si="39"/>
        <v>280</v>
      </c>
      <c r="AF65" s="13">
        <f t="shared" si="39"/>
        <v>106.66666666666667</v>
      </c>
      <c r="AG65" s="14">
        <f t="shared" si="39"/>
        <v>106.66666666666667</v>
      </c>
    </row>
    <row r="66" spans="2:33" x14ac:dyDescent="0.2">
      <c r="B66" s="106" t="s">
        <v>16</v>
      </c>
      <c r="C66" s="101">
        <v>2</v>
      </c>
      <c r="D66" s="101">
        <v>1</v>
      </c>
      <c r="E66" s="101">
        <v>1</v>
      </c>
      <c r="F66" s="101">
        <v>2</v>
      </c>
      <c r="G66" s="101">
        <v>2</v>
      </c>
      <c r="H66" s="101">
        <v>2</v>
      </c>
      <c r="I66" s="101">
        <v>8</v>
      </c>
      <c r="J66" s="101">
        <v>7</v>
      </c>
      <c r="K66" s="101">
        <v>5</v>
      </c>
      <c r="L66" s="101">
        <v>5</v>
      </c>
      <c r="M66" s="101">
        <v>1</v>
      </c>
      <c r="N66" s="107">
        <v>1</v>
      </c>
      <c r="P66" s="2">
        <v>75000</v>
      </c>
      <c r="Q66" s="2">
        <f t="shared" si="37"/>
        <v>13.333333333333334</v>
      </c>
      <c r="U66" s="5" t="s">
        <v>16</v>
      </c>
      <c r="V66" s="12">
        <f t="shared" si="38"/>
        <v>26.666666666666668</v>
      </c>
      <c r="W66" s="13">
        <f t="shared" si="28"/>
        <v>13.333333333333334</v>
      </c>
      <c r="X66" s="14">
        <f t="shared" si="29"/>
        <v>13.333333333333334</v>
      </c>
      <c r="Y66" s="12">
        <f t="shared" si="30"/>
        <v>26.666666666666668</v>
      </c>
      <c r="Z66" s="13">
        <f t="shared" si="31"/>
        <v>26.666666666666668</v>
      </c>
      <c r="AA66" s="14">
        <f t="shared" si="32"/>
        <v>26.666666666666668</v>
      </c>
      <c r="AB66" s="12">
        <f t="shared" si="33"/>
        <v>106.66666666666667</v>
      </c>
      <c r="AC66" s="13">
        <f t="shared" si="34"/>
        <v>93.333333333333343</v>
      </c>
      <c r="AD66" s="14">
        <f t="shared" si="35"/>
        <v>66.666666666666671</v>
      </c>
      <c r="AE66" s="12">
        <f t="shared" si="39"/>
        <v>133.33333333333334</v>
      </c>
      <c r="AF66" s="13">
        <f t="shared" si="39"/>
        <v>26.666666666666668</v>
      </c>
      <c r="AG66" s="14">
        <f t="shared" si="39"/>
        <v>26.666666666666668</v>
      </c>
    </row>
    <row r="67" spans="2:33" x14ac:dyDescent="0.2">
      <c r="B67" s="108" t="s">
        <v>17</v>
      </c>
      <c r="C67" s="109">
        <v>0</v>
      </c>
      <c r="D67" s="109">
        <v>0</v>
      </c>
      <c r="E67" s="109">
        <v>1</v>
      </c>
      <c r="F67" s="109">
        <v>0</v>
      </c>
      <c r="G67" s="109">
        <v>1</v>
      </c>
      <c r="H67" s="109">
        <v>1</v>
      </c>
      <c r="I67" s="109">
        <v>4</v>
      </c>
      <c r="J67" s="109">
        <v>0</v>
      </c>
      <c r="K67" s="109">
        <v>2</v>
      </c>
      <c r="L67" s="109">
        <v>1</v>
      </c>
      <c r="M67" s="109">
        <v>1</v>
      </c>
      <c r="N67" s="110">
        <v>3</v>
      </c>
      <c r="P67" s="2">
        <v>37500</v>
      </c>
      <c r="Q67" s="2">
        <f t="shared" si="37"/>
        <v>26.666666666666668</v>
      </c>
      <c r="U67" s="6" t="s">
        <v>17</v>
      </c>
      <c r="V67" s="15">
        <f t="shared" si="38"/>
        <v>0</v>
      </c>
      <c r="W67" s="16">
        <f t="shared" si="28"/>
        <v>0</v>
      </c>
      <c r="X67" s="17">
        <f t="shared" si="29"/>
        <v>26.666666666666668</v>
      </c>
      <c r="Y67" s="15">
        <f t="shared" si="30"/>
        <v>0</v>
      </c>
      <c r="Z67" s="16">
        <f t="shared" si="31"/>
        <v>26.666666666666668</v>
      </c>
      <c r="AA67" s="17">
        <f t="shared" si="32"/>
        <v>26.666666666666668</v>
      </c>
      <c r="AB67" s="15">
        <f t="shared" si="33"/>
        <v>106.66666666666667</v>
      </c>
      <c r="AC67" s="16">
        <f t="shared" si="34"/>
        <v>0</v>
      </c>
      <c r="AD67" s="17">
        <f t="shared" si="35"/>
        <v>53.333333333333336</v>
      </c>
      <c r="AE67" s="15">
        <f t="shared" si="39"/>
        <v>53.333333333333336</v>
      </c>
      <c r="AF67" s="16">
        <f t="shared" si="39"/>
        <v>53.333333333333336</v>
      </c>
      <c r="AG67" s="17">
        <f t="shared" si="39"/>
        <v>160</v>
      </c>
    </row>
    <row r="68" spans="2:33" x14ac:dyDescent="0.2">
      <c r="B68" s="101"/>
      <c r="C68" s="101"/>
      <c r="D68" s="101"/>
      <c r="E68" s="101"/>
      <c r="F68" s="101"/>
      <c r="G68" s="101"/>
      <c r="H68" s="101"/>
      <c r="I68" s="101"/>
      <c r="J68" s="101"/>
      <c r="K68" s="101"/>
      <c r="L68" s="101"/>
      <c r="M68" s="101"/>
      <c r="N68" s="101"/>
      <c r="P68" s="37">
        <f>P67/2</f>
        <v>18750</v>
      </c>
      <c r="Q68" s="37">
        <f t="shared" si="37"/>
        <v>53.333333333333336</v>
      </c>
      <c r="V68" s="57" t="s">
        <v>47</v>
      </c>
      <c r="W68" s="58"/>
      <c r="X68" s="60"/>
      <c r="Y68" s="57" t="s">
        <v>48</v>
      </c>
      <c r="Z68" s="58"/>
      <c r="AA68" s="60"/>
      <c r="AB68" s="57" t="s">
        <v>49</v>
      </c>
      <c r="AC68" s="58"/>
      <c r="AD68" s="60"/>
      <c r="AE68" s="53" t="s">
        <v>50</v>
      </c>
      <c r="AF68" s="54"/>
      <c r="AG68" s="61"/>
    </row>
    <row r="69" spans="2:33" x14ac:dyDescent="0.2"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  <c r="M69" s="101"/>
      <c r="N69" s="101"/>
    </row>
    <row r="70" spans="2:33" ht="15" customHeight="1" x14ac:dyDescent="0.2">
      <c r="B70" s="2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2"/>
      <c r="N70" s="2"/>
      <c r="T70" s="62" t="s">
        <v>69</v>
      </c>
      <c r="U70" s="27" t="s">
        <v>51</v>
      </c>
      <c r="V70" s="28">
        <f>AVERAGEIF(V60:V63,"&gt;0")</f>
        <v>61.666666666666671</v>
      </c>
      <c r="W70" s="28">
        <f t="shared" ref="W70:AG70" si="40">AVERAGEIF(W60:W63,"&gt;0")</f>
        <v>70.000000000000014</v>
      </c>
      <c r="X70" s="28">
        <f t="shared" si="40"/>
        <v>79.166666666666657</v>
      </c>
      <c r="Y70" s="28">
        <f t="shared" si="40"/>
        <v>180</v>
      </c>
      <c r="Z70" s="28">
        <f t="shared" si="40"/>
        <v>99.166666666666686</v>
      </c>
      <c r="AA70" s="28">
        <f t="shared" si="40"/>
        <v>102.5</v>
      </c>
      <c r="AB70" s="28">
        <f t="shared" si="40"/>
        <v>42.5</v>
      </c>
      <c r="AC70" s="28">
        <f t="shared" si="40"/>
        <v>52.5</v>
      </c>
      <c r="AD70" s="28">
        <f t="shared" si="40"/>
        <v>60</v>
      </c>
      <c r="AE70" s="28">
        <f t="shared" si="40"/>
        <v>25.833333333333336</v>
      </c>
      <c r="AF70" s="28">
        <f t="shared" si="40"/>
        <v>41.666666666666664</v>
      </c>
      <c r="AG70" s="29">
        <f t="shared" si="40"/>
        <v>27.777777777777782</v>
      </c>
    </row>
    <row r="71" spans="2:33" x14ac:dyDescent="0.2">
      <c r="T71" s="63"/>
      <c r="U71" s="27" t="s">
        <v>52</v>
      </c>
      <c r="V71" s="28">
        <f>AVERAGEIF(V64:V67,"&gt;0")</f>
        <v>25.555555555555557</v>
      </c>
      <c r="W71" s="28">
        <f t="shared" ref="W71:AG71" si="41">AVERAGEIF(W64:W67,"&gt;0")</f>
        <v>41.111111111111107</v>
      </c>
      <c r="X71" s="28">
        <f t="shared" si="41"/>
        <v>31.666666666666668</v>
      </c>
      <c r="Y71" s="28">
        <f t="shared" si="41"/>
        <v>45.55555555555555</v>
      </c>
      <c r="Z71" s="28">
        <f t="shared" si="41"/>
        <v>32.5</v>
      </c>
      <c r="AA71" s="28">
        <f t="shared" si="41"/>
        <v>25.833333333333336</v>
      </c>
      <c r="AB71" s="28">
        <f t="shared" si="41"/>
        <v>85.000000000000014</v>
      </c>
      <c r="AC71" s="28">
        <f t="shared" si="41"/>
        <v>67.777777777777786</v>
      </c>
      <c r="AD71" s="28">
        <f t="shared" si="41"/>
        <v>75</v>
      </c>
      <c r="AE71" s="28">
        <f t="shared" si="41"/>
        <v>156.66666666666669</v>
      </c>
      <c r="AF71" s="28">
        <f t="shared" si="41"/>
        <v>85</v>
      </c>
      <c r="AG71" s="29">
        <f t="shared" si="41"/>
        <v>120.00000000000001</v>
      </c>
    </row>
    <row r="72" spans="2:33" ht="15" customHeight="1" x14ac:dyDescent="0.2"/>
  </sheetData>
  <mergeCells count="40">
    <mergeCell ref="U18:U19"/>
    <mergeCell ref="U38:U39"/>
    <mergeCell ref="U58:U59"/>
    <mergeCell ref="AI18:AK18"/>
    <mergeCell ref="P16:Q17"/>
    <mergeCell ref="T30:T31"/>
    <mergeCell ref="T50:T51"/>
    <mergeCell ref="V39:X39"/>
    <mergeCell ref="Y39:AA39"/>
    <mergeCell ref="AB39:AD39"/>
    <mergeCell ref="T70:T71"/>
    <mergeCell ref="AB48:AD48"/>
    <mergeCell ref="AE48:AG48"/>
    <mergeCell ref="V68:X68"/>
    <mergeCell ref="Y68:AA68"/>
    <mergeCell ref="AB68:AD68"/>
    <mergeCell ref="AE68:AG68"/>
    <mergeCell ref="AE39:AG39"/>
    <mergeCell ref="V59:X59"/>
    <mergeCell ref="Y59:AA59"/>
    <mergeCell ref="AB59:AD59"/>
    <mergeCell ref="AE59:AG59"/>
    <mergeCell ref="V48:X48"/>
    <mergeCell ref="Y48:AA48"/>
    <mergeCell ref="V19:X19"/>
    <mergeCell ref="Y19:AA19"/>
    <mergeCell ref="AB19:AD19"/>
    <mergeCell ref="AE19:AG19"/>
    <mergeCell ref="V28:X28"/>
    <mergeCell ref="Y28:AA28"/>
    <mergeCell ref="AB28:AD28"/>
    <mergeCell ref="AE28:AG28"/>
    <mergeCell ref="AI26:AK26"/>
    <mergeCell ref="AI19:AK19"/>
    <mergeCell ref="AI20:AK20"/>
    <mergeCell ref="AI21:AK21"/>
    <mergeCell ref="AI22:AK22"/>
    <mergeCell ref="AI23:AK23"/>
    <mergeCell ref="AI25:AK25"/>
    <mergeCell ref="AI24:AK24"/>
  </mergeCells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BF9D2-61BC-BE40-AA41-264413D173A2}">
  <dimension ref="B2:AN72"/>
  <sheetViews>
    <sheetView workbookViewId="0">
      <selection activeCell="S14" sqref="S14"/>
    </sheetView>
  </sheetViews>
  <sheetFormatPr baseColWidth="10" defaultColWidth="8.83203125" defaultRowHeight="15" x14ac:dyDescent="0.2"/>
  <cols>
    <col min="1" max="15" width="8.83203125" customWidth="1"/>
    <col min="16" max="17" width="16.6640625" style="2" customWidth="1"/>
    <col min="18" max="19" width="8.83203125" customWidth="1"/>
    <col min="20" max="20" width="11.33203125" customWidth="1"/>
    <col min="21" max="33" width="8.83203125" style="2" customWidth="1"/>
  </cols>
  <sheetData>
    <row r="2" spans="2:33" x14ac:dyDescent="0.2">
      <c r="B2" s="1" t="s">
        <v>0</v>
      </c>
    </row>
    <row r="3" spans="2:33" x14ac:dyDescent="0.2">
      <c r="B3" s="1" t="s">
        <v>21</v>
      </c>
    </row>
    <row r="4" spans="2:33" x14ac:dyDescent="0.2">
      <c r="B4" s="1" t="s">
        <v>2</v>
      </c>
    </row>
    <row r="5" spans="2:33" x14ac:dyDescent="0.2">
      <c r="B5" s="1" t="s">
        <v>3</v>
      </c>
    </row>
    <row r="6" spans="2:33" x14ac:dyDescent="0.2">
      <c r="B6" s="1" t="s">
        <v>4</v>
      </c>
    </row>
    <row r="7" spans="2:33" x14ac:dyDescent="0.2">
      <c r="B7" s="1" t="s">
        <v>20</v>
      </c>
    </row>
    <row r="8" spans="2:33" x14ac:dyDescent="0.2">
      <c r="B8" s="1" t="s">
        <v>6</v>
      </c>
    </row>
    <row r="9" spans="2:33" x14ac:dyDescent="0.2">
      <c r="B9" s="1" t="s">
        <v>7</v>
      </c>
    </row>
    <row r="13" spans="2:33" x14ac:dyDescent="0.2">
      <c r="B13" t="s">
        <v>8</v>
      </c>
    </row>
    <row r="15" spans="2:33" ht="16" x14ac:dyDescent="0.2">
      <c r="B15" s="2" t="s">
        <v>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P15" s="41" t="s">
        <v>73</v>
      </c>
      <c r="Q15" s="40"/>
      <c r="T15" s="38"/>
      <c r="U15" s="39" t="s">
        <v>72</v>
      </c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P16" s="73" t="s">
        <v>74</v>
      </c>
      <c r="Q16" s="73"/>
    </row>
    <row r="17" spans="2:40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P17" s="73"/>
      <c r="Q17" s="73"/>
    </row>
    <row r="18" spans="2:40" x14ac:dyDescent="0.2">
      <c r="B18" s="101"/>
      <c r="C18" s="102">
        <v>1</v>
      </c>
      <c r="D18" s="102">
        <v>2</v>
      </c>
      <c r="E18" s="102">
        <v>3</v>
      </c>
      <c r="F18" s="102">
        <v>4</v>
      </c>
      <c r="G18" s="102">
        <v>5</v>
      </c>
      <c r="H18" s="102">
        <v>6</v>
      </c>
      <c r="I18" s="102">
        <v>7</v>
      </c>
      <c r="J18" s="102">
        <v>8</v>
      </c>
      <c r="K18" s="102">
        <v>9</v>
      </c>
      <c r="L18" s="102">
        <v>10</v>
      </c>
      <c r="M18" s="102">
        <v>11</v>
      </c>
      <c r="N18" s="102">
        <v>12</v>
      </c>
      <c r="U18" s="86" t="s">
        <v>41</v>
      </c>
      <c r="V18" s="8">
        <v>1</v>
      </c>
      <c r="W18" s="8">
        <v>2</v>
      </c>
      <c r="X18" s="8">
        <v>3</v>
      </c>
      <c r="Y18" s="8">
        <v>4</v>
      </c>
      <c r="Z18" s="8">
        <v>5</v>
      </c>
      <c r="AA18" s="8">
        <v>6</v>
      </c>
      <c r="AB18" s="8">
        <v>7</v>
      </c>
      <c r="AC18" s="8">
        <v>8</v>
      </c>
      <c r="AD18" s="8">
        <v>9</v>
      </c>
      <c r="AE18" s="8">
        <v>10</v>
      </c>
      <c r="AF18" s="8">
        <v>11</v>
      </c>
      <c r="AG18" s="8">
        <v>12</v>
      </c>
      <c r="AI18" s="70" t="s">
        <v>68</v>
      </c>
      <c r="AJ18" s="71"/>
      <c r="AK18" s="72"/>
      <c r="AL18" s="20" t="s">
        <v>64</v>
      </c>
      <c r="AM18" s="21" t="s">
        <v>65</v>
      </c>
      <c r="AN18" s="22" t="s">
        <v>66</v>
      </c>
    </row>
    <row r="19" spans="2:40" x14ac:dyDescent="0.2"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P19" s="8" t="s">
        <v>71</v>
      </c>
      <c r="Q19" s="8" t="s">
        <v>39</v>
      </c>
      <c r="U19" s="87"/>
      <c r="V19" s="76" t="s">
        <v>43</v>
      </c>
      <c r="W19" s="77"/>
      <c r="X19" s="80"/>
      <c r="Y19" s="76" t="s">
        <v>44</v>
      </c>
      <c r="Z19" s="77"/>
      <c r="AA19" s="80"/>
      <c r="AB19" s="76" t="s">
        <v>45</v>
      </c>
      <c r="AC19" s="77"/>
      <c r="AD19" s="80"/>
      <c r="AE19" s="76" t="s">
        <v>46</v>
      </c>
      <c r="AF19" s="77"/>
      <c r="AG19" s="80"/>
      <c r="AI19" s="76" t="s">
        <v>43</v>
      </c>
      <c r="AJ19" s="77"/>
      <c r="AK19" s="77"/>
      <c r="AL19" s="23">
        <f>AVERAGE(V30:X30)</f>
        <v>21.111111111111114</v>
      </c>
      <c r="AM19" s="23">
        <f>AVERAGE(V50:X50)</f>
        <v>21.111111111111111</v>
      </c>
      <c r="AN19" s="23">
        <f>AVERAGE(V70:X70)</f>
        <v>26.666666666666668</v>
      </c>
    </row>
    <row r="20" spans="2:40" x14ac:dyDescent="0.2">
      <c r="B20" s="103" t="s">
        <v>10</v>
      </c>
      <c r="C20" s="104">
        <v>4</v>
      </c>
      <c r="D20" s="104">
        <v>3</v>
      </c>
      <c r="E20" s="104">
        <v>6</v>
      </c>
      <c r="F20" s="104">
        <v>2</v>
      </c>
      <c r="G20" s="104">
        <v>1</v>
      </c>
      <c r="H20" s="104">
        <v>3</v>
      </c>
      <c r="I20" s="104">
        <v>16</v>
      </c>
      <c r="J20" s="104">
        <v>5</v>
      </c>
      <c r="K20" s="104">
        <v>3</v>
      </c>
      <c r="L20" s="104">
        <v>3</v>
      </c>
      <c r="M20" s="104">
        <v>2</v>
      </c>
      <c r="N20" s="105">
        <v>5</v>
      </c>
      <c r="P20" s="2">
        <v>300000</v>
      </c>
      <c r="Q20" s="2">
        <f>1000000/P20</f>
        <v>3.3333333333333335</v>
      </c>
      <c r="U20" s="4" t="s">
        <v>10</v>
      </c>
      <c r="V20" s="9">
        <f>C20*$Q20</f>
        <v>13.333333333333334</v>
      </c>
      <c r="W20" s="10">
        <f t="shared" ref="W20:W27" si="0">D20*$Q20</f>
        <v>10</v>
      </c>
      <c r="X20" s="11">
        <f t="shared" ref="X20:X27" si="1">E20*$Q20</f>
        <v>20</v>
      </c>
      <c r="Y20" s="9">
        <f t="shared" ref="Y20:Y27" si="2">F20*$Q20</f>
        <v>6.666666666666667</v>
      </c>
      <c r="Z20" s="10">
        <f t="shared" ref="Z20:Z27" si="3">G20*$Q20</f>
        <v>3.3333333333333335</v>
      </c>
      <c r="AA20" s="11">
        <f t="shared" ref="AA20:AA27" si="4">H20*$Q20</f>
        <v>10</v>
      </c>
      <c r="AB20" s="9">
        <f t="shared" ref="AB20:AB27" si="5">I20*$Q20</f>
        <v>53.333333333333336</v>
      </c>
      <c r="AC20" s="10">
        <f t="shared" ref="AC20:AC27" si="6">J20*$Q20</f>
        <v>16.666666666666668</v>
      </c>
      <c r="AD20" s="11">
        <f t="shared" ref="AD20:AD27" si="7">K20*$Q20</f>
        <v>10</v>
      </c>
      <c r="AE20" s="9">
        <f t="shared" ref="AE20:AG23" si="8">L20*$Q20</f>
        <v>10</v>
      </c>
      <c r="AF20" s="10">
        <f t="shared" si="8"/>
        <v>6.666666666666667</v>
      </c>
      <c r="AG20" s="11">
        <f t="shared" si="8"/>
        <v>16.666666666666668</v>
      </c>
      <c r="AI20" s="76" t="s">
        <v>44</v>
      </c>
      <c r="AJ20" s="77"/>
      <c r="AK20" s="77"/>
      <c r="AL20" s="23">
        <f>AVERAGE(Y30:AA30)</f>
        <v>10.740740740740742</v>
      </c>
      <c r="AM20" s="23">
        <f>AVERAGE(Y50:AA50)</f>
        <v>76.3888888888889</v>
      </c>
      <c r="AN20" s="23">
        <f>AVERAGE(Y70:AA70)</f>
        <v>27.777777777777782</v>
      </c>
    </row>
    <row r="21" spans="2:40" x14ac:dyDescent="0.2">
      <c r="B21" s="106" t="s">
        <v>11</v>
      </c>
      <c r="C21" s="101">
        <v>2</v>
      </c>
      <c r="D21" s="101">
        <v>0</v>
      </c>
      <c r="E21" s="101">
        <v>4</v>
      </c>
      <c r="F21" s="101">
        <v>2</v>
      </c>
      <c r="G21" s="101">
        <v>1</v>
      </c>
      <c r="H21" s="101">
        <v>2</v>
      </c>
      <c r="I21" s="101">
        <v>2</v>
      </c>
      <c r="J21" s="101">
        <v>4</v>
      </c>
      <c r="K21" s="101">
        <v>5</v>
      </c>
      <c r="L21" s="101">
        <v>6</v>
      </c>
      <c r="M21" s="101">
        <v>5</v>
      </c>
      <c r="N21" s="107">
        <v>5</v>
      </c>
      <c r="P21" s="2">
        <v>150000</v>
      </c>
      <c r="Q21" s="2">
        <f t="shared" ref="Q21:Q28" si="9">1000000/P21</f>
        <v>6.666666666666667</v>
      </c>
      <c r="U21" s="5" t="s">
        <v>11</v>
      </c>
      <c r="V21" s="12">
        <f t="shared" ref="V21:V27" si="10">C21*$Q21</f>
        <v>13.333333333333334</v>
      </c>
      <c r="W21" s="13">
        <f t="shared" si="0"/>
        <v>0</v>
      </c>
      <c r="X21" s="14">
        <f t="shared" si="1"/>
        <v>26.666666666666668</v>
      </c>
      <c r="Y21" s="12">
        <f t="shared" si="2"/>
        <v>13.333333333333334</v>
      </c>
      <c r="Z21" s="13">
        <f t="shared" si="3"/>
        <v>6.666666666666667</v>
      </c>
      <c r="AA21" s="14">
        <f t="shared" si="4"/>
        <v>13.333333333333334</v>
      </c>
      <c r="AB21" s="12">
        <f t="shared" si="5"/>
        <v>13.333333333333334</v>
      </c>
      <c r="AC21" s="13">
        <f t="shared" si="6"/>
        <v>26.666666666666668</v>
      </c>
      <c r="AD21" s="14">
        <f t="shared" si="7"/>
        <v>33.333333333333336</v>
      </c>
      <c r="AE21" s="12">
        <f t="shared" si="8"/>
        <v>40</v>
      </c>
      <c r="AF21" s="13">
        <f t="shared" si="8"/>
        <v>33.333333333333336</v>
      </c>
      <c r="AG21" s="14">
        <f t="shared" si="8"/>
        <v>33.333333333333336</v>
      </c>
      <c r="AI21" s="76" t="s">
        <v>45</v>
      </c>
      <c r="AJ21" s="77"/>
      <c r="AK21" s="77"/>
      <c r="AL21" s="23">
        <f>AVERAGE(AB30:AD30)</f>
        <v>26.111111111111114</v>
      </c>
      <c r="AM21" s="23">
        <f>AVERAGE(AB50:AD50)</f>
        <v>36.75925925925926</v>
      </c>
      <c r="AN21" s="23">
        <f>AVERAGE(AB70:AD70)</f>
        <v>25.185185185185187</v>
      </c>
    </row>
    <row r="22" spans="2:40" x14ac:dyDescent="0.2">
      <c r="B22" s="106" t="s">
        <v>12</v>
      </c>
      <c r="C22" s="101">
        <v>4</v>
      </c>
      <c r="D22" s="101">
        <v>1</v>
      </c>
      <c r="E22" s="101">
        <v>1</v>
      </c>
      <c r="F22" s="101">
        <v>0</v>
      </c>
      <c r="G22" s="101">
        <v>0</v>
      </c>
      <c r="H22" s="101">
        <v>0</v>
      </c>
      <c r="I22" s="101">
        <v>2</v>
      </c>
      <c r="J22" s="101">
        <v>1</v>
      </c>
      <c r="K22" s="101">
        <v>3</v>
      </c>
      <c r="L22" s="101">
        <v>1</v>
      </c>
      <c r="M22" s="101">
        <v>2</v>
      </c>
      <c r="N22" s="107">
        <v>2</v>
      </c>
      <c r="P22" s="2">
        <v>75000</v>
      </c>
      <c r="Q22" s="2">
        <f t="shared" si="9"/>
        <v>13.333333333333334</v>
      </c>
      <c r="U22" s="5" t="s">
        <v>12</v>
      </c>
      <c r="V22" s="12">
        <f t="shared" si="10"/>
        <v>53.333333333333336</v>
      </c>
      <c r="W22" s="13">
        <f t="shared" si="0"/>
        <v>13.333333333333334</v>
      </c>
      <c r="X22" s="14">
        <f t="shared" si="1"/>
        <v>13.333333333333334</v>
      </c>
      <c r="Y22" s="12">
        <f t="shared" si="2"/>
        <v>0</v>
      </c>
      <c r="Z22" s="13">
        <f t="shared" si="3"/>
        <v>0</v>
      </c>
      <c r="AA22" s="14">
        <f t="shared" si="4"/>
        <v>0</v>
      </c>
      <c r="AB22" s="12">
        <f t="shared" si="5"/>
        <v>26.666666666666668</v>
      </c>
      <c r="AC22" s="13">
        <f t="shared" si="6"/>
        <v>13.333333333333334</v>
      </c>
      <c r="AD22" s="14">
        <f t="shared" si="7"/>
        <v>40</v>
      </c>
      <c r="AE22" s="12">
        <f t="shared" si="8"/>
        <v>13.333333333333334</v>
      </c>
      <c r="AF22" s="13">
        <f t="shared" si="8"/>
        <v>26.666666666666668</v>
      </c>
      <c r="AG22" s="14">
        <f t="shared" si="8"/>
        <v>26.666666666666668</v>
      </c>
      <c r="AI22" s="76" t="s">
        <v>46</v>
      </c>
      <c r="AJ22" s="77"/>
      <c r="AK22" s="77"/>
      <c r="AL22" s="23">
        <f>AVERAGE(AE30:AG30)</f>
        <v>23.425925925925924</v>
      </c>
      <c r="AM22" s="23">
        <f>AVERAGE(AE50:AG50)</f>
        <v>6.3888888888888893</v>
      </c>
      <c r="AN22" s="23">
        <f>AVERAGE(AE70:AG70)</f>
        <v>16.296296296296294</v>
      </c>
    </row>
    <row r="23" spans="2:40" x14ac:dyDescent="0.2">
      <c r="B23" s="108" t="s">
        <v>13</v>
      </c>
      <c r="C23" s="109">
        <v>0</v>
      </c>
      <c r="D23" s="109">
        <v>1</v>
      </c>
      <c r="E23" s="109">
        <v>0</v>
      </c>
      <c r="F23" s="109">
        <v>1</v>
      </c>
      <c r="G23" s="109">
        <v>0</v>
      </c>
      <c r="H23" s="109">
        <v>0</v>
      </c>
      <c r="I23" s="109">
        <v>1</v>
      </c>
      <c r="J23" s="109">
        <v>1</v>
      </c>
      <c r="K23" s="109">
        <v>1</v>
      </c>
      <c r="L23" s="109">
        <v>0</v>
      </c>
      <c r="M23" s="109">
        <v>1</v>
      </c>
      <c r="N23" s="110">
        <v>1</v>
      </c>
      <c r="P23" s="2">
        <v>37500</v>
      </c>
      <c r="Q23" s="2">
        <f t="shared" si="9"/>
        <v>26.666666666666668</v>
      </c>
      <c r="U23" s="6" t="s">
        <v>13</v>
      </c>
      <c r="V23" s="15">
        <f t="shared" si="10"/>
        <v>0</v>
      </c>
      <c r="W23" s="16">
        <f t="shared" si="0"/>
        <v>26.666666666666668</v>
      </c>
      <c r="X23" s="17">
        <f t="shared" si="1"/>
        <v>0</v>
      </c>
      <c r="Y23" s="15">
        <f t="shared" si="2"/>
        <v>26.666666666666668</v>
      </c>
      <c r="Z23" s="16">
        <f t="shared" si="3"/>
        <v>0</v>
      </c>
      <c r="AA23" s="17">
        <f t="shared" si="4"/>
        <v>0</v>
      </c>
      <c r="AB23" s="15">
        <f t="shared" si="5"/>
        <v>26.666666666666668</v>
      </c>
      <c r="AC23" s="16">
        <f t="shared" si="6"/>
        <v>26.666666666666668</v>
      </c>
      <c r="AD23" s="17">
        <f t="shared" si="7"/>
        <v>26.666666666666668</v>
      </c>
      <c r="AE23" s="15">
        <f t="shared" si="8"/>
        <v>0</v>
      </c>
      <c r="AF23" s="16">
        <f t="shared" si="8"/>
        <v>26.666666666666668</v>
      </c>
      <c r="AG23" s="17">
        <f t="shared" si="8"/>
        <v>26.666666666666668</v>
      </c>
      <c r="AI23" s="78" t="s">
        <v>47</v>
      </c>
      <c r="AJ23" s="79"/>
      <c r="AK23" s="79"/>
      <c r="AL23" s="23">
        <f>AVERAGE(V31:X31)</f>
        <v>13.148148148148147</v>
      </c>
      <c r="AM23" s="23">
        <f>AVERAGE(V51:X51)</f>
        <v>21.944444444444446</v>
      </c>
      <c r="AN23" s="23">
        <f>AVERAGE(V71:X71)</f>
        <v>17.592592592592592</v>
      </c>
    </row>
    <row r="24" spans="2:40" x14ac:dyDescent="0.2">
      <c r="B24" s="103" t="s">
        <v>14</v>
      </c>
      <c r="C24" s="104">
        <v>4</v>
      </c>
      <c r="D24" s="104">
        <v>3</v>
      </c>
      <c r="E24" s="104">
        <v>4</v>
      </c>
      <c r="F24" s="104">
        <v>8</v>
      </c>
      <c r="G24" s="104">
        <v>7</v>
      </c>
      <c r="H24" s="104">
        <v>1</v>
      </c>
      <c r="I24" s="104">
        <v>7</v>
      </c>
      <c r="J24" s="104">
        <v>2</v>
      </c>
      <c r="K24" s="104">
        <v>4</v>
      </c>
      <c r="L24" s="104">
        <v>0</v>
      </c>
      <c r="M24" s="104">
        <v>0</v>
      </c>
      <c r="N24" s="105">
        <v>1</v>
      </c>
      <c r="P24" s="2">
        <v>300000</v>
      </c>
      <c r="Q24" s="2">
        <f t="shared" si="9"/>
        <v>3.3333333333333335</v>
      </c>
      <c r="U24" s="4" t="s">
        <v>14</v>
      </c>
      <c r="V24" s="9">
        <f t="shared" si="10"/>
        <v>13.333333333333334</v>
      </c>
      <c r="W24" s="10">
        <f t="shared" si="0"/>
        <v>10</v>
      </c>
      <c r="X24" s="11">
        <f t="shared" si="1"/>
        <v>13.333333333333334</v>
      </c>
      <c r="Y24" s="9">
        <f t="shared" si="2"/>
        <v>26.666666666666668</v>
      </c>
      <c r="Z24" s="10">
        <f t="shared" si="3"/>
        <v>23.333333333333336</v>
      </c>
      <c r="AA24" s="11">
        <f t="shared" si="4"/>
        <v>3.3333333333333335</v>
      </c>
      <c r="AB24" s="9">
        <f t="shared" si="5"/>
        <v>23.333333333333336</v>
      </c>
      <c r="AC24" s="10">
        <f t="shared" si="6"/>
        <v>6.666666666666667</v>
      </c>
      <c r="AD24" s="11">
        <f t="shared" si="7"/>
        <v>13.333333333333334</v>
      </c>
      <c r="AE24" s="9">
        <f t="shared" ref="AE24:AG27" si="11">L24*$Q25</f>
        <v>0</v>
      </c>
      <c r="AF24" s="10">
        <f t="shared" si="11"/>
        <v>0</v>
      </c>
      <c r="AG24" s="11">
        <f t="shared" si="11"/>
        <v>6.666666666666667</v>
      </c>
      <c r="AI24" s="78" t="s">
        <v>48</v>
      </c>
      <c r="AJ24" s="79"/>
      <c r="AK24" s="79"/>
      <c r="AL24" s="23">
        <f>AVERAGE(Y31:AA31)</f>
        <v>19.814814814814817</v>
      </c>
      <c r="AM24" s="23">
        <f>AVERAGE(Y51:AA51)</f>
        <v>20.185185185185187</v>
      </c>
      <c r="AN24" s="23">
        <f>AVERAGE(Y71:AA71)</f>
        <v>25.925925925925927</v>
      </c>
    </row>
    <row r="25" spans="2:40" x14ac:dyDescent="0.2">
      <c r="B25" s="106" t="s">
        <v>15</v>
      </c>
      <c r="C25" s="101">
        <v>2</v>
      </c>
      <c r="D25" s="101">
        <v>1</v>
      </c>
      <c r="E25" s="101">
        <v>4</v>
      </c>
      <c r="F25" s="101">
        <v>3</v>
      </c>
      <c r="G25" s="101">
        <v>2</v>
      </c>
      <c r="H25" s="101">
        <v>4</v>
      </c>
      <c r="I25" s="101">
        <v>5</v>
      </c>
      <c r="J25" s="101">
        <v>4</v>
      </c>
      <c r="K25" s="101">
        <v>10</v>
      </c>
      <c r="L25" s="101">
        <v>0</v>
      </c>
      <c r="M25" s="101">
        <v>1</v>
      </c>
      <c r="N25" s="107">
        <v>0</v>
      </c>
      <c r="P25" s="2">
        <v>150000</v>
      </c>
      <c r="Q25" s="2">
        <f t="shared" si="9"/>
        <v>6.666666666666667</v>
      </c>
      <c r="U25" s="5" t="s">
        <v>15</v>
      </c>
      <c r="V25" s="12">
        <f t="shared" si="10"/>
        <v>13.333333333333334</v>
      </c>
      <c r="W25" s="13">
        <f t="shared" si="0"/>
        <v>6.666666666666667</v>
      </c>
      <c r="X25" s="14">
        <f t="shared" si="1"/>
        <v>26.666666666666668</v>
      </c>
      <c r="Y25" s="12">
        <f t="shared" si="2"/>
        <v>20</v>
      </c>
      <c r="Z25" s="13">
        <f t="shared" si="3"/>
        <v>13.333333333333334</v>
      </c>
      <c r="AA25" s="14">
        <f t="shared" si="4"/>
        <v>26.666666666666668</v>
      </c>
      <c r="AB25" s="12">
        <f t="shared" si="5"/>
        <v>33.333333333333336</v>
      </c>
      <c r="AC25" s="13">
        <f t="shared" si="6"/>
        <v>26.666666666666668</v>
      </c>
      <c r="AD25" s="14">
        <f t="shared" si="7"/>
        <v>66.666666666666671</v>
      </c>
      <c r="AE25" s="12">
        <f t="shared" si="11"/>
        <v>0</v>
      </c>
      <c r="AF25" s="13">
        <f t="shared" si="11"/>
        <v>13.333333333333334</v>
      </c>
      <c r="AG25" s="14">
        <f t="shared" si="11"/>
        <v>0</v>
      </c>
      <c r="AI25" s="78" t="s">
        <v>49</v>
      </c>
      <c r="AJ25" s="79"/>
      <c r="AK25" s="79"/>
      <c r="AL25" s="23">
        <f>AVERAGE(AB31:AD31)</f>
        <v>48.333333333333336</v>
      </c>
      <c r="AM25" s="23">
        <f>AVERAGE(AB51:AD51)</f>
        <v>59.166666666666664</v>
      </c>
      <c r="AN25" s="23">
        <f>AVERAGE(AB71:AD71)</f>
        <v>15.185185185185185</v>
      </c>
    </row>
    <row r="26" spans="2:40" x14ac:dyDescent="0.2">
      <c r="B26" s="106" t="s">
        <v>16</v>
      </c>
      <c r="C26" s="101">
        <v>0</v>
      </c>
      <c r="D26" s="101">
        <v>0</v>
      </c>
      <c r="E26" s="101">
        <v>1</v>
      </c>
      <c r="F26" s="101">
        <v>0</v>
      </c>
      <c r="G26" s="101">
        <v>2</v>
      </c>
      <c r="H26" s="101">
        <v>0</v>
      </c>
      <c r="I26" s="101">
        <v>0</v>
      </c>
      <c r="J26" s="101">
        <v>6</v>
      </c>
      <c r="K26" s="101">
        <v>4</v>
      </c>
      <c r="L26" s="101">
        <v>0</v>
      </c>
      <c r="M26" s="101">
        <v>0</v>
      </c>
      <c r="N26" s="107">
        <v>0</v>
      </c>
      <c r="P26" s="2">
        <v>75000</v>
      </c>
      <c r="Q26" s="2">
        <f t="shared" si="9"/>
        <v>13.333333333333334</v>
      </c>
      <c r="U26" s="5" t="s">
        <v>16</v>
      </c>
      <c r="V26" s="12">
        <f t="shared" si="10"/>
        <v>0</v>
      </c>
      <c r="W26" s="13">
        <f t="shared" si="0"/>
        <v>0</v>
      </c>
      <c r="X26" s="14">
        <f t="shared" si="1"/>
        <v>13.333333333333334</v>
      </c>
      <c r="Y26" s="12">
        <f t="shared" si="2"/>
        <v>0</v>
      </c>
      <c r="Z26" s="13">
        <f t="shared" si="3"/>
        <v>26.666666666666668</v>
      </c>
      <c r="AA26" s="14">
        <f t="shared" si="4"/>
        <v>0</v>
      </c>
      <c r="AB26" s="12">
        <f t="shared" si="5"/>
        <v>0</v>
      </c>
      <c r="AC26" s="13">
        <f t="shared" si="6"/>
        <v>80</v>
      </c>
      <c r="AD26" s="14">
        <f t="shared" si="7"/>
        <v>53.333333333333336</v>
      </c>
      <c r="AE26" s="12">
        <f t="shared" si="11"/>
        <v>0</v>
      </c>
      <c r="AF26" s="13">
        <f t="shared" si="11"/>
        <v>0</v>
      </c>
      <c r="AG26" s="14">
        <f t="shared" si="11"/>
        <v>0</v>
      </c>
      <c r="AI26" s="74" t="s">
        <v>50</v>
      </c>
      <c r="AJ26" s="75"/>
      <c r="AK26" s="75"/>
      <c r="AL26" s="23">
        <f>AVERAGE(AE31:AG31)</f>
        <v>6.666666666666667</v>
      </c>
      <c r="AM26" s="23">
        <f>AVERAGE(AE51:AG51)</f>
        <v>13.333333333333334</v>
      </c>
      <c r="AN26" s="23">
        <f>AVERAGE(AE71:AG71)</f>
        <v>49.074074074074076</v>
      </c>
    </row>
    <row r="27" spans="2:40" x14ac:dyDescent="0.2">
      <c r="B27" s="108" t="s">
        <v>17</v>
      </c>
      <c r="C27" s="109">
        <v>0</v>
      </c>
      <c r="D27" s="109">
        <v>0</v>
      </c>
      <c r="E27" s="109">
        <v>0</v>
      </c>
      <c r="F27" s="109">
        <v>0</v>
      </c>
      <c r="G27" s="109">
        <v>0</v>
      </c>
      <c r="H27" s="109">
        <v>0</v>
      </c>
      <c r="I27" s="109">
        <v>5</v>
      </c>
      <c r="J27" s="109">
        <v>1</v>
      </c>
      <c r="K27" s="109">
        <v>2</v>
      </c>
      <c r="L27" s="109">
        <v>0</v>
      </c>
      <c r="M27" s="109">
        <v>0</v>
      </c>
      <c r="N27" s="110">
        <v>0</v>
      </c>
      <c r="P27" s="2">
        <v>37500</v>
      </c>
      <c r="Q27" s="2">
        <f t="shared" si="9"/>
        <v>26.666666666666668</v>
      </c>
      <c r="U27" s="6" t="s">
        <v>17</v>
      </c>
      <c r="V27" s="15">
        <f t="shared" si="10"/>
        <v>0</v>
      </c>
      <c r="W27" s="16">
        <f t="shared" si="0"/>
        <v>0</v>
      </c>
      <c r="X27" s="17">
        <f t="shared" si="1"/>
        <v>0</v>
      </c>
      <c r="Y27" s="15">
        <f t="shared" si="2"/>
        <v>0</v>
      </c>
      <c r="Z27" s="16">
        <f t="shared" si="3"/>
        <v>0</v>
      </c>
      <c r="AA27" s="17">
        <f t="shared" si="4"/>
        <v>0</v>
      </c>
      <c r="AB27" s="15">
        <f t="shared" si="5"/>
        <v>133.33333333333334</v>
      </c>
      <c r="AC27" s="16">
        <f t="shared" si="6"/>
        <v>26.666666666666668</v>
      </c>
      <c r="AD27" s="17">
        <f t="shared" si="7"/>
        <v>53.333333333333336</v>
      </c>
      <c r="AE27" s="15">
        <f t="shared" si="11"/>
        <v>0</v>
      </c>
      <c r="AF27" s="16">
        <f t="shared" si="11"/>
        <v>0</v>
      </c>
      <c r="AG27" s="17">
        <f t="shared" si="11"/>
        <v>0</v>
      </c>
    </row>
    <row r="28" spans="2:40" x14ac:dyDescent="0.2"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P28" s="37">
        <f>P27/2</f>
        <v>18750</v>
      </c>
      <c r="Q28" s="37">
        <f t="shared" si="9"/>
        <v>53.333333333333336</v>
      </c>
      <c r="V28" s="78" t="s">
        <v>47</v>
      </c>
      <c r="W28" s="79"/>
      <c r="X28" s="81"/>
      <c r="Y28" s="78" t="s">
        <v>48</v>
      </c>
      <c r="Z28" s="79"/>
      <c r="AA28" s="81"/>
      <c r="AB28" s="78" t="s">
        <v>49</v>
      </c>
      <c r="AC28" s="79"/>
      <c r="AD28" s="81"/>
      <c r="AE28" s="74" t="s">
        <v>50</v>
      </c>
      <c r="AF28" s="75"/>
      <c r="AG28" s="82"/>
      <c r="AI28" s="19" t="s">
        <v>63</v>
      </c>
    </row>
    <row r="29" spans="2:40" x14ac:dyDescent="0.2"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</row>
    <row r="30" spans="2:40" x14ac:dyDescent="0.2">
      <c r="B30" s="10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01"/>
      <c r="N30" s="101"/>
      <c r="T30" s="62" t="s">
        <v>69</v>
      </c>
      <c r="U30" s="18" t="s">
        <v>51</v>
      </c>
      <c r="V30" s="30">
        <f>AVERAGEIF(V20:V23,"&gt;0")</f>
        <v>26.666666666666668</v>
      </c>
      <c r="W30" s="30">
        <f t="shared" ref="W30:AG30" si="12">AVERAGEIF(W20:W23,"&gt;0")</f>
        <v>16.666666666666668</v>
      </c>
      <c r="X30" s="30">
        <f t="shared" si="12"/>
        <v>20.000000000000004</v>
      </c>
      <c r="Y30" s="30">
        <f t="shared" si="12"/>
        <v>15.555555555555557</v>
      </c>
      <c r="Z30" s="30">
        <f t="shared" si="12"/>
        <v>5</v>
      </c>
      <c r="AA30" s="30">
        <f t="shared" si="12"/>
        <v>11.666666666666668</v>
      </c>
      <c r="AB30" s="30">
        <f t="shared" si="12"/>
        <v>30.000000000000004</v>
      </c>
      <c r="AC30" s="30">
        <f t="shared" si="12"/>
        <v>20.833333333333336</v>
      </c>
      <c r="AD30" s="30">
        <f t="shared" si="12"/>
        <v>27.500000000000004</v>
      </c>
      <c r="AE30" s="30">
        <f t="shared" si="12"/>
        <v>21.111111111111111</v>
      </c>
      <c r="AF30" s="30">
        <f t="shared" si="12"/>
        <v>23.333333333333336</v>
      </c>
      <c r="AG30" s="31">
        <f t="shared" si="12"/>
        <v>25.833333333333336</v>
      </c>
    </row>
    <row r="31" spans="2:40" x14ac:dyDescent="0.2"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T31" s="63"/>
      <c r="U31" s="18" t="s">
        <v>52</v>
      </c>
      <c r="V31" s="30">
        <f>AVERAGEIF(V24:V27,"&gt;0")</f>
        <v>13.333333333333334</v>
      </c>
      <c r="W31" s="30">
        <f t="shared" ref="W31:AG31" si="13">AVERAGEIF(W24:W27,"&gt;0")</f>
        <v>8.3333333333333339</v>
      </c>
      <c r="X31" s="30">
        <f t="shared" si="13"/>
        <v>17.777777777777779</v>
      </c>
      <c r="Y31" s="30">
        <f t="shared" si="13"/>
        <v>23.333333333333336</v>
      </c>
      <c r="Z31" s="30">
        <f t="shared" si="13"/>
        <v>21.111111111111114</v>
      </c>
      <c r="AA31" s="30">
        <f t="shared" si="13"/>
        <v>15</v>
      </c>
      <c r="AB31" s="30">
        <f t="shared" si="13"/>
        <v>63.333333333333336</v>
      </c>
      <c r="AC31" s="30">
        <f t="shared" si="13"/>
        <v>35</v>
      </c>
      <c r="AD31" s="30">
        <f t="shared" si="13"/>
        <v>46.666666666666671</v>
      </c>
      <c r="AE31" s="30">
        <v>0</v>
      </c>
      <c r="AF31" s="30">
        <f t="shared" si="13"/>
        <v>13.333333333333334</v>
      </c>
      <c r="AG31" s="31">
        <f t="shared" si="13"/>
        <v>6.666666666666667</v>
      </c>
    </row>
    <row r="32" spans="2:40" x14ac:dyDescent="0.2"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T32" s="2"/>
      <c r="U32"/>
      <c r="V32"/>
      <c r="W32"/>
      <c r="X32"/>
      <c r="Y32"/>
      <c r="Z32"/>
      <c r="AA32"/>
      <c r="AB32"/>
      <c r="AC32"/>
      <c r="AD32"/>
      <c r="AE32"/>
      <c r="AF32"/>
      <c r="AG32"/>
    </row>
    <row r="33" spans="2:33" x14ac:dyDescent="0.2"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U33"/>
      <c r="V33"/>
      <c r="W33"/>
      <c r="X33"/>
      <c r="Y33"/>
      <c r="Z33"/>
      <c r="AA33"/>
      <c r="AB33"/>
      <c r="AC33"/>
      <c r="AD33"/>
      <c r="AE33"/>
      <c r="AF33"/>
      <c r="AG33"/>
    </row>
    <row r="34" spans="2:33" x14ac:dyDescent="0.2"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</row>
    <row r="35" spans="2:33" x14ac:dyDescent="0.2">
      <c r="B35" s="101" t="s">
        <v>18</v>
      </c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</row>
    <row r="36" spans="2:33" x14ac:dyDescent="0.2"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</row>
    <row r="37" spans="2:33" x14ac:dyDescent="0.2"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</row>
    <row r="38" spans="2:33" x14ac:dyDescent="0.2">
      <c r="B38" s="101"/>
      <c r="C38" s="102">
        <v>1</v>
      </c>
      <c r="D38" s="102">
        <v>2</v>
      </c>
      <c r="E38" s="102">
        <v>3</v>
      </c>
      <c r="F38" s="102">
        <v>4</v>
      </c>
      <c r="G38" s="102">
        <v>5</v>
      </c>
      <c r="H38" s="102">
        <v>6</v>
      </c>
      <c r="I38" s="102">
        <v>7</v>
      </c>
      <c r="J38" s="102">
        <v>8</v>
      </c>
      <c r="K38" s="102">
        <v>9</v>
      </c>
      <c r="L38" s="102">
        <v>10</v>
      </c>
      <c r="M38" s="102">
        <v>11</v>
      </c>
      <c r="N38" s="102">
        <v>12</v>
      </c>
      <c r="U38" s="88" t="s">
        <v>40</v>
      </c>
      <c r="V38" s="8">
        <v>1</v>
      </c>
      <c r="W38" s="8">
        <v>2</v>
      </c>
      <c r="X38" s="8">
        <v>3</v>
      </c>
      <c r="Y38" s="8">
        <v>4</v>
      </c>
      <c r="Z38" s="8">
        <v>5</v>
      </c>
      <c r="AA38" s="8">
        <v>6</v>
      </c>
      <c r="AB38" s="8">
        <v>7</v>
      </c>
      <c r="AC38" s="8">
        <v>8</v>
      </c>
      <c r="AD38" s="8">
        <v>9</v>
      </c>
      <c r="AE38" s="8">
        <v>10</v>
      </c>
      <c r="AF38" s="8">
        <v>11</v>
      </c>
      <c r="AG38" s="8">
        <v>12</v>
      </c>
    </row>
    <row r="39" spans="2:33" x14ac:dyDescent="0.2"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P39" s="8" t="s">
        <v>38</v>
      </c>
      <c r="Q39" s="8" t="s">
        <v>39</v>
      </c>
      <c r="U39" s="89"/>
      <c r="V39" s="78" t="s">
        <v>43</v>
      </c>
      <c r="W39" s="79"/>
      <c r="X39" s="81"/>
      <c r="Y39" s="78" t="s">
        <v>44</v>
      </c>
      <c r="Z39" s="79"/>
      <c r="AA39" s="81"/>
      <c r="AB39" s="78" t="s">
        <v>45</v>
      </c>
      <c r="AC39" s="79"/>
      <c r="AD39" s="81"/>
      <c r="AE39" s="78" t="s">
        <v>46</v>
      </c>
      <c r="AF39" s="79"/>
      <c r="AG39" s="81"/>
    </row>
    <row r="40" spans="2:33" x14ac:dyDescent="0.2">
      <c r="B40" s="103" t="s">
        <v>10</v>
      </c>
      <c r="C40" s="104">
        <v>6</v>
      </c>
      <c r="D40" s="104">
        <v>1</v>
      </c>
      <c r="E40" s="104">
        <v>1</v>
      </c>
      <c r="F40" s="104">
        <v>17</v>
      </c>
      <c r="G40" s="104">
        <v>17</v>
      </c>
      <c r="H40" s="104">
        <v>5</v>
      </c>
      <c r="I40" s="104">
        <v>17</v>
      </c>
      <c r="J40" s="104">
        <v>10</v>
      </c>
      <c r="K40" s="104">
        <v>16</v>
      </c>
      <c r="L40" s="104">
        <v>1</v>
      </c>
      <c r="M40" s="104">
        <v>3</v>
      </c>
      <c r="N40" s="105">
        <v>0</v>
      </c>
      <c r="P40" s="2">
        <v>300000</v>
      </c>
      <c r="Q40" s="2">
        <f>1000000/P40</f>
        <v>3.3333333333333335</v>
      </c>
      <c r="U40" s="4" t="s">
        <v>10</v>
      </c>
      <c r="V40" s="9">
        <f>C40*$Q40</f>
        <v>20</v>
      </c>
      <c r="W40" s="10">
        <f t="shared" ref="W40:W47" si="14">D40*$Q40</f>
        <v>3.3333333333333335</v>
      </c>
      <c r="X40" s="11">
        <f t="shared" ref="X40:X47" si="15">E40*$Q40</f>
        <v>3.3333333333333335</v>
      </c>
      <c r="Y40" s="9">
        <f t="shared" ref="Y40:Y47" si="16">F40*$Q40</f>
        <v>56.666666666666671</v>
      </c>
      <c r="Z40" s="10">
        <f t="shared" ref="Z40:Z47" si="17">G40*$Q40</f>
        <v>56.666666666666671</v>
      </c>
      <c r="AA40" s="11">
        <f t="shared" ref="AA40:AA47" si="18">H40*$Q40</f>
        <v>16.666666666666668</v>
      </c>
      <c r="AB40" s="9">
        <f t="shared" ref="AB40:AB47" si="19">I40*$Q40</f>
        <v>56.666666666666671</v>
      </c>
      <c r="AC40" s="10">
        <f t="shared" ref="AC40:AC47" si="20">J40*$Q40</f>
        <v>33.333333333333336</v>
      </c>
      <c r="AD40" s="11">
        <f t="shared" ref="AD40:AD47" si="21">K40*$Q40</f>
        <v>53.333333333333336</v>
      </c>
      <c r="AE40" s="9">
        <f t="shared" ref="AE40:AG43" si="22">L40*$Q40</f>
        <v>3.3333333333333335</v>
      </c>
      <c r="AF40" s="10">
        <f t="shared" si="22"/>
        <v>10</v>
      </c>
      <c r="AG40" s="11">
        <f t="shared" si="22"/>
        <v>0</v>
      </c>
    </row>
    <row r="41" spans="2:33" x14ac:dyDescent="0.2">
      <c r="B41" s="106" t="s">
        <v>11</v>
      </c>
      <c r="C41" s="101">
        <v>3</v>
      </c>
      <c r="D41" s="101">
        <v>3</v>
      </c>
      <c r="E41" s="101">
        <v>2</v>
      </c>
      <c r="F41" s="101">
        <v>11</v>
      </c>
      <c r="G41" s="101">
        <v>4</v>
      </c>
      <c r="H41" s="101">
        <v>9</v>
      </c>
      <c r="I41" s="101">
        <v>5</v>
      </c>
      <c r="J41" s="101">
        <v>1</v>
      </c>
      <c r="K41" s="101">
        <v>1</v>
      </c>
      <c r="L41" s="101">
        <v>0</v>
      </c>
      <c r="M41" s="101">
        <v>2</v>
      </c>
      <c r="N41" s="107">
        <v>0</v>
      </c>
      <c r="P41" s="2">
        <v>150000</v>
      </c>
      <c r="Q41" s="2">
        <f t="shared" ref="Q41:Q48" si="23">1000000/P41</f>
        <v>6.666666666666667</v>
      </c>
      <c r="U41" s="5" t="s">
        <v>11</v>
      </c>
      <c r="V41" s="12">
        <f t="shared" ref="V41:V47" si="24">C41*$Q41</f>
        <v>20</v>
      </c>
      <c r="W41" s="13">
        <f t="shared" si="14"/>
        <v>20</v>
      </c>
      <c r="X41" s="14">
        <f t="shared" si="15"/>
        <v>13.333333333333334</v>
      </c>
      <c r="Y41" s="12">
        <f t="shared" si="16"/>
        <v>73.333333333333343</v>
      </c>
      <c r="Z41" s="13">
        <f t="shared" si="17"/>
        <v>26.666666666666668</v>
      </c>
      <c r="AA41" s="14">
        <f t="shared" si="18"/>
        <v>60</v>
      </c>
      <c r="AB41" s="12">
        <f t="shared" si="19"/>
        <v>33.333333333333336</v>
      </c>
      <c r="AC41" s="13">
        <f t="shared" si="20"/>
        <v>6.666666666666667</v>
      </c>
      <c r="AD41" s="14">
        <f t="shared" si="21"/>
        <v>6.666666666666667</v>
      </c>
      <c r="AE41" s="12">
        <f t="shared" si="22"/>
        <v>0</v>
      </c>
      <c r="AF41" s="13">
        <f t="shared" si="22"/>
        <v>13.333333333333334</v>
      </c>
      <c r="AG41" s="14">
        <f t="shared" si="22"/>
        <v>0</v>
      </c>
    </row>
    <row r="42" spans="2:33" x14ac:dyDescent="0.2">
      <c r="B42" s="106" t="s">
        <v>12</v>
      </c>
      <c r="C42" s="101">
        <v>2</v>
      </c>
      <c r="D42" s="101">
        <v>0</v>
      </c>
      <c r="E42" s="101">
        <v>0</v>
      </c>
      <c r="F42" s="101">
        <v>7</v>
      </c>
      <c r="G42" s="101">
        <v>4</v>
      </c>
      <c r="H42" s="101">
        <v>12</v>
      </c>
      <c r="I42" s="101">
        <v>2</v>
      </c>
      <c r="J42" s="101">
        <v>2</v>
      </c>
      <c r="K42" s="101">
        <v>7</v>
      </c>
      <c r="L42" s="101">
        <v>0</v>
      </c>
      <c r="M42" s="101">
        <v>1</v>
      </c>
      <c r="N42" s="107">
        <v>0</v>
      </c>
      <c r="P42" s="2">
        <v>75000</v>
      </c>
      <c r="Q42" s="2">
        <f t="shared" si="23"/>
        <v>13.333333333333334</v>
      </c>
      <c r="U42" s="5" t="s">
        <v>12</v>
      </c>
      <c r="V42" s="12">
        <f t="shared" si="24"/>
        <v>26.666666666666668</v>
      </c>
      <c r="W42" s="13">
        <f t="shared" si="14"/>
        <v>0</v>
      </c>
      <c r="X42" s="14">
        <f t="shared" si="15"/>
        <v>0</v>
      </c>
      <c r="Y42" s="12">
        <f t="shared" si="16"/>
        <v>93.333333333333343</v>
      </c>
      <c r="Z42" s="13">
        <f t="shared" si="17"/>
        <v>53.333333333333336</v>
      </c>
      <c r="AA42" s="14">
        <f t="shared" si="18"/>
        <v>160</v>
      </c>
      <c r="AB42" s="12">
        <f t="shared" si="19"/>
        <v>26.666666666666668</v>
      </c>
      <c r="AC42" s="13">
        <f t="shared" si="20"/>
        <v>26.666666666666668</v>
      </c>
      <c r="AD42" s="14">
        <f t="shared" si="21"/>
        <v>93.333333333333343</v>
      </c>
      <c r="AE42" s="12">
        <f t="shared" si="22"/>
        <v>0</v>
      </c>
      <c r="AF42" s="13">
        <f t="shared" si="22"/>
        <v>13.333333333333334</v>
      </c>
      <c r="AG42" s="14">
        <f t="shared" si="22"/>
        <v>0</v>
      </c>
    </row>
    <row r="43" spans="2:33" x14ac:dyDescent="0.2">
      <c r="B43" s="108" t="s">
        <v>13</v>
      </c>
      <c r="C43" s="109">
        <v>1</v>
      </c>
      <c r="D43" s="109">
        <v>1</v>
      </c>
      <c r="E43" s="109">
        <v>2</v>
      </c>
      <c r="F43" s="109">
        <v>6</v>
      </c>
      <c r="G43" s="109">
        <v>2</v>
      </c>
      <c r="H43" s="109">
        <v>4</v>
      </c>
      <c r="I43" s="109">
        <v>1</v>
      </c>
      <c r="J43" s="109">
        <v>1</v>
      </c>
      <c r="K43" s="109">
        <v>0</v>
      </c>
      <c r="L43" s="109">
        <v>0</v>
      </c>
      <c r="M43" s="109">
        <v>1</v>
      </c>
      <c r="N43" s="110">
        <v>0</v>
      </c>
      <c r="P43" s="2">
        <v>37500</v>
      </c>
      <c r="Q43" s="2">
        <f t="shared" si="23"/>
        <v>26.666666666666668</v>
      </c>
      <c r="U43" s="6" t="s">
        <v>13</v>
      </c>
      <c r="V43" s="15">
        <f t="shared" si="24"/>
        <v>26.666666666666668</v>
      </c>
      <c r="W43" s="16">
        <f t="shared" si="14"/>
        <v>26.666666666666668</v>
      </c>
      <c r="X43" s="17">
        <f t="shared" si="15"/>
        <v>53.333333333333336</v>
      </c>
      <c r="Y43" s="15">
        <f t="shared" si="16"/>
        <v>160</v>
      </c>
      <c r="Z43" s="16">
        <f t="shared" si="17"/>
        <v>53.333333333333336</v>
      </c>
      <c r="AA43" s="17">
        <f t="shared" si="18"/>
        <v>106.66666666666667</v>
      </c>
      <c r="AB43" s="15">
        <f t="shared" si="19"/>
        <v>26.666666666666668</v>
      </c>
      <c r="AC43" s="16">
        <f t="shared" si="20"/>
        <v>26.666666666666668</v>
      </c>
      <c r="AD43" s="17">
        <f t="shared" si="21"/>
        <v>0</v>
      </c>
      <c r="AE43" s="15">
        <f t="shared" si="22"/>
        <v>0</v>
      </c>
      <c r="AF43" s="16">
        <f t="shared" si="22"/>
        <v>26.666666666666668</v>
      </c>
      <c r="AG43" s="17">
        <f t="shared" si="22"/>
        <v>0</v>
      </c>
    </row>
    <row r="44" spans="2:33" x14ac:dyDescent="0.2">
      <c r="B44" s="103" t="s">
        <v>14</v>
      </c>
      <c r="C44" s="104">
        <v>3</v>
      </c>
      <c r="D44" s="104">
        <v>4</v>
      </c>
      <c r="E44" s="104">
        <v>5</v>
      </c>
      <c r="F44" s="104">
        <v>6</v>
      </c>
      <c r="G44" s="104">
        <v>9</v>
      </c>
      <c r="H44" s="104">
        <v>4</v>
      </c>
      <c r="I44" s="104">
        <v>11</v>
      </c>
      <c r="J44" s="104">
        <v>16</v>
      </c>
      <c r="K44" s="104">
        <v>25</v>
      </c>
      <c r="L44" s="104">
        <v>2</v>
      </c>
      <c r="M44" s="104">
        <v>1</v>
      </c>
      <c r="N44" s="105">
        <v>3</v>
      </c>
      <c r="P44" s="2">
        <v>300000</v>
      </c>
      <c r="Q44" s="2">
        <f t="shared" si="23"/>
        <v>3.3333333333333335</v>
      </c>
      <c r="U44" s="4" t="s">
        <v>14</v>
      </c>
      <c r="V44" s="9">
        <f t="shared" si="24"/>
        <v>10</v>
      </c>
      <c r="W44" s="10">
        <f t="shared" si="14"/>
        <v>13.333333333333334</v>
      </c>
      <c r="X44" s="11">
        <f t="shared" si="15"/>
        <v>16.666666666666668</v>
      </c>
      <c r="Y44" s="9">
        <f t="shared" si="16"/>
        <v>20</v>
      </c>
      <c r="Z44" s="10">
        <f t="shared" si="17"/>
        <v>30</v>
      </c>
      <c r="AA44" s="11">
        <f t="shared" si="18"/>
        <v>13.333333333333334</v>
      </c>
      <c r="AB44" s="9">
        <f t="shared" si="19"/>
        <v>36.666666666666671</v>
      </c>
      <c r="AC44" s="10">
        <f t="shared" si="20"/>
        <v>53.333333333333336</v>
      </c>
      <c r="AD44" s="11">
        <f t="shared" si="21"/>
        <v>83.333333333333343</v>
      </c>
      <c r="AE44" s="9">
        <f t="shared" ref="AE44:AG47" si="25">L44*$Q45</f>
        <v>13.333333333333334</v>
      </c>
      <c r="AF44" s="10">
        <f t="shared" si="25"/>
        <v>6.666666666666667</v>
      </c>
      <c r="AG44" s="11">
        <f t="shared" si="25"/>
        <v>20</v>
      </c>
    </row>
    <row r="45" spans="2:33" x14ac:dyDescent="0.2">
      <c r="B45" s="106" t="s">
        <v>15</v>
      </c>
      <c r="C45" s="101">
        <v>3</v>
      </c>
      <c r="D45" s="101">
        <v>2</v>
      </c>
      <c r="E45" s="101">
        <v>0</v>
      </c>
      <c r="F45" s="101">
        <v>3</v>
      </c>
      <c r="G45" s="101">
        <v>1</v>
      </c>
      <c r="H45" s="101">
        <v>2</v>
      </c>
      <c r="I45" s="101">
        <v>5</v>
      </c>
      <c r="J45" s="101">
        <v>16</v>
      </c>
      <c r="K45" s="101">
        <v>11</v>
      </c>
      <c r="L45" s="101">
        <v>1</v>
      </c>
      <c r="M45" s="101">
        <v>0</v>
      </c>
      <c r="N45" s="107">
        <v>0</v>
      </c>
      <c r="P45" s="2">
        <v>150000</v>
      </c>
      <c r="Q45" s="2">
        <f t="shared" si="23"/>
        <v>6.666666666666667</v>
      </c>
      <c r="U45" s="5" t="s">
        <v>15</v>
      </c>
      <c r="V45" s="12">
        <f t="shared" si="24"/>
        <v>20</v>
      </c>
      <c r="W45" s="13">
        <f t="shared" si="14"/>
        <v>13.333333333333334</v>
      </c>
      <c r="X45" s="14">
        <f t="shared" si="15"/>
        <v>0</v>
      </c>
      <c r="Y45" s="12">
        <f t="shared" si="16"/>
        <v>20</v>
      </c>
      <c r="Z45" s="13">
        <f t="shared" si="17"/>
        <v>6.666666666666667</v>
      </c>
      <c r="AA45" s="14">
        <f t="shared" si="18"/>
        <v>13.333333333333334</v>
      </c>
      <c r="AB45" s="12">
        <f t="shared" si="19"/>
        <v>33.333333333333336</v>
      </c>
      <c r="AC45" s="13">
        <f t="shared" si="20"/>
        <v>106.66666666666667</v>
      </c>
      <c r="AD45" s="14">
        <f t="shared" si="21"/>
        <v>73.333333333333343</v>
      </c>
      <c r="AE45" s="12">
        <f t="shared" si="25"/>
        <v>13.333333333333334</v>
      </c>
      <c r="AF45" s="13">
        <f t="shared" si="25"/>
        <v>0</v>
      </c>
      <c r="AG45" s="14">
        <f t="shared" si="25"/>
        <v>0</v>
      </c>
    </row>
    <row r="46" spans="2:33" x14ac:dyDescent="0.2">
      <c r="B46" s="106" t="s">
        <v>16</v>
      </c>
      <c r="C46" s="101">
        <v>1</v>
      </c>
      <c r="D46" s="101">
        <v>1</v>
      </c>
      <c r="E46" s="101">
        <v>1</v>
      </c>
      <c r="F46" s="101">
        <v>2</v>
      </c>
      <c r="G46" s="101">
        <v>0</v>
      </c>
      <c r="H46" s="101">
        <v>2</v>
      </c>
      <c r="I46" s="101">
        <v>2</v>
      </c>
      <c r="J46" s="101">
        <v>1</v>
      </c>
      <c r="K46" s="101">
        <v>7</v>
      </c>
      <c r="L46" s="101">
        <v>0</v>
      </c>
      <c r="M46" s="101">
        <v>0</v>
      </c>
      <c r="N46" s="107">
        <v>0</v>
      </c>
      <c r="P46" s="2">
        <v>75000</v>
      </c>
      <c r="Q46" s="2">
        <f t="shared" si="23"/>
        <v>13.333333333333334</v>
      </c>
      <c r="U46" s="5" t="s">
        <v>16</v>
      </c>
      <c r="V46" s="12">
        <f t="shared" si="24"/>
        <v>13.333333333333334</v>
      </c>
      <c r="W46" s="13">
        <f t="shared" si="14"/>
        <v>13.333333333333334</v>
      </c>
      <c r="X46" s="14">
        <f t="shared" si="15"/>
        <v>13.333333333333334</v>
      </c>
      <c r="Y46" s="12">
        <f t="shared" si="16"/>
        <v>26.666666666666668</v>
      </c>
      <c r="Z46" s="13">
        <f t="shared" si="17"/>
        <v>0</v>
      </c>
      <c r="AA46" s="14">
        <f t="shared" si="18"/>
        <v>26.666666666666668</v>
      </c>
      <c r="AB46" s="12">
        <f t="shared" si="19"/>
        <v>26.666666666666668</v>
      </c>
      <c r="AC46" s="13">
        <f t="shared" si="20"/>
        <v>13.333333333333334</v>
      </c>
      <c r="AD46" s="14">
        <f t="shared" si="21"/>
        <v>93.333333333333343</v>
      </c>
      <c r="AE46" s="12">
        <f t="shared" si="25"/>
        <v>0</v>
      </c>
      <c r="AF46" s="13">
        <f t="shared" si="25"/>
        <v>0</v>
      </c>
      <c r="AG46" s="14">
        <f t="shared" si="25"/>
        <v>0</v>
      </c>
    </row>
    <row r="47" spans="2:33" x14ac:dyDescent="0.2">
      <c r="B47" s="108" t="s">
        <v>17</v>
      </c>
      <c r="C47" s="109">
        <v>4</v>
      </c>
      <c r="D47" s="109">
        <v>0</v>
      </c>
      <c r="E47" s="109">
        <v>0</v>
      </c>
      <c r="F47" s="109">
        <v>0</v>
      </c>
      <c r="G47" s="109">
        <v>0</v>
      </c>
      <c r="H47" s="109">
        <v>1</v>
      </c>
      <c r="I47" s="109">
        <v>3</v>
      </c>
      <c r="J47" s="109">
        <v>1</v>
      </c>
      <c r="K47" s="109">
        <v>0</v>
      </c>
      <c r="L47" s="109">
        <v>0</v>
      </c>
      <c r="M47" s="109">
        <v>0</v>
      </c>
      <c r="N47" s="110">
        <v>0</v>
      </c>
      <c r="P47" s="2">
        <v>37500</v>
      </c>
      <c r="Q47" s="2">
        <f t="shared" si="23"/>
        <v>26.666666666666668</v>
      </c>
      <c r="U47" s="6" t="s">
        <v>17</v>
      </c>
      <c r="V47" s="15">
        <f t="shared" si="24"/>
        <v>106.66666666666667</v>
      </c>
      <c r="W47" s="16">
        <f t="shared" si="14"/>
        <v>0</v>
      </c>
      <c r="X47" s="17">
        <f t="shared" si="15"/>
        <v>0</v>
      </c>
      <c r="Y47" s="15">
        <f t="shared" si="16"/>
        <v>0</v>
      </c>
      <c r="Z47" s="16">
        <f t="shared" si="17"/>
        <v>0</v>
      </c>
      <c r="AA47" s="17">
        <f t="shared" si="18"/>
        <v>26.666666666666668</v>
      </c>
      <c r="AB47" s="15">
        <f t="shared" si="19"/>
        <v>80</v>
      </c>
      <c r="AC47" s="16">
        <f t="shared" si="20"/>
        <v>26.666666666666668</v>
      </c>
      <c r="AD47" s="17">
        <f t="shared" si="21"/>
        <v>0</v>
      </c>
      <c r="AE47" s="15">
        <f t="shared" si="25"/>
        <v>0</v>
      </c>
      <c r="AF47" s="16">
        <f t="shared" si="25"/>
        <v>0</v>
      </c>
      <c r="AG47" s="17">
        <f t="shared" si="25"/>
        <v>0</v>
      </c>
    </row>
    <row r="48" spans="2:33" x14ac:dyDescent="0.2">
      <c r="B48" s="101"/>
      <c r="C48" s="101"/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P48" s="37">
        <f>P47/2</f>
        <v>18750</v>
      </c>
      <c r="Q48" s="37">
        <f t="shared" si="23"/>
        <v>53.333333333333336</v>
      </c>
      <c r="V48" s="83" t="s">
        <v>47</v>
      </c>
      <c r="W48" s="84"/>
      <c r="X48" s="85"/>
      <c r="Y48" s="83" t="s">
        <v>48</v>
      </c>
      <c r="Z48" s="84"/>
      <c r="AA48" s="85"/>
      <c r="AB48" s="83" t="s">
        <v>49</v>
      </c>
      <c r="AC48" s="84"/>
      <c r="AD48" s="85"/>
      <c r="AE48" s="53" t="s">
        <v>50</v>
      </c>
      <c r="AF48" s="54"/>
      <c r="AG48" s="61"/>
    </row>
    <row r="49" spans="2:33" x14ac:dyDescent="0.2">
      <c r="B49" s="101"/>
      <c r="C49" s="101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</row>
    <row r="50" spans="2:33" ht="15" customHeight="1" x14ac:dyDescent="0.2">
      <c r="B50" s="101"/>
      <c r="C50" s="101"/>
      <c r="D50" s="101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T50" s="62" t="s">
        <v>69</v>
      </c>
      <c r="U50" s="18" t="s">
        <v>51</v>
      </c>
      <c r="V50" s="28">
        <f>AVERAGEIF(V40:V43,"&gt;0")</f>
        <v>23.333333333333336</v>
      </c>
      <c r="W50" s="28">
        <f t="shared" ref="W50:AF50" si="26">AVERAGEIF(W40:W43,"&gt;0")</f>
        <v>16.666666666666668</v>
      </c>
      <c r="X50" s="28">
        <f t="shared" si="26"/>
        <v>23.333333333333332</v>
      </c>
      <c r="Y50" s="28">
        <f t="shared" si="26"/>
        <v>95.833333333333343</v>
      </c>
      <c r="Z50" s="28">
        <f t="shared" si="26"/>
        <v>47.500000000000007</v>
      </c>
      <c r="AA50" s="28">
        <f t="shared" si="26"/>
        <v>85.833333333333343</v>
      </c>
      <c r="AB50" s="28">
        <f t="shared" si="26"/>
        <v>35.833333333333336</v>
      </c>
      <c r="AC50" s="28">
        <f t="shared" si="26"/>
        <v>23.333333333333336</v>
      </c>
      <c r="AD50" s="28">
        <f t="shared" si="26"/>
        <v>51.111111111111114</v>
      </c>
      <c r="AE50" s="28">
        <f t="shared" si="26"/>
        <v>3.3333333333333335</v>
      </c>
      <c r="AF50" s="28">
        <f t="shared" si="26"/>
        <v>15.833333333333336</v>
      </c>
      <c r="AG50" s="29">
        <v>0</v>
      </c>
    </row>
    <row r="51" spans="2:33" x14ac:dyDescent="0.2"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M51" s="101"/>
      <c r="N51" s="101"/>
      <c r="T51" s="63"/>
      <c r="U51" s="18" t="s">
        <v>52</v>
      </c>
      <c r="V51" s="28">
        <f>AVERAGEIF(V44:V47,"&gt;0")</f>
        <v>37.5</v>
      </c>
      <c r="W51" s="28">
        <f t="shared" ref="W51:AG51" si="27">AVERAGEIF(W44:W47,"&gt;0")</f>
        <v>13.333333333333334</v>
      </c>
      <c r="X51" s="28">
        <f t="shared" si="27"/>
        <v>15</v>
      </c>
      <c r="Y51" s="28">
        <f t="shared" si="27"/>
        <v>22.222222222222225</v>
      </c>
      <c r="Z51" s="28">
        <f t="shared" si="27"/>
        <v>18.333333333333332</v>
      </c>
      <c r="AA51" s="28">
        <f t="shared" si="27"/>
        <v>20</v>
      </c>
      <c r="AB51" s="28">
        <f t="shared" si="27"/>
        <v>44.166666666666671</v>
      </c>
      <c r="AC51" s="28">
        <f t="shared" si="27"/>
        <v>50</v>
      </c>
      <c r="AD51" s="28">
        <f t="shared" si="27"/>
        <v>83.333333333333343</v>
      </c>
      <c r="AE51" s="30">
        <f t="shared" si="27"/>
        <v>13.333333333333334</v>
      </c>
      <c r="AF51" s="28">
        <f t="shared" si="27"/>
        <v>6.666666666666667</v>
      </c>
      <c r="AG51" s="29">
        <f t="shared" si="27"/>
        <v>20</v>
      </c>
    </row>
    <row r="52" spans="2:33" ht="15" customHeight="1" x14ac:dyDescent="0.2"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2:33" x14ac:dyDescent="0.2"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1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2:33" x14ac:dyDescent="0.2">
      <c r="B54" s="101"/>
      <c r="C54" s="101"/>
      <c r="D54" s="101"/>
      <c r="E54" s="101"/>
      <c r="F54" s="101"/>
      <c r="G54" s="101"/>
      <c r="H54" s="101"/>
      <c r="I54" s="101"/>
      <c r="J54" s="101"/>
      <c r="K54" s="101"/>
      <c r="L54" s="101"/>
      <c r="M54" s="101"/>
      <c r="N54" s="101"/>
    </row>
    <row r="55" spans="2:33" x14ac:dyDescent="0.2">
      <c r="B55" s="101" t="s">
        <v>19</v>
      </c>
      <c r="C55" s="101"/>
      <c r="D55" s="101"/>
      <c r="E55" s="101"/>
      <c r="F55" s="101"/>
      <c r="G55" s="101"/>
      <c r="H55" s="101"/>
      <c r="I55" s="101"/>
      <c r="J55" s="101"/>
      <c r="K55" s="101"/>
      <c r="L55" s="101"/>
      <c r="M55" s="101"/>
      <c r="N55" s="101"/>
    </row>
    <row r="56" spans="2:33" x14ac:dyDescent="0.2">
      <c r="B56" s="101"/>
      <c r="C56" s="101"/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1"/>
    </row>
    <row r="57" spans="2:33" x14ac:dyDescent="0.2"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</row>
    <row r="58" spans="2:33" x14ac:dyDescent="0.2">
      <c r="B58" s="101"/>
      <c r="C58" s="102">
        <v>1</v>
      </c>
      <c r="D58" s="102">
        <v>2</v>
      </c>
      <c r="E58" s="102">
        <v>3</v>
      </c>
      <c r="F58" s="102">
        <v>4</v>
      </c>
      <c r="G58" s="102">
        <v>5</v>
      </c>
      <c r="H58" s="102">
        <v>6</v>
      </c>
      <c r="I58" s="102">
        <v>7</v>
      </c>
      <c r="J58" s="102">
        <v>8</v>
      </c>
      <c r="K58" s="102">
        <v>9</v>
      </c>
      <c r="L58" s="102">
        <v>10</v>
      </c>
      <c r="M58" s="102">
        <v>11</v>
      </c>
      <c r="N58" s="102">
        <v>12</v>
      </c>
      <c r="U58" s="68" t="s">
        <v>42</v>
      </c>
      <c r="V58" s="8">
        <v>1</v>
      </c>
      <c r="W58" s="8">
        <v>2</v>
      </c>
      <c r="X58" s="8">
        <v>3</v>
      </c>
      <c r="Y58" s="8">
        <v>4</v>
      </c>
      <c r="Z58" s="8">
        <v>5</v>
      </c>
      <c r="AA58" s="8">
        <v>6</v>
      </c>
      <c r="AB58" s="8">
        <v>7</v>
      </c>
      <c r="AC58" s="8">
        <v>8</v>
      </c>
      <c r="AD58" s="8">
        <v>9</v>
      </c>
      <c r="AE58" s="8">
        <v>10</v>
      </c>
      <c r="AF58" s="8">
        <v>11</v>
      </c>
      <c r="AG58" s="8">
        <v>12</v>
      </c>
    </row>
    <row r="59" spans="2:33" x14ac:dyDescent="0.2"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P59" s="2" t="s">
        <v>38</v>
      </c>
      <c r="Q59" s="2" t="s">
        <v>39</v>
      </c>
      <c r="U59" s="69"/>
      <c r="V59" s="76" t="s">
        <v>43</v>
      </c>
      <c r="W59" s="77"/>
      <c r="X59" s="80"/>
      <c r="Y59" s="76" t="s">
        <v>44</v>
      </c>
      <c r="Z59" s="77"/>
      <c r="AA59" s="80"/>
      <c r="AB59" s="76" t="s">
        <v>45</v>
      </c>
      <c r="AC59" s="77"/>
      <c r="AD59" s="80"/>
      <c r="AE59" s="76" t="s">
        <v>46</v>
      </c>
      <c r="AF59" s="77"/>
      <c r="AG59" s="80"/>
    </row>
    <row r="60" spans="2:33" x14ac:dyDescent="0.2">
      <c r="B60" s="103" t="s">
        <v>10</v>
      </c>
      <c r="C60" s="104">
        <v>7</v>
      </c>
      <c r="D60" s="104">
        <v>7</v>
      </c>
      <c r="E60" s="104">
        <v>4</v>
      </c>
      <c r="F60" s="104">
        <v>1</v>
      </c>
      <c r="G60" s="104">
        <v>4</v>
      </c>
      <c r="H60" s="104">
        <v>4</v>
      </c>
      <c r="I60" s="104">
        <v>2</v>
      </c>
      <c r="J60" s="104">
        <v>2</v>
      </c>
      <c r="K60" s="104">
        <v>4</v>
      </c>
      <c r="L60" s="104">
        <v>5</v>
      </c>
      <c r="M60" s="104">
        <v>2</v>
      </c>
      <c r="N60" s="105">
        <v>1</v>
      </c>
      <c r="P60" s="2">
        <v>300000</v>
      </c>
      <c r="Q60" s="2">
        <f>1000000/P60</f>
        <v>3.3333333333333335</v>
      </c>
      <c r="U60" s="4" t="s">
        <v>10</v>
      </c>
      <c r="V60" s="9">
        <f>C60*$Q60</f>
        <v>23.333333333333336</v>
      </c>
      <c r="W60" s="10">
        <f t="shared" ref="W60:W67" si="28">D60*$Q60</f>
        <v>23.333333333333336</v>
      </c>
      <c r="X60" s="11">
        <f t="shared" ref="X60:X67" si="29">E60*$Q60</f>
        <v>13.333333333333334</v>
      </c>
      <c r="Y60" s="9">
        <f t="shared" ref="Y60:Y67" si="30">F60*$Q60</f>
        <v>3.3333333333333335</v>
      </c>
      <c r="Z60" s="10">
        <f t="shared" ref="Z60:Z67" si="31">G60*$Q60</f>
        <v>13.333333333333334</v>
      </c>
      <c r="AA60" s="11">
        <f t="shared" ref="AA60:AA67" si="32">H60*$Q60</f>
        <v>13.333333333333334</v>
      </c>
      <c r="AB60" s="9">
        <f t="shared" ref="AB60:AB67" si="33">I60*$Q60</f>
        <v>6.666666666666667</v>
      </c>
      <c r="AC60" s="10">
        <f t="shared" ref="AC60:AC67" si="34">J60*$Q60</f>
        <v>6.666666666666667</v>
      </c>
      <c r="AD60" s="11">
        <f t="shared" ref="AD60:AD67" si="35">K60*$Q60</f>
        <v>13.333333333333334</v>
      </c>
      <c r="AE60" s="9">
        <f t="shared" ref="AE60:AG63" si="36">L60*$Q60</f>
        <v>16.666666666666668</v>
      </c>
      <c r="AF60" s="10">
        <f t="shared" si="36"/>
        <v>6.666666666666667</v>
      </c>
      <c r="AG60" s="11">
        <f t="shared" si="36"/>
        <v>3.3333333333333335</v>
      </c>
    </row>
    <row r="61" spans="2:33" x14ac:dyDescent="0.2">
      <c r="B61" s="106" t="s">
        <v>11</v>
      </c>
      <c r="C61" s="101">
        <v>5</v>
      </c>
      <c r="D61" s="101">
        <v>2</v>
      </c>
      <c r="E61" s="101">
        <v>8</v>
      </c>
      <c r="F61" s="101">
        <v>5</v>
      </c>
      <c r="G61" s="101">
        <v>8</v>
      </c>
      <c r="H61" s="101">
        <v>6</v>
      </c>
      <c r="I61" s="101">
        <v>1</v>
      </c>
      <c r="J61" s="101">
        <v>2</v>
      </c>
      <c r="K61" s="101">
        <v>3</v>
      </c>
      <c r="L61" s="101">
        <v>2</v>
      </c>
      <c r="M61" s="101">
        <v>2</v>
      </c>
      <c r="N61" s="107">
        <v>0</v>
      </c>
      <c r="P61" s="2">
        <v>150000</v>
      </c>
      <c r="Q61" s="2">
        <f t="shared" ref="Q61:Q68" si="37">1000000/P61</f>
        <v>6.666666666666667</v>
      </c>
      <c r="U61" s="5" t="s">
        <v>11</v>
      </c>
      <c r="V61" s="12">
        <f t="shared" ref="V61:V67" si="38">C61*$Q61</f>
        <v>33.333333333333336</v>
      </c>
      <c r="W61" s="13">
        <f t="shared" si="28"/>
        <v>13.333333333333334</v>
      </c>
      <c r="X61" s="14">
        <f t="shared" si="29"/>
        <v>53.333333333333336</v>
      </c>
      <c r="Y61" s="12">
        <f t="shared" si="30"/>
        <v>33.333333333333336</v>
      </c>
      <c r="Z61" s="13">
        <f t="shared" si="31"/>
        <v>53.333333333333336</v>
      </c>
      <c r="AA61" s="14">
        <f t="shared" si="32"/>
        <v>40</v>
      </c>
      <c r="AB61" s="12">
        <f t="shared" si="33"/>
        <v>6.666666666666667</v>
      </c>
      <c r="AC61" s="13">
        <f t="shared" si="34"/>
        <v>13.333333333333334</v>
      </c>
      <c r="AD61" s="14">
        <f t="shared" si="35"/>
        <v>20</v>
      </c>
      <c r="AE61" s="12">
        <f t="shared" si="36"/>
        <v>13.333333333333334</v>
      </c>
      <c r="AF61" s="13">
        <f t="shared" si="36"/>
        <v>13.333333333333334</v>
      </c>
      <c r="AG61" s="14">
        <f t="shared" si="36"/>
        <v>0</v>
      </c>
    </row>
    <row r="62" spans="2:33" x14ac:dyDescent="0.2">
      <c r="B62" s="106" t="s">
        <v>12</v>
      </c>
      <c r="C62" s="101">
        <v>4</v>
      </c>
      <c r="D62" s="101">
        <v>1</v>
      </c>
      <c r="E62" s="101">
        <v>1</v>
      </c>
      <c r="F62" s="101">
        <v>1</v>
      </c>
      <c r="G62" s="101">
        <v>3</v>
      </c>
      <c r="H62" s="101">
        <v>2</v>
      </c>
      <c r="I62" s="101">
        <v>1</v>
      </c>
      <c r="J62" s="101">
        <v>1</v>
      </c>
      <c r="K62" s="101">
        <v>6</v>
      </c>
      <c r="L62" s="101">
        <v>1</v>
      </c>
      <c r="M62" s="101">
        <v>1</v>
      </c>
      <c r="N62" s="107">
        <v>1</v>
      </c>
      <c r="P62" s="2">
        <v>75000</v>
      </c>
      <c r="Q62" s="2">
        <f t="shared" si="37"/>
        <v>13.333333333333334</v>
      </c>
      <c r="U62" s="5" t="s">
        <v>12</v>
      </c>
      <c r="V62" s="12">
        <f t="shared" si="38"/>
        <v>53.333333333333336</v>
      </c>
      <c r="W62" s="13">
        <f t="shared" si="28"/>
        <v>13.333333333333334</v>
      </c>
      <c r="X62" s="14">
        <f t="shared" si="29"/>
        <v>13.333333333333334</v>
      </c>
      <c r="Y62" s="12">
        <f t="shared" si="30"/>
        <v>13.333333333333334</v>
      </c>
      <c r="Z62" s="13">
        <f t="shared" si="31"/>
        <v>40</v>
      </c>
      <c r="AA62" s="14">
        <f t="shared" si="32"/>
        <v>26.666666666666668</v>
      </c>
      <c r="AB62" s="12">
        <f t="shared" si="33"/>
        <v>13.333333333333334</v>
      </c>
      <c r="AC62" s="13">
        <f t="shared" si="34"/>
        <v>13.333333333333334</v>
      </c>
      <c r="AD62" s="14">
        <f t="shared" si="35"/>
        <v>80</v>
      </c>
      <c r="AE62" s="12">
        <f t="shared" si="36"/>
        <v>13.333333333333334</v>
      </c>
      <c r="AF62" s="13">
        <f t="shared" si="36"/>
        <v>13.333333333333334</v>
      </c>
      <c r="AG62" s="14">
        <f t="shared" si="36"/>
        <v>13.333333333333334</v>
      </c>
    </row>
    <row r="63" spans="2:33" x14ac:dyDescent="0.2">
      <c r="B63" s="108" t="s">
        <v>13</v>
      </c>
      <c r="C63" s="109">
        <v>1</v>
      </c>
      <c r="D63" s="109">
        <v>1</v>
      </c>
      <c r="E63" s="109">
        <v>0</v>
      </c>
      <c r="F63" s="109">
        <v>0</v>
      </c>
      <c r="G63" s="109">
        <v>2</v>
      </c>
      <c r="H63" s="109">
        <v>0</v>
      </c>
      <c r="I63" s="109">
        <v>3</v>
      </c>
      <c r="J63" s="109">
        <v>0</v>
      </c>
      <c r="K63" s="109">
        <v>0</v>
      </c>
      <c r="L63" s="109">
        <v>0</v>
      </c>
      <c r="M63" s="109">
        <v>0</v>
      </c>
      <c r="N63" s="110">
        <v>2</v>
      </c>
      <c r="P63" s="2">
        <v>37500</v>
      </c>
      <c r="Q63" s="2">
        <f t="shared" si="37"/>
        <v>26.666666666666668</v>
      </c>
      <c r="U63" s="6" t="s">
        <v>13</v>
      </c>
      <c r="V63" s="15">
        <f t="shared" si="38"/>
        <v>26.666666666666668</v>
      </c>
      <c r="W63" s="16">
        <f t="shared" si="28"/>
        <v>26.666666666666668</v>
      </c>
      <c r="X63" s="17">
        <f t="shared" si="29"/>
        <v>0</v>
      </c>
      <c r="Y63" s="15">
        <f t="shared" si="30"/>
        <v>0</v>
      </c>
      <c r="Z63" s="16">
        <f t="shared" si="31"/>
        <v>53.333333333333336</v>
      </c>
      <c r="AA63" s="17">
        <f t="shared" si="32"/>
        <v>0</v>
      </c>
      <c r="AB63" s="15">
        <f t="shared" si="33"/>
        <v>80</v>
      </c>
      <c r="AC63" s="16">
        <f t="shared" si="34"/>
        <v>0</v>
      </c>
      <c r="AD63" s="17">
        <f t="shared" si="35"/>
        <v>0</v>
      </c>
      <c r="AE63" s="15">
        <f t="shared" si="36"/>
        <v>0</v>
      </c>
      <c r="AF63" s="16">
        <f t="shared" si="36"/>
        <v>0</v>
      </c>
      <c r="AG63" s="17">
        <f t="shared" si="36"/>
        <v>53.333333333333336</v>
      </c>
    </row>
    <row r="64" spans="2:33" x14ac:dyDescent="0.2">
      <c r="B64" s="103" t="s">
        <v>14</v>
      </c>
      <c r="C64" s="104">
        <v>0</v>
      </c>
      <c r="D64" s="104">
        <v>3</v>
      </c>
      <c r="E64" s="104">
        <v>1</v>
      </c>
      <c r="F64" s="104">
        <v>5</v>
      </c>
      <c r="G64" s="104">
        <v>1</v>
      </c>
      <c r="H64" s="104">
        <v>2</v>
      </c>
      <c r="I64" s="104">
        <v>4</v>
      </c>
      <c r="J64" s="104">
        <v>4</v>
      </c>
      <c r="K64" s="104">
        <v>3</v>
      </c>
      <c r="L64" s="104">
        <v>10</v>
      </c>
      <c r="M64" s="104">
        <v>15</v>
      </c>
      <c r="N64" s="105">
        <v>12</v>
      </c>
      <c r="P64" s="2">
        <v>300000</v>
      </c>
      <c r="Q64" s="2">
        <f t="shared" si="37"/>
        <v>3.3333333333333335</v>
      </c>
      <c r="U64" s="4" t="s">
        <v>14</v>
      </c>
      <c r="V64" s="9">
        <f t="shared" si="38"/>
        <v>0</v>
      </c>
      <c r="W64" s="10">
        <f t="shared" si="28"/>
        <v>10</v>
      </c>
      <c r="X64" s="11">
        <f t="shared" si="29"/>
        <v>3.3333333333333335</v>
      </c>
      <c r="Y64" s="9">
        <f t="shared" si="30"/>
        <v>16.666666666666668</v>
      </c>
      <c r="Z64" s="10">
        <f t="shared" si="31"/>
        <v>3.3333333333333335</v>
      </c>
      <c r="AA64" s="11">
        <f t="shared" si="32"/>
        <v>6.666666666666667</v>
      </c>
      <c r="AB64" s="9">
        <f t="shared" si="33"/>
        <v>13.333333333333334</v>
      </c>
      <c r="AC64" s="10">
        <f t="shared" si="34"/>
        <v>13.333333333333334</v>
      </c>
      <c r="AD64" s="11">
        <f t="shared" si="35"/>
        <v>10</v>
      </c>
      <c r="AE64" s="9">
        <f t="shared" ref="AE64:AG67" si="39">L64*$Q65</f>
        <v>66.666666666666671</v>
      </c>
      <c r="AF64" s="10">
        <f t="shared" si="39"/>
        <v>100</v>
      </c>
      <c r="AG64" s="11">
        <f t="shared" si="39"/>
        <v>80</v>
      </c>
    </row>
    <row r="65" spans="2:33" x14ac:dyDescent="0.2">
      <c r="B65" s="106" t="s">
        <v>15</v>
      </c>
      <c r="C65" s="101">
        <v>2</v>
      </c>
      <c r="D65" s="101">
        <v>2</v>
      </c>
      <c r="E65" s="101">
        <v>1</v>
      </c>
      <c r="F65" s="101">
        <v>0</v>
      </c>
      <c r="G65" s="101">
        <v>1</v>
      </c>
      <c r="H65" s="101">
        <v>4</v>
      </c>
      <c r="I65" s="101">
        <v>1</v>
      </c>
      <c r="J65" s="101">
        <v>2</v>
      </c>
      <c r="K65" s="101">
        <v>0</v>
      </c>
      <c r="L65" s="101">
        <v>1</v>
      </c>
      <c r="M65" s="101">
        <v>2</v>
      </c>
      <c r="N65" s="107">
        <v>2</v>
      </c>
      <c r="P65" s="2">
        <v>150000</v>
      </c>
      <c r="Q65" s="2">
        <f t="shared" si="37"/>
        <v>6.666666666666667</v>
      </c>
      <c r="U65" s="5" t="s">
        <v>15</v>
      </c>
      <c r="V65" s="12">
        <f t="shared" si="38"/>
        <v>13.333333333333334</v>
      </c>
      <c r="W65" s="13">
        <f t="shared" si="28"/>
        <v>13.333333333333334</v>
      </c>
      <c r="X65" s="14">
        <f t="shared" si="29"/>
        <v>6.666666666666667</v>
      </c>
      <c r="Y65" s="12">
        <f t="shared" si="30"/>
        <v>0</v>
      </c>
      <c r="Z65" s="13">
        <f t="shared" si="31"/>
        <v>6.666666666666667</v>
      </c>
      <c r="AA65" s="14">
        <f t="shared" si="32"/>
        <v>26.666666666666668</v>
      </c>
      <c r="AB65" s="12">
        <f t="shared" si="33"/>
        <v>6.666666666666667</v>
      </c>
      <c r="AC65" s="13">
        <f t="shared" si="34"/>
        <v>13.333333333333334</v>
      </c>
      <c r="AD65" s="14">
        <f t="shared" si="35"/>
        <v>0</v>
      </c>
      <c r="AE65" s="12">
        <f t="shared" si="39"/>
        <v>13.333333333333334</v>
      </c>
      <c r="AF65" s="13">
        <f t="shared" si="39"/>
        <v>26.666666666666668</v>
      </c>
      <c r="AG65" s="14">
        <f t="shared" si="39"/>
        <v>26.666666666666668</v>
      </c>
    </row>
    <row r="66" spans="2:33" x14ac:dyDescent="0.2">
      <c r="B66" s="106" t="s">
        <v>16</v>
      </c>
      <c r="C66" s="101">
        <v>4</v>
      </c>
      <c r="D66" s="101">
        <v>0</v>
      </c>
      <c r="E66" s="101">
        <v>1</v>
      </c>
      <c r="F66" s="101">
        <v>5</v>
      </c>
      <c r="G66" s="101">
        <v>0</v>
      </c>
      <c r="H66" s="101">
        <v>0</v>
      </c>
      <c r="I66" s="101">
        <v>0</v>
      </c>
      <c r="J66" s="101">
        <v>2</v>
      </c>
      <c r="K66" s="101">
        <v>0</v>
      </c>
      <c r="L66" s="101">
        <v>1</v>
      </c>
      <c r="M66" s="101">
        <v>2</v>
      </c>
      <c r="N66" s="107">
        <v>0</v>
      </c>
      <c r="P66" s="2">
        <v>75000</v>
      </c>
      <c r="Q66" s="2">
        <f t="shared" si="37"/>
        <v>13.333333333333334</v>
      </c>
      <c r="U66" s="5" t="s">
        <v>16</v>
      </c>
      <c r="V66" s="12">
        <f t="shared" si="38"/>
        <v>53.333333333333336</v>
      </c>
      <c r="W66" s="13">
        <f t="shared" si="28"/>
        <v>0</v>
      </c>
      <c r="X66" s="14">
        <f t="shared" si="29"/>
        <v>13.333333333333334</v>
      </c>
      <c r="Y66" s="12">
        <f t="shared" si="30"/>
        <v>66.666666666666671</v>
      </c>
      <c r="Z66" s="13">
        <f t="shared" si="31"/>
        <v>0</v>
      </c>
      <c r="AA66" s="14">
        <f t="shared" si="32"/>
        <v>0</v>
      </c>
      <c r="AB66" s="12">
        <f t="shared" si="33"/>
        <v>0</v>
      </c>
      <c r="AC66" s="13">
        <f t="shared" si="34"/>
        <v>26.666666666666668</v>
      </c>
      <c r="AD66" s="14">
        <f t="shared" si="35"/>
        <v>0</v>
      </c>
      <c r="AE66" s="12">
        <f t="shared" si="39"/>
        <v>26.666666666666668</v>
      </c>
      <c r="AF66" s="13">
        <f t="shared" si="39"/>
        <v>53.333333333333336</v>
      </c>
      <c r="AG66" s="14">
        <f t="shared" si="39"/>
        <v>0</v>
      </c>
    </row>
    <row r="67" spans="2:33" x14ac:dyDescent="0.2">
      <c r="B67" s="108" t="s">
        <v>17</v>
      </c>
      <c r="C67" s="109">
        <v>0</v>
      </c>
      <c r="D67" s="109">
        <v>0</v>
      </c>
      <c r="E67" s="109">
        <v>0</v>
      </c>
      <c r="F67" s="109">
        <v>2</v>
      </c>
      <c r="G67" s="109">
        <v>1</v>
      </c>
      <c r="H67" s="109">
        <v>1</v>
      </c>
      <c r="I67" s="109">
        <v>1</v>
      </c>
      <c r="J67" s="109">
        <v>1</v>
      </c>
      <c r="K67" s="109">
        <v>0</v>
      </c>
      <c r="L67" s="109">
        <v>0</v>
      </c>
      <c r="M67" s="109">
        <v>1</v>
      </c>
      <c r="N67" s="110">
        <v>0</v>
      </c>
      <c r="P67" s="2">
        <v>37500</v>
      </c>
      <c r="Q67" s="2">
        <f t="shared" si="37"/>
        <v>26.666666666666668</v>
      </c>
      <c r="U67" s="6" t="s">
        <v>17</v>
      </c>
      <c r="V67" s="15">
        <f t="shared" si="38"/>
        <v>0</v>
      </c>
      <c r="W67" s="16">
        <f t="shared" si="28"/>
        <v>0</v>
      </c>
      <c r="X67" s="17">
        <f t="shared" si="29"/>
        <v>0</v>
      </c>
      <c r="Y67" s="15">
        <f t="shared" si="30"/>
        <v>53.333333333333336</v>
      </c>
      <c r="Z67" s="16">
        <f t="shared" si="31"/>
        <v>26.666666666666668</v>
      </c>
      <c r="AA67" s="17">
        <f t="shared" si="32"/>
        <v>26.666666666666668</v>
      </c>
      <c r="AB67" s="15">
        <f t="shared" si="33"/>
        <v>26.666666666666668</v>
      </c>
      <c r="AC67" s="16">
        <f t="shared" si="34"/>
        <v>26.666666666666668</v>
      </c>
      <c r="AD67" s="17">
        <f t="shared" si="35"/>
        <v>0</v>
      </c>
      <c r="AE67" s="15">
        <f t="shared" si="39"/>
        <v>0</v>
      </c>
      <c r="AF67" s="16">
        <f t="shared" si="39"/>
        <v>53.333333333333336</v>
      </c>
      <c r="AG67" s="17">
        <f t="shared" si="39"/>
        <v>0</v>
      </c>
    </row>
    <row r="68" spans="2:33" x14ac:dyDescent="0.2">
      <c r="B68" s="101"/>
      <c r="C68" s="101"/>
      <c r="D68" s="101"/>
      <c r="E68" s="101"/>
      <c r="F68" s="101"/>
      <c r="G68" s="101"/>
      <c r="H68" s="101"/>
      <c r="I68" s="101"/>
      <c r="J68" s="101"/>
      <c r="K68" s="101"/>
      <c r="L68" s="101"/>
      <c r="M68" s="101"/>
      <c r="N68" s="101"/>
      <c r="P68" s="37">
        <f>P67/2</f>
        <v>18750</v>
      </c>
      <c r="Q68" s="37">
        <f t="shared" si="37"/>
        <v>53.333333333333336</v>
      </c>
      <c r="V68" s="83" t="s">
        <v>47</v>
      </c>
      <c r="W68" s="84"/>
      <c r="X68" s="85"/>
      <c r="Y68" s="83" t="s">
        <v>48</v>
      </c>
      <c r="Z68" s="84"/>
      <c r="AA68" s="85"/>
      <c r="AB68" s="83" t="s">
        <v>49</v>
      </c>
      <c r="AC68" s="84"/>
      <c r="AD68" s="85"/>
      <c r="AE68" s="53" t="s">
        <v>50</v>
      </c>
      <c r="AF68" s="54"/>
      <c r="AG68" s="61"/>
    </row>
    <row r="69" spans="2:33" x14ac:dyDescent="0.2"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  <c r="M69" s="101"/>
      <c r="N69" s="101"/>
    </row>
    <row r="70" spans="2:33" ht="15" customHeight="1" x14ac:dyDescent="0.2">
      <c r="B70" s="2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2"/>
      <c r="N70" s="2"/>
      <c r="T70" s="62" t="s">
        <v>69</v>
      </c>
      <c r="U70" s="18" t="s">
        <v>51</v>
      </c>
      <c r="V70" s="28">
        <f>AVERAGEIF(V60:V63,"&gt;0")</f>
        <v>34.166666666666664</v>
      </c>
      <c r="W70" s="28">
        <f t="shared" ref="W70:AG70" si="40">AVERAGEIF(W60:W63,"&gt;0")</f>
        <v>19.166666666666668</v>
      </c>
      <c r="X70" s="28">
        <f t="shared" si="40"/>
        <v>26.666666666666668</v>
      </c>
      <c r="Y70" s="28">
        <f t="shared" si="40"/>
        <v>16.666666666666668</v>
      </c>
      <c r="Z70" s="28">
        <f t="shared" si="40"/>
        <v>40</v>
      </c>
      <c r="AA70" s="28">
        <f t="shared" si="40"/>
        <v>26.666666666666668</v>
      </c>
      <c r="AB70" s="28">
        <f t="shared" si="40"/>
        <v>26.666666666666668</v>
      </c>
      <c r="AC70" s="28">
        <f t="shared" si="40"/>
        <v>11.111111111111112</v>
      </c>
      <c r="AD70" s="28">
        <f t="shared" si="40"/>
        <v>37.777777777777779</v>
      </c>
      <c r="AE70" s="28">
        <f t="shared" si="40"/>
        <v>14.444444444444445</v>
      </c>
      <c r="AF70" s="28">
        <f t="shared" si="40"/>
        <v>11.111111111111112</v>
      </c>
      <c r="AG70" s="29">
        <f t="shared" si="40"/>
        <v>23.333333333333332</v>
      </c>
    </row>
    <row r="71" spans="2:33" x14ac:dyDescent="0.2">
      <c r="T71" s="63"/>
      <c r="U71" s="18" t="s">
        <v>52</v>
      </c>
      <c r="V71" s="28">
        <f>AVERAGEIF(V64:V67,"&gt;0")</f>
        <v>33.333333333333336</v>
      </c>
      <c r="W71" s="28">
        <f t="shared" ref="W71:AG71" si="41">AVERAGEIF(W64:W67,"&gt;0")</f>
        <v>11.666666666666668</v>
      </c>
      <c r="X71" s="28">
        <f t="shared" si="41"/>
        <v>7.7777777777777786</v>
      </c>
      <c r="Y71" s="28">
        <f t="shared" si="41"/>
        <v>45.555555555555564</v>
      </c>
      <c r="Z71" s="28">
        <f t="shared" si="41"/>
        <v>12.222222222222223</v>
      </c>
      <c r="AA71" s="28">
        <f t="shared" si="41"/>
        <v>20</v>
      </c>
      <c r="AB71" s="28">
        <f t="shared" si="41"/>
        <v>15.555555555555557</v>
      </c>
      <c r="AC71" s="28">
        <f t="shared" si="41"/>
        <v>20</v>
      </c>
      <c r="AD71" s="28">
        <f t="shared" si="41"/>
        <v>10</v>
      </c>
      <c r="AE71" s="30">
        <f t="shared" si="41"/>
        <v>35.555555555555557</v>
      </c>
      <c r="AF71" s="28">
        <f t="shared" si="41"/>
        <v>58.333333333333336</v>
      </c>
      <c r="AG71" s="29">
        <f t="shared" si="41"/>
        <v>53.333333333333336</v>
      </c>
    </row>
    <row r="72" spans="2:33" ht="15" customHeight="1" x14ac:dyDescent="0.2"/>
  </sheetData>
  <mergeCells count="40">
    <mergeCell ref="U18:U19"/>
    <mergeCell ref="U38:U39"/>
    <mergeCell ref="U58:U59"/>
    <mergeCell ref="AI18:AK18"/>
    <mergeCell ref="P16:Q17"/>
    <mergeCell ref="T30:T31"/>
    <mergeCell ref="T50:T51"/>
    <mergeCell ref="V39:X39"/>
    <mergeCell ref="Y39:AA39"/>
    <mergeCell ref="AB39:AD39"/>
    <mergeCell ref="T70:T71"/>
    <mergeCell ref="AB48:AD48"/>
    <mergeCell ref="AE48:AG48"/>
    <mergeCell ref="V68:X68"/>
    <mergeCell ref="Y68:AA68"/>
    <mergeCell ref="AB68:AD68"/>
    <mergeCell ref="AE68:AG68"/>
    <mergeCell ref="AE39:AG39"/>
    <mergeCell ref="V59:X59"/>
    <mergeCell ref="Y59:AA59"/>
    <mergeCell ref="AB59:AD59"/>
    <mergeCell ref="AE59:AG59"/>
    <mergeCell ref="V48:X48"/>
    <mergeCell ref="Y48:AA48"/>
    <mergeCell ref="V19:X19"/>
    <mergeCell ref="Y19:AA19"/>
    <mergeCell ref="AB19:AD19"/>
    <mergeCell ref="AE19:AG19"/>
    <mergeCell ref="V28:X28"/>
    <mergeCell ref="Y28:AA28"/>
    <mergeCell ref="AB28:AD28"/>
    <mergeCell ref="AE28:AG28"/>
    <mergeCell ref="AI26:AK26"/>
    <mergeCell ref="AI19:AK19"/>
    <mergeCell ref="AI20:AK20"/>
    <mergeCell ref="AI21:AK21"/>
    <mergeCell ref="AI22:AK22"/>
    <mergeCell ref="AI23:AK23"/>
    <mergeCell ref="AI25:AK25"/>
    <mergeCell ref="AI24:AK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37AC9-C1BB-A646-912D-EF415DE4375F}">
  <dimension ref="B2:AN72"/>
  <sheetViews>
    <sheetView zoomScale="87" workbookViewId="0">
      <selection activeCell="S14" sqref="S14"/>
    </sheetView>
  </sheetViews>
  <sheetFormatPr baseColWidth="10" defaultColWidth="8.83203125" defaultRowHeight="15" x14ac:dyDescent="0.2"/>
  <cols>
    <col min="1" max="15" width="8.83203125" customWidth="1"/>
    <col min="16" max="17" width="16.6640625" style="2" customWidth="1"/>
    <col min="18" max="19" width="8.83203125" customWidth="1"/>
    <col min="20" max="20" width="11.33203125" customWidth="1"/>
    <col min="21" max="33" width="8.83203125" style="2" customWidth="1"/>
  </cols>
  <sheetData>
    <row r="2" spans="2:33" x14ac:dyDescent="0.2">
      <c r="B2" s="1" t="s">
        <v>0</v>
      </c>
    </row>
    <row r="3" spans="2:33" x14ac:dyDescent="0.2">
      <c r="B3" s="1" t="s">
        <v>23</v>
      </c>
    </row>
    <row r="4" spans="2:33" x14ac:dyDescent="0.2">
      <c r="B4" s="1" t="s">
        <v>2</v>
      </c>
    </row>
    <row r="5" spans="2:33" x14ac:dyDescent="0.2">
      <c r="B5" s="1" t="s">
        <v>3</v>
      </c>
    </row>
    <row r="6" spans="2:33" x14ac:dyDescent="0.2">
      <c r="B6" s="1" t="s">
        <v>4</v>
      </c>
    </row>
    <row r="7" spans="2:33" x14ac:dyDescent="0.2">
      <c r="B7" s="1" t="s">
        <v>22</v>
      </c>
    </row>
    <row r="8" spans="2:33" x14ac:dyDescent="0.2">
      <c r="B8" s="1" t="s">
        <v>6</v>
      </c>
    </row>
    <row r="9" spans="2:33" x14ac:dyDescent="0.2">
      <c r="B9" s="1" t="s">
        <v>7</v>
      </c>
    </row>
    <row r="13" spans="2:33" x14ac:dyDescent="0.2">
      <c r="B13" t="s">
        <v>8</v>
      </c>
    </row>
    <row r="15" spans="2:33" ht="16" x14ac:dyDescent="0.2">
      <c r="B15" s="2" t="s">
        <v>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P15" s="41" t="s">
        <v>73</v>
      </c>
      <c r="Q15" s="40"/>
      <c r="T15" s="38"/>
      <c r="U15" s="39" t="s">
        <v>72</v>
      </c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P16" s="73" t="s">
        <v>74</v>
      </c>
      <c r="Q16" s="73"/>
    </row>
    <row r="17" spans="2:40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P17" s="73"/>
      <c r="Q17" s="73"/>
    </row>
    <row r="18" spans="2:40" x14ac:dyDescent="0.2">
      <c r="B18" s="101"/>
      <c r="C18" s="102">
        <v>1</v>
      </c>
      <c r="D18" s="102">
        <v>2</v>
      </c>
      <c r="E18" s="102">
        <v>3</v>
      </c>
      <c r="F18" s="102">
        <v>4</v>
      </c>
      <c r="G18" s="102">
        <v>5</v>
      </c>
      <c r="H18" s="102">
        <v>6</v>
      </c>
      <c r="I18" s="102">
        <v>7</v>
      </c>
      <c r="J18" s="102">
        <v>8</v>
      </c>
      <c r="K18" s="102">
        <v>9</v>
      </c>
      <c r="L18" s="102">
        <v>10</v>
      </c>
      <c r="M18" s="102">
        <v>11</v>
      </c>
      <c r="N18" s="102">
        <v>12</v>
      </c>
      <c r="U18" s="86" t="s">
        <v>41</v>
      </c>
      <c r="V18" s="8">
        <v>1</v>
      </c>
      <c r="W18" s="8">
        <v>2</v>
      </c>
      <c r="X18" s="8">
        <v>3</v>
      </c>
      <c r="Y18" s="8">
        <v>4</v>
      </c>
      <c r="Z18" s="8">
        <v>5</v>
      </c>
      <c r="AA18" s="8">
        <v>6</v>
      </c>
      <c r="AB18" s="8">
        <v>7</v>
      </c>
      <c r="AC18" s="8">
        <v>8</v>
      </c>
      <c r="AD18" s="8">
        <v>9</v>
      </c>
      <c r="AE18" s="8">
        <v>10</v>
      </c>
      <c r="AF18" s="8">
        <v>11</v>
      </c>
      <c r="AG18" s="8">
        <v>12</v>
      </c>
      <c r="AI18" s="70" t="s">
        <v>68</v>
      </c>
      <c r="AJ18" s="71"/>
      <c r="AK18" s="72"/>
      <c r="AL18" s="20" t="s">
        <v>64</v>
      </c>
      <c r="AM18" s="21" t="s">
        <v>65</v>
      </c>
      <c r="AN18" s="22" t="s">
        <v>66</v>
      </c>
    </row>
    <row r="19" spans="2:40" x14ac:dyDescent="0.2"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P19" s="8" t="s">
        <v>71</v>
      </c>
      <c r="Q19" s="8" t="s">
        <v>39</v>
      </c>
      <c r="U19" s="87"/>
      <c r="V19" s="76" t="s">
        <v>43</v>
      </c>
      <c r="W19" s="77"/>
      <c r="X19" s="80"/>
      <c r="Y19" s="76" t="s">
        <v>44</v>
      </c>
      <c r="Z19" s="77"/>
      <c r="AA19" s="80"/>
      <c r="AB19" s="76" t="s">
        <v>45</v>
      </c>
      <c r="AC19" s="77"/>
      <c r="AD19" s="80"/>
      <c r="AE19" s="76" t="s">
        <v>46</v>
      </c>
      <c r="AF19" s="77"/>
      <c r="AG19" s="80"/>
      <c r="AI19" s="76" t="s">
        <v>43</v>
      </c>
      <c r="AJ19" s="77"/>
      <c r="AK19" s="77"/>
      <c r="AL19" s="23">
        <f>AVERAGE(V30:X30)</f>
        <v>18.333333333333332</v>
      </c>
      <c r="AM19" s="23">
        <f>AVERAGE(V50:X50)</f>
        <v>58.611111111111107</v>
      </c>
      <c r="AN19" s="23">
        <f>AVERAGE(V70:X70)</f>
        <v>63.888888888888893</v>
      </c>
    </row>
    <row r="20" spans="2:40" x14ac:dyDescent="0.2">
      <c r="B20" s="103" t="s">
        <v>10</v>
      </c>
      <c r="C20" s="104">
        <v>4</v>
      </c>
      <c r="D20" s="104">
        <v>9</v>
      </c>
      <c r="E20" s="104">
        <v>4</v>
      </c>
      <c r="F20" s="104">
        <v>9</v>
      </c>
      <c r="G20" s="104">
        <v>7</v>
      </c>
      <c r="H20" s="104">
        <v>6</v>
      </c>
      <c r="I20" s="104">
        <v>10</v>
      </c>
      <c r="J20" s="104">
        <v>7</v>
      </c>
      <c r="K20" s="104">
        <v>8</v>
      </c>
      <c r="L20" s="104">
        <v>6</v>
      </c>
      <c r="M20" s="104">
        <v>6</v>
      </c>
      <c r="N20" s="105">
        <v>3</v>
      </c>
      <c r="P20" s="2">
        <v>300000</v>
      </c>
      <c r="Q20" s="2">
        <f>1000000/P20</f>
        <v>3.3333333333333335</v>
      </c>
      <c r="U20" s="4" t="s">
        <v>10</v>
      </c>
      <c r="V20" s="9">
        <f>C20*$Q20</f>
        <v>13.333333333333334</v>
      </c>
      <c r="W20" s="10">
        <f t="shared" ref="W20:W27" si="0">D20*$Q20</f>
        <v>30</v>
      </c>
      <c r="X20" s="11">
        <f t="shared" ref="X20:X27" si="1">E20*$Q20</f>
        <v>13.333333333333334</v>
      </c>
      <c r="Y20" s="9">
        <f t="shared" ref="Y20:Y27" si="2">F20*$Q20</f>
        <v>30</v>
      </c>
      <c r="Z20" s="10">
        <f t="shared" ref="Z20:Z27" si="3">G20*$Q20</f>
        <v>23.333333333333336</v>
      </c>
      <c r="AA20" s="11">
        <f t="shared" ref="AA20:AA27" si="4">H20*$Q20</f>
        <v>20</v>
      </c>
      <c r="AB20" s="9">
        <f t="shared" ref="AB20:AB27" si="5">I20*$Q20</f>
        <v>33.333333333333336</v>
      </c>
      <c r="AC20" s="10">
        <f t="shared" ref="AC20:AC27" si="6">J20*$Q20</f>
        <v>23.333333333333336</v>
      </c>
      <c r="AD20" s="11">
        <f t="shared" ref="AD20:AD27" si="7">K20*$Q20</f>
        <v>26.666666666666668</v>
      </c>
      <c r="AE20" s="9">
        <f t="shared" ref="AE20:AG23" si="8">L20*$Q20</f>
        <v>20</v>
      </c>
      <c r="AF20" s="10">
        <f t="shared" si="8"/>
        <v>20</v>
      </c>
      <c r="AG20" s="11">
        <f t="shared" si="8"/>
        <v>10</v>
      </c>
      <c r="AI20" s="76" t="s">
        <v>44</v>
      </c>
      <c r="AJ20" s="77"/>
      <c r="AK20" s="77"/>
      <c r="AL20" s="23">
        <f>AVERAGE(Y30:AA30)</f>
        <v>22.222222222222225</v>
      </c>
      <c r="AM20" s="23">
        <f>AVERAGE(Y50:AA50)</f>
        <v>45.185185185185183</v>
      </c>
      <c r="AN20" s="23">
        <f>AVERAGE(Y70:AA70)</f>
        <v>52.962962962962962</v>
      </c>
    </row>
    <row r="21" spans="2:40" x14ac:dyDescent="0.2">
      <c r="B21" s="106" t="s">
        <v>11</v>
      </c>
      <c r="C21" s="101">
        <v>4</v>
      </c>
      <c r="D21" s="101">
        <v>2</v>
      </c>
      <c r="E21" s="101">
        <v>3</v>
      </c>
      <c r="F21" s="101">
        <v>5</v>
      </c>
      <c r="G21" s="101">
        <v>1</v>
      </c>
      <c r="H21" s="101">
        <v>4</v>
      </c>
      <c r="I21" s="101">
        <v>2</v>
      </c>
      <c r="J21" s="101">
        <v>6</v>
      </c>
      <c r="K21" s="101">
        <v>3</v>
      </c>
      <c r="L21" s="101">
        <v>8</v>
      </c>
      <c r="M21" s="101">
        <v>6</v>
      </c>
      <c r="N21" s="107">
        <v>7</v>
      </c>
      <c r="P21" s="2">
        <v>150000</v>
      </c>
      <c r="Q21" s="2">
        <f t="shared" ref="Q21:Q28" si="9">1000000/P21</f>
        <v>6.666666666666667</v>
      </c>
      <c r="U21" s="5" t="s">
        <v>11</v>
      </c>
      <c r="V21" s="12">
        <f t="shared" ref="V21:V27" si="10">C21*$Q21</f>
        <v>26.666666666666668</v>
      </c>
      <c r="W21" s="13">
        <f t="shared" si="0"/>
        <v>13.333333333333334</v>
      </c>
      <c r="X21" s="14">
        <f t="shared" si="1"/>
        <v>20</v>
      </c>
      <c r="Y21" s="12">
        <f t="shared" si="2"/>
        <v>33.333333333333336</v>
      </c>
      <c r="Z21" s="13">
        <f t="shared" si="3"/>
        <v>6.666666666666667</v>
      </c>
      <c r="AA21" s="14">
        <f t="shared" si="4"/>
        <v>26.666666666666668</v>
      </c>
      <c r="AB21" s="12">
        <f t="shared" si="5"/>
        <v>13.333333333333334</v>
      </c>
      <c r="AC21" s="13">
        <f t="shared" si="6"/>
        <v>40</v>
      </c>
      <c r="AD21" s="14">
        <f t="shared" si="7"/>
        <v>20</v>
      </c>
      <c r="AE21" s="12">
        <f t="shared" si="8"/>
        <v>53.333333333333336</v>
      </c>
      <c r="AF21" s="13">
        <f t="shared" si="8"/>
        <v>40</v>
      </c>
      <c r="AG21" s="14">
        <f t="shared" si="8"/>
        <v>46.666666666666671</v>
      </c>
      <c r="AI21" s="76" t="s">
        <v>45</v>
      </c>
      <c r="AJ21" s="77"/>
      <c r="AK21" s="77"/>
      <c r="AL21" s="23">
        <f>AVERAGE(AB30:AD30)</f>
        <v>26.666666666666668</v>
      </c>
      <c r="AM21" s="23">
        <f>AVERAGE(AB50:AD50)</f>
        <v>43.240740740740755</v>
      </c>
      <c r="AN21" s="23">
        <f>AVERAGE(AB70:AD70)</f>
        <v>34.814814814814817</v>
      </c>
    </row>
    <row r="22" spans="2:40" x14ac:dyDescent="0.2">
      <c r="B22" s="106" t="s">
        <v>12</v>
      </c>
      <c r="C22" s="101">
        <v>1</v>
      </c>
      <c r="D22" s="101">
        <v>0</v>
      </c>
      <c r="E22" s="101">
        <v>1</v>
      </c>
      <c r="F22" s="101">
        <v>0</v>
      </c>
      <c r="G22" s="101">
        <v>0</v>
      </c>
      <c r="H22" s="101">
        <v>1</v>
      </c>
      <c r="I22" s="101">
        <v>1</v>
      </c>
      <c r="J22" s="101">
        <v>0</v>
      </c>
      <c r="K22" s="101">
        <v>1</v>
      </c>
      <c r="L22" s="101">
        <v>1</v>
      </c>
      <c r="M22" s="101">
        <v>2</v>
      </c>
      <c r="N22" s="107">
        <v>2</v>
      </c>
      <c r="P22" s="2">
        <v>75000</v>
      </c>
      <c r="Q22" s="2">
        <f t="shared" si="9"/>
        <v>13.333333333333334</v>
      </c>
      <c r="U22" s="5" t="s">
        <v>12</v>
      </c>
      <c r="V22" s="12">
        <f t="shared" si="10"/>
        <v>13.333333333333334</v>
      </c>
      <c r="W22" s="13">
        <f t="shared" si="0"/>
        <v>0</v>
      </c>
      <c r="X22" s="14">
        <f t="shared" si="1"/>
        <v>13.333333333333334</v>
      </c>
      <c r="Y22" s="12">
        <f t="shared" si="2"/>
        <v>0</v>
      </c>
      <c r="Z22" s="13">
        <f t="shared" si="3"/>
        <v>0</v>
      </c>
      <c r="AA22" s="14">
        <f t="shared" si="4"/>
        <v>13.333333333333334</v>
      </c>
      <c r="AB22" s="12">
        <f t="shared" si="5"/>
        <v>13.333333333333334</v>
      </c>
      <c r="AC22" s="13">
        <f t="shared" si="6"/>
        <v>0</v>
      </c>
      <c r="AD22" s="14">
        <f t="shared" si="7"/>
        <v>13.333333333333334</v>
      </c>
      <c r="AE22" s="12">
        <f t="shared" si="8"/>
        <v>13.333333333333334</v>
      </c>
      <c r="AF22" s="13">
        <f t="shared" si="8"/>
        <v>26.666666666666668</v>
      </c>
      <c r="AG22" s="14">
        <f t="shared" si="8"/>
        <v>26.666666666666668</v>
      </c>
      <c r="AI22" s="76" t="s">
        <v>46</v>
      </c>
      <c r="AJ22" s="77"/>
      <c r="AK22" s="77"/>
      <c r="AL22" s="23">
        <f>AVERAGE(AE30:AG30)</f>
        <v>28.333333333333339</v>
      </c>
      <c r="AM22" s="23">
        <f>AVERAGE(AE50:AG50)</f>
        <v>25.185185185185187</v>
      </c>
      <c r="AN22" s="23">
        <f>AVERAGE(AE70:AG70)</f>
        <v>34.166666666666671</v>
      </c>
    </row>
    <row r="23" spans="2:40" x14ac:dyDescent="0.2">
      <c r="B23" s="108" t="s">
        <v>13</v>
      </c>
      <c r="C23" s="109">
        <v>0</v>
      </c>
      <c r="D23" s="109">
        <v>0</v>
      </c>
      <c r="E23" s="109">
        <v>0</v>
      </c>
      <c r="F23" s="109">
        <v>0</v>
      </c>
      <c r="G23" s="109">
        <v>0</v>
      </c>
      <c r="H23" s="109">
        <v>0</v>
      </c>
      <c r="I23" s="109">
        <v>2</v>
      </c>
      <c r="J23" s="109">
        <v>0</v>
      </c>
      <c r="K23" s="109">
        <v>0</v>
      </c>
      <c r="L23" s="109">
        <v>1</v>
      </c>
      <c r="M23" s="109">
        <v>0</v>
      </c>
      <c r="N23" s="110">
        <v>0</v>
      </c>
      <c r="P23" s="2">
        <v>37500</v>
      </c>
      <c r="Q23" s="2">
        <f t="shared" si="9"/>
        <v>26.666666666666668</v>
      </c>
      <c r="U23" s="6" t="s">
        <v>13</v>
      </c>
      <c r="V23" s="15">
        <f t="shared" si="10"/>
        <v>0</v>
      </c>
      <c r="W23" s="16">
        <f t="shared" si="0"/>
        <v>0</v>
      </c>
      <c r="X23" s="17">
        <f t="shared" si="1"/>
        <v>0</v>
      </c>
      <c r="Y23" s="15">
        <f t="shared" si="2"/>
        <v>0</v>
      </c>
      <c r="Z23" s="16">
        <f t="shared" si="3"/>
        <v>0</v>
      </c>
      <c r="AA23" s="17">
        <f t="shared" si="4"/>
        <v>0</v>
      </c>
      <c r="AB23" s="15">
        <f t="shared" si="5"/>
        <v>53.333333333333336</v>
      </c>
      <c r="AC23" s="16">
        <f t="shared" si="6"/>
        <v>0</v>
      </c>
      <c r="AD23" s="17">
        <f t="shared" si="7"/>
        <v>0</v>
      </c>
      <c r="AE23" s="15">
        <f t="shared" si="8"/>
        <v>26.666666666666668</v>
      </c>
      <c r="AF23" s="16">
        <f t="shared" si="8"/>
        <v>0</v>
      </c>
      <c r="AG23" s="17">
        <f t="shared" si="8"/>
        <v>0</v>
      </c>
      <c r="AI23" s="83" t="s">
        <v>47</v>
      </c>
      <c r="AJ23" s="84"/>
      <c r="AK23" s="84"/>
      <c r="AL23" s="23">
        <f>AVERAGE(V31:X31)</f>
        <v>16.111111111111111</v>
      </c>
      <c r="AM23" s="23">
        <f>AVERAGE(V51:X51)</f>
        <v>47.5</v>
      </c>
      <c r="AN23" s="23">
        <f>AVERAGE(V71:X71)</f>
        <v>27.962962962962962</v>
      </c>
    </row>
    <row r="24" spans="2:40" x14ac:dyDescent="0.2">
      <c r="B24" s="103" t="s">
        <v>14</v>
      </c>
      <c r="C24" s="104">
        <v>5</v>
      </c>
      <c r="D24" s="104">
        <v>2</v>
      </c>
      <c r="E24" s="104">
        <v>2</v>
      </c>
      <c r="F24" s="104">
        <v>1</v>
      </c>
      <c r="G24" s="104">
        <v>3</v>
      </c>
      <c r="H24" s="104">
        <v>2</v>
      </c>
      <c r="I24" s="104">
        <v>15</v>
      </c>
      <c r="J24" s="104">
        <v>6</v>
      </c>
      <c r="K24" s="104">
        <v>6</v>
      </c>
      <c r="L24" s="104">
        <v>1</v>
      </c>
      <c r="M24" s="104">
        <v>0</v>
      </c>
      <c r="N24" s="105">
        <v>2</v>
      </c>
      <c r="P24" s="2">
        <v>300000</v>
      </c>
      <c r="Q24" s="2">
        <f t="shared" si="9"/>
        <v>3.3333333333333335</v>
      </c>
      <c r="U24" s="4" t="s">
        <v>14</v>
      </c>
      <c r="V24" s="9">
        <f t="shared" si="10"/>
        <v>16.666666666666668</v>
      </c>
      <c r="W24" s="10">
        <f t="shared" si="0"/>
        <v>6.666666666666667</v>
      </c>
      <c r="X24" s="11">
        <f t="shared" si="1"/>
        <v>6.666666666666667</v>
      </c>
      <c r="Y24" s="9">
        <f t="shared" si="2"/>
        <v>3.3333333333333335</v>
      </c>
      <c r="Z24" s="10">
        <f t="shared" si="3"/>
        <v>10</v>
      </c>
      <c r="AA24" s="11">
        <f t="shared" si="4"/>
        <v>6.666666666666667</v>
      </c>
      <c r="AB24" s="9">
        <f t="shared" si="5"/>
        <v>50</v>
      </c>
      <c r="AC24" s="10">
        <f t="shared" si="6"/>
        <v>20</v>
      </c>
      <c r="AD24" s="11">
        <f t="shared" si="7"/>
        <v>20</v>
      </c>
      <c r="AE24" s="9">
        <f t="shared" ref="AE24:AG27" si="11">L24*$Q25</f>
        <v>6.666666666666667</v>
      </c>
      <c r="AF24" s="10">
        <f t="shared" si="11"/>
        <v>0</v>
      </c>
      <c r="AG24" s="11">
        <f t="shared" si="11"/>
        <v>13.333333333333334</v>
      </c>
      <c r="AI24" s="83" t="s">
        <v>48</v>
      </c>
      <c r="AJ24" s="84"/>
      <c r="AK24" s="84"/>
      <c r="AL24" s="23">
        <f>AVERAGE(Y31:AA31)</f>
        <v>14.25925925925926</v>
      </c>
      <c r="AM24" s="23">
        <f>AVERAGE(Y51:AA51)</f>
        <v>28.981481481481485</v>
      </c>
      <c r="AN24" s="23">
        <f>AVERAGE(Y71:AA71)</f>
        <v>25</v>
      </c>
    </row>
    <row r="25" spans="2:40" x14ac:dyDescent="0.2">
      <c r="B25" s="106" t="s">
        <v>15</v>
      </c>
      <c r="C25" s="101">
        <v>0</v>
      </c>
      <c r="D25" s="101">
        <v>2</v>
      </c>
      <c r="E25" s="101">
        <v>2</v>
      </c>
      <c r="F25" s="101">
        <v>4</v>
      </c>
      <c r="G25" s="101">
        <v>1</v>
      </c>
      <c r="H25" s="101">
        <v>2</v>
      </c>
      <c r="I25" s="101">
        <v>9</v>
      </c>
      <c r="J25" s="101">
        <v>12</v>
      </c>
      <c r="K25" s="101">
        <v>5</v>
      </c>
      <c r="L25" s="101">
        <v>2</v>
      </c>
      <c r="M25" s="101">
        <v>0</v>
      </c>
      <c r="N25" s="107">
        <v>1</v>
      </c>
      <c r="P25" s="2">
        <v>150000</v>
      </c>
      <c r="Q25" s="2">
        <f t="shared" si="9"/>
        <v>6.666666666666667</v>
      </c>
      <c r="U25" s="5" t="s">
        <v>15</v>
      </c>
      <c r="V25" s="12">
        <f t="shared" si="10"/>
        <v>0</v>
      </c>
      <c r="W25" s="13">
        <f t="shared" si="0"/>
        <v>13.333333333333334</v>
      </c>
      <c r="X25" s="14">
        <f t="shared" si="1"/>
        <v>13.333333333333334</v>
      </c>
      <c r="Y25" s="12">
        <f t="shared" si="2"/>
        <v>26.666666666666668</v>
      </c>
      <c r="Z25" s="13">
        <f t="shared" si="3"/>
        <v>6.666666666666667</v>
      </c>
      <c r="AA25" s="14">
        <f t="shared" si="4"/>
        <v>13.333333333333334</v>
      </c>
      <c r="AB25" s="12">
        <f t="shared" si="5"/>
        <v>60</v>
      </c>
      <c r="AC25" s="13">
        <f t="shared" si="6"/>
        <v>80</v>
      </c>
      <c r="AD25" s="14">
        <f t="shared" si="7"/>
        <v>33.333333333333336</v>
      </c>
      <c r="AE25" s="12">
        <f t="shared" si="11"/>
        <v>26.666666666666668</v>
      </c>
      <c r="AF25" s="13">
        <f t="shared" si="11"/>
        <v>0</v>
      </c>
      <c r="AG25" s="14">
        <f t="shared" si="11"/>
        <v>13.333333333333334</v>
      </c>
      <c r="AI25" s="83" t="s">
        <v>49</v>
      </c>
      <c r="AJ25" s="84"/>
      <c r="AK25" s="84"/>
      <c r="AL25" s="23">
        <f>AVERAGE(AB31:AD31)</f>
        <v>36.018518518518519</v>
      </c>
      <c r="AM25" s="23">
        <f>AVERAGE(AB51:AD51)</f>
        <v>13.703703703703704</v>
      </c>
      <c r="AN25" s="23">
        <f>AVERAGE(AB71:AD71)</f>
        <v>31.111111111111114</v>
      </c>
    </row>
    <row r="26" spans="2:40" x14ac:dyDescent="0.2">
      <c r="B26" s="106" t="s">
        <v>16</v>
      </c>
      <c r="C26" s="101">
        <v>3</v>
      </c>
      <c r="D26" s="101">
        <v>0</v>
      </c>
      <c r="E26" s="101">
        <v>0</v>
      </c>
      <c r="F26" s="101">
        <v>0</v>
      </c>
      <c r="G26" s="101">
        <v>0</v>
      </c>
      <c r="H26" s="101">
        <v>0</v>
      </c>
      <c r="I26" s="101">
        <v>2</v>
      </c>
      <c r="J26" s="101">
        <v>4</v>
      </c>
      <c r="K26" s="101">
        <v>1</v>
      </c>
      <c r="L26" s="101">
        <v>0</v>
      </c>
      <c r="M26" s="101">
        <v>0</v>
      </c>
      <c r="N26" s="107">
        <v>0</v>
      </c>
      <c r="P26" s="2">
        <v>75000</v>
      </c>
      <c r="Q26" s="2">
        <f t="shared" si="9"/>
        <v>13.333333333333334</v>
      </c>
      <c r="U26" s="5" t="s">
        <v>16</v>
      </c>
      <c r="V26" s="12">
        <f t="shared" si="10"/>
        <v>40</v>
      </c>
      <c r="W26" s="13">
        <f t="shared" si="0"/>
        <v>0</v>
      </c>
      <c r="X26" s="14">
        <f t="shared" si="1"/>
        <v>0</v>
      </c>
      <c r="Y26" s="12">
        <f t="shared" si="2"/>
        <v>0</v>
      </c>
      <c r="Z26" s="13">
        <f t="shared" si="3"/>
        <v>0</v>
      </c>
      <c r="AA26" s="14">
        <f t="shared" si="4"/>
        <v>0</v>
      </c>
      <c r="AB26" s="12">
        <f t="shared" si="5"/>
        <v>26.666666666666668</v>
      </c>
      <c r="AC26" s="13">
        <f t="shared" si="6"/>
        <v>53.333333333333336</v>
      </c>
      <c r="AD26" s="14">
        <f t="shared" si="7"/>
        <v>13.333333333333334</v>
      </c>
      <c r="AE26" s="12">
        <f t="shared" si="11"/>
        <v>0</v>
      </c>
      <c r="AF26" s="13">
        <f t="shared" si="11"/>
        <v>0</v>
      </c>
      <c r="AG26" s="14">
        <f t="shared" si="11"/>
        <v>0</v>
      </c>
      <c r="AI26" s="53" t="s">
        <v>50</v>
      </c>
      <c r="AJ26" s="54"/>
      <c r="AK26" s="54"/>
      <c r="AL26" s="23">
        <f>AVERAGE(AE31:AG31)</f>
        <v>10</v>
      </c>
      <c r="AM26" s="23">
        <f>AVERAGE(AE51:AG51)</f>
        <v>16.296296296296298</v>
      </c>
      <c r="AN26" s="23">
        <f>AVERAGE(AE71:AG71)</f>
        <v>100</v>
      </c>
    </row>
    <row r="27" spans="2:40" x14ac:dyDescent="0.2">
      <c r="B27" s="108" t="s">
        <v>17</v>
      </c>
      <c r="C27" s="109">
        <v>0</v>
      </c>
      <c r="D27" s="109">
        <v>0</v>
      </c>
      <c r="E27" s="109">
        <v>0</v>
      </c>
      <c r="F27" s="109">
        <v>1</v>
      </c>
      <c r="G27" s="109">
        <v>0</v>
      </c>
      <c r="H27" s="109">
        <v>1</v>
      </c>
      <c r="I27" s="109">
        <v>1</v>
      </c>
      <c r="J27" s="109">
        <v>1</v>
      </c>
      <c r="K27" s="109">
        <v>0</v>
      </c>
      <c r="L27" s="109">
        <v>0</v>
      </c>
      <c r="M27" s="109">
        <v>0</v>
      </c>
      <c r="N27" s="110">
        <v>0</v>
      </c>
      <c r="P27" s="2">
        <v>37500</v>
      </c>
      <c r="Q27" s="2">
        <f t="shared" si="9"/>
        <v>26.666666666666668</v>
      </c>
      <c r="U27" s="6" t="s">
        <v>17</v>
      </c>
      <c r="V27" s="15">
        <f t="shared" si="10"/>
        <v>0</v>
      </c>
      <c r="W27" s="16">
        <f t="shared" si="0"/>
        <v>0</v>
      </c>
      <c r="X27" s="17">
        <f t="shared" si="1"/>
        <v>0</v>
      </c>
      <c r="Y27" s="15">
        <f t="shared" si="2"/>
        <v>26.666666666666668</v>
      </c>
      <c r="Z27" s="16">
        <f t="shared" si="3"/>
        <v>0</v>
      </c>
      <c r="AA27" s="17">
        <f t="shared" si="4"/>
        <v>26.666666666666668</v>
      </c>
      <c r="AB27" s="15">
        <f t="shared" si="5"/>
        <v>26.666666666666668</v>
      </c>
      <c r="AC27" s="16">
        <f t="shared" si="6"/>
        <v>26.666666666666668</v>
      </c>
      <c r="AD27" s="17">
        <f t="shared" si="7"/>
        <v>0</v>
      </c>
      <c r="AE27" s="15">
        <f t="shared" si="11"/>
        <v>0</v>
      </c>
      <c r="AF27" s="16">
        <f t="shared" si="11"/>
        <v>0</v>
      </c>
      <c r="AG27" s="17">
        <f t="shared" si="11"/>
        <v>0</v>
      </c>
    </row>
    <row r="28" spans="2:40" x14ac:dyDescent="0.2"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P28" s="37">
        <f>P27/2</f>
        <v>18750</v>
      </c>
      <c r="Q28" s="37">
        <f t="shared" si="9"/>
        <v>53.333333333333336</v>
      </c>
      <c r="V28" s="83" t="s">
        <v>47</v>
      </c>
      <c r="W28" s="84"/>
      <c r="X28" s="85"/>
      <c r="Y28" s="83" t="s">
        <v>48</v>
      </c>
      <c r="Z28" s="84"/>
      <c r="AA28" s="85"/>
      <c r="AB28" s="83" t="s">
        <v>49</v>
      </c>
      <c r="AC28" s="84"/>
      <c r="AD28" s="85"/>
      <c r="AE28" s="53" t="s">
        <v>50</v>
      </c>
      <c r="AF28" s="54"/>
      <c r="AG28" s="61"/>
      <c r="AI28" s="19" t="s">
        <v>63</v>
      </c>
    </row>
    <row r="29" spans="2:40" x14ac:dyDescent="0.2"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</row>
    <row r="30" spans="2:40" x14ac:dyDescent="0.2">
      <c r="B30" s="10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01"/>
      <c r="N30" s="101"/>
      <c r="T30" s="62" t="s">
        <v>69</v>
      </c>
      <c r="U30" s="18" t="s">
        <v>51</v>
      </c>
      <c r="V30" s="28">
        <f>AVERAGEIF(V20:V23,"&gt;0")</f>
        <v>17.777777777777779</v>
      </c>
      <c r="W30" s="28">
        <f t="shared" ref="W30:AG30" si="12">AVERAGEIF(W20:W23,"&gt;0")</f>
        <v>21.666666666666668</v>
      </c>
      <c r="X30" s="28">
        <f t="shared" si="12"/>
        <v>15.555555555555557</v>
      </c>
      <c r="Y30" s="28">
        <f t="shared" si="12"/>
        <v>31.666666666666668</v>
      </c>
      <c r="Z30" s="28">
        <f t="shared" si="12"/>
        <v>15.000000000000002</v>
      </c>
      <c r="AA30" s="28">
        <f t="shared" si="12"/>
        <v>20.000000000000004</v>
      </c>
      <c r="AB30" s="28">
        <f t="shared" si="12"/>
        <v>28.333333333333336</v>
      </c>
      <c r="AC30" s="28">
        <f t="shared" si="12"/>
        <v>31.666666666666668</v>
      </c>
      <c r="AD30" s="28">
        <f t="shared" si="12"/>
        <v>20.000000000000004</v>
      </c>
      <c r="AE30" s="28">
        <f t="shared" si="12"/>
        <v>28.333333333333336</v>
      </c>
      <c r="AF30" s="28">
        <f t="shared" si="12"/>
        <v>28.888888888888889</v>
      </c>
      <c r="AG30" s="29">
        <f t="shared" si="12"/>
        <v>27.777777777777782</v>
      </c>
    </row>
    <row r="31" spans="2:40" x14ac:dyDescent="0.2"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T31" s="63"/>
      <c r="U31" s="18" t="s">
        <v>52</v>
      </c>
      <c r="V31" s="28">
        <f>AVERAGEIF(V24:V27,"&gt;0")</f>
        <v>28.333333333333336</v>
      </c>
      <c r="W31" s="28">
        <f t="shared" ref="W31:AG31" si="13">AVERAGEIF(W24:W27,"&gt;0")</f>
        <v>10</v>
      </c>
      <c r="X31" s="28">
        <f t="shared" si="13"/>
        <v>10</v>
      </c>
      <c r="Y31" s="28">
        <f t="shared" si="13"/>
        <v>18.888888888888889</v>
      </c>
      <c r="Z31" s="28">
        <f t="shared" si="13"/>
        <v>8.3333333333333339</v>
      </c>
      <c r="AA31" s="28">
        <f t="shared" si="13"/>
        <v>15.555555555555557</v>
      </c>
      <c r="AB31" s="28">
        <f t="shared" si="13"/>
        <v>40.833333333333329</v>
      </c>
      <c r="AC31" s="28">
        <f t="shared" si="13"/>
        <v>45</v>
      </c>
      <c r="AD31" s="28">
        <f t="shared" si="13"/>
        <v>22.222222222222225</v>
      </c>
      <c r="AE31" s="28">
        <f t="shared" si="13"/>
        <v>16.666666666666668</v>
      </c>
      <c r="AF31" s="28">
        <v>0</v>
      </c>
      <c r="AG31" s="29">
        <f t="shared" si="13"/>
        <v>13.333333333333334</v>
      </c>
    </row>
    <row r="32" spans="2:40" x14ac:dyDescent="0.2"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T32" s="2"/>
      <c r="U32"/>
      <c r="V32"/>
      <c r="W32"/>
      <c r="X32"/>
      <c r="Y32"/>
      <c r="Z32"/>
      <c r="AA32"/>
      <c r="AB32"/>
      <c r="AC32"/>
      <c r="AD32"/>
      <c r="AE32"/>
      <c r="AF32"/>
      <c r="AG32"/>
    </row>
    <row r="33" spans="2:33" x14ac:dyDescent="0.2"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U33"/>
      <c r="V33"/>
      <c r="W33"/>
      <c r="X33"/>
      <c r="Y33"/>
      <c r="Z33"/>
      <c r="AA33"/>
      <c r="AB33"/>
      <c r="AC33"/>
      <c r="AD33"/>
      <c r="AE33"/>
      <c r="AF33"/>
      <c r="AG33"/>
    </row>
    <row r="34" spans="2:33" x14ac:dyDescent="0.2"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</row>
    <row r="35" spans="2:33" x14ac:dyDescent="0.2">
      <c r="B35" s="101" t="s">
        <v>18</v>
      </c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</row>
    <row r="36" spans="2:33" x14ac:dyDescent="0.2"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</row>
    <row r="37" spans="2:33" x14ac:dyDescent="0.2"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</row>
    <row r="38" spans="2:33" x14ac:dyDescent="0.2">
      <c r="B38" s="101"/>
      <c r="C38" s="102">
        <v>1</v>
      </c>
      <c r="D38" s="102">
        <v>2</v>
      </c>
      <c r="E38" s="102">
        <v>3</v>
      </c>
      <c r="F38" s="102">
        <v>4</v>
      </c>
      <c r="G38" s="102">
        <v>5</v>
      </c>
      <c r="H38" s="102">
        <v>6</v>
      </c>
      <c r="I38" s="102">
        <v>7</v>
      </c>
      <c r="J38" s="102">
        <v>8</v>
      </c>
      <c r="K38" s="102">
        <v>9</v>
      </c>
      <c r="L38" s="102">
        <v>10</v>
      </c>
      <c r="M38" s="102">
        <v>11</v>
      </c>
      <c r="N38" s="102">
        <v>12</v>
      </c>
      <c r="U38" s="88" t="s">
        <v>40</v>
      </c>
      <c r="V38" s="8">
        <v>1</v>
      </c>
      <c r="W38" s="8">
        <v>2</v>
      </c>
      <c r="X38" s="8">
        <v>3</v>
      </c>
      <c r="Y38" s="8">
        <v>4</v>
      </c>
      <c r="Z38" s="8">
        <v>5</v>
      </c>
      <c r="AA38" s="8">
        <v>6</v>
      </c>
      <c r="AB38" s="8">
        <v>7</v>
      </c>
      <c r="AC38" s="8">
        <v>8</v>
      </c>
      <c r="AD38" s="8">
        <v>9</v>
      </c>
      <c r="AE38" s="8">
        <v>10</v>
      </c>
      <c r="AF38" s="8">
        <v>11</v>
      </c>
      <c r="AG38" s="8">
        <v>12</v>
      </c>
    </row>
    <row r="39" spans="2:33" x14ac:dyDescent="0.2"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P39" s="8" t="s">
        <v>38</v>
      </c>
      <c r="Q39" s="8" t="s">
        <v>39</v>
      </c>
      <c r="U39" s="89"/>
      <c r="V39" s="76" t="s">
        <v>43</v>
      </c>
      <c r="W39" s="77"/>
      <c r="X39" s="80"/>
      <c r="Y39" s="76" t="s">
        <v>44</v>
      </c>
      <c r="Z39" s="77"/>
      <c r="AA39" s="80"/>
      <c r="AB39" s="76" t="s">
        <v>45</v>
      </c>
      <c r="AC39" s="77"/>
      <c r="AD39" s="80"/>
      <c r="AE39" s="76" t="s">
        <v>46</v>
      </c>
      <c r="AF39" s="77"/>
      <c r="AG39" s="80"/>
    </row>
    <row r="40" spans="2:33" x14ac:dyDescent="0.2">
      <c r="B40" s="103" t="s">
        <v>10</v>
      </c>
      <c r="C40" s="104">
        <v>30</v>
      </c>
      <c r="D40" s="104">
        <v>17</v>
      </c>
      <c r="E40" s="104">
        <v>14</v>
      </c>
      <c r="F40" s="104">
        <v>17</v>
      </c>
      <c r="G40" s="104">
        <v>6</v>
      </c>
      <c r="H40" s="104">
        <v>16</v>
      </c>
      <c r="I40" s="104">
        <v>7</v>
      </c>
      <c r="J40" s="104">
        <v>15</v>
      </c>
      <c r="K40" s="104">
        <v>15</v>
      </c>
      <c r="L40" s="104">
        <v>7</v>
      </c>
      <c r="M40" s="104">
        <v>8</v>
      </c>
      <c r="N40" s="105">
        <v>7</v>
      </c>
      <c r="P40" s="2">
        <v>300000</v>
      </c>
      <c r="Q40" s="2">
        <f>1000000/P40</f>
        <v>3.3333333333333335</v>
      </c>
      <c r="U40" s="4" t="s">
        <v>10</v>
      </c>
      <c r="V40" s="9">
        <f>C40*$Q40</f>
        <v>100</v>
      </c>
      <c r="W40" s="10">
        <f t="shared" ref="W40:W47" si="14">D40*$Q40</f>
        <v>56.666666666666671</v>
      </c>
      <c r="X40" s="11">
        <f t="shared" ref="X40:X47" si="15">E40*$Q40</f>
        <v>46.666666666666671</v>
      </c>
      <c r="Y40" s="9">
        <f t="shared" ref="Y40:Y47" si="16">F40*$Q40</f>
        <v>56.666666666666671</v>
      </c>
      <c r="Z40" s="10">
        <f t="shared" ref="Z40:Z47" si="17">G40*$Q40</f>
        <v>20</v>
      </c>
      <c r="AA40" s="11">
        <f t="shared" ref="AA40:AA47" si="18">H40*$Q40</f>
        <v>53.333333333333336</v>
      </c>
      <c r="AB40" s="9">
        <f t="shared" ref="AB40:AB47" si="19">I40*$Q40</f>
        <v>23.333333333333336</v>
      </c>
      <c r="AC40" s="10">
        <f t="shared" ref="AC40:AC47" si="20">J40*$Q40</f>
        <v>50</v>
      </c>
      <c r="AD40" s="11">
        <f t="shared" ref="AD40:AD47" si="21">K40*$Q40</f>
        <v>50</v>
      </c>
      <c r="AE40" s="9">
        <f t="shared" ref="AE40:AG43" si="22">L40*$Q40</f>
        <v>23.333333333333336</v>
      </c>
      <c r="AF40" s="10">
        <f t="shared" si="22"/>
        <v>26.666666666666668</v>
      </c>
      <c r="AG40" s="11">
        <f t="shared" si="22"/>
        <v>23.333333333333336</v>
      </c>
    </row>
    <row r="41" spans="2:33" x14ac:dyDescent="0.2">
      <c r="B41" s="106" t="s">
        <v>11</v>
      </c>
      <c r="C41" s="101">
        <v>9</v>
      </c>
      <c r="D41" s="101">
        <v>5</v>
      </c>
      <c r="E41" s="101">
        <v>11</v>
      </c>
      <c r="F41" s="101">
        <v>11</v>
      </c>
      <c r="G41" s="101">
        <v>4</v>
      </c>
      <c r="H41" s="101">
        <v>15</v>
      </c>
      <c r="I41" s="101">
        <v>2</v>
      </c>
      <c r="J41" s="101">
        <v>7</v>
      </c>
      <c r="K41" s="101">
        <v>4</v>
      </c>
      <c r="L41" s="101">
        <v>5</v>
      </c>
      <c r="M41" s="101">
        <v>3</v>
      </c>
      <c r="N41" s="107">
        <v>1</v>
      </c>
      <c r="P41" s="2">
        <v>150000</v>
      </c>
      <c r="Q41" s="2">
        <f t="shared" ref="Q41:Q48" si="23">1000000/P41</f>
        <v>6.666666666666667</v>
      </c>
      <c r="U41" s="5" t="s">
        <v>11</v>
      </c>
      <c r="V41" s="12">
        <f t="shared" ref="V41:V47" si="24">C41*$Q41</f>
        <v>60</v>
      </c>
      <c r="W41" s="13">
        <f t="shared" si="14"/>
        <v>33.333333333333336</v>
      </c>
      <c r="X41" s="14">
        <f t="shared" si="15"/>
        <v>73.333333333333343</v>
      </c>
      <c r="Y41" s="12">
        <f t="shared" si="16"/>
        <v>73.333333333333343</v>
      </c>
      <c r="Z41" s="13">
        <f t="shared" si="17"/>
        <v>26.666666666666668</v>
      </c>
      <c r="AA41" s="14">
        <f t="shared" si="18"/>
        <v>100</v>
      </c>
      <c r="AB41" s="12">
        <f t="shared" si="19"/>
        <v>13.333333333333334</v>
      </c>
      <c r="AC41" s="13">
        <f t="shared" si="20"/>
        <v>46.666666666666671</v>
      </c>
      <c r="AD41" s="14">
        <f t="shared" si="21"/>
        <v>26.666666666666668</v>
      </c>
      <c r="AE41" s="12">
        <f t="shared" si="22"/>
        <v>33.333333333333336</v>
      </c>
      <c r="AF41" s="13">
        <f t="shared" si="22"/>
        <v>20</v>
      </c>
      <c r="AG41" s="14">
        <f t="shared" si="22"/>
        <v>6.666666666666667</v>
      </c>
    </row>
    <row r="42" spans="2:33" x14ac:dyDescent="0.2">
      <c r="B42" s="106" t="s">
        <v>12</v>
      </c>
      <c r="C42" s="101">
        <v>2</v>
      </c>
      <c r="D42" s="101">
        <v>1</v>
      </c>
      <c r="E42" s="101">
        <v>6</v>
      </c>
      <c r="F42" s="101">
        <v>0</v>
      </c>
      <c r="G42" s="101">
        <v>1</v>
      </c>
      <c r="H42" s="101">
        <v>1</v>
      </c>
      <c r="I42" s="101">
        <v>5</v>
      </c>
      <c r="J42" s="101">
        <v>3</v>
      </c>
      <c r="K42" s="101">
        <v>2</v>
      </c>
      <c r="L42" s="101">
        <v>0</v>
      </c>
      <c r="M42" s="101">
        <v>0</v>
      </c>
      <c r="N42" s="107">
        <v>1</v>
      </c>
      <c r="P42" s="2">
        <v>75000</v>
      </c>
      <c r="Q42" s="2">
        <f t="shared" si="23"/>
        <v>13.333333333333334</v>
      </c>
      <c r="U42" s="5" t="s">
        <v>12</v>
      </c>
      <c r="V42" s="12">
        <f t="shared" si="24"/>
        <v>26.666666666666668</v>
      </c>
      <c r="W42" s="13">
        <f t="shared" si="14"/>
        <v>13.333333333333334</v>
      </c>
      <c r="X42" s="14">
        <f t="shared" si="15"/>
        <v>80</v>
      </c>
      <c r="Y42" s="12">
        <f t="shared" si="16"/>
        <v>0</v>
      </c>
      <c r="Z42" s="13">
        <f t="shared" si="17"/>
        <v>13.333333333333334</v>
      </c>
      <c r="AA42" s="14">
        <f t="shared" si="18"/>
        <v>13.333333333333334</v>
      </c>
      <c r="AB42" s="12">
        <f t="shared" si="19"/>
        <v>66.666666666666671</v>
      </c>
      <c r="AC42" s="13">
        <f t="shared" si="20"/>
        <v>40</v>
      </c>
      <c r="AD42" s="14">
        <f t="shared" si="21"/>
        <v>26.666666666666668</v>
      </c>
      <c r="AE42" s="12">
        <f t="shared" si="22"/>
        <v>0</v>
      </c>
      <c r="AF42" s="13">
        <f t="shared" si="22"/>
        <v>0</v>
      </c>
      <c r="AG42" s="14">
        <f t="shared" si="22"/>
        <v>13.333333333333334</v>
      </c>
    </row>
    <row r="43" spans="2:33" x14ac:dyDescent="0.2">
      <c r="B43" s="108" t="s">
        <v>13</v>
      </c>
      <c r="C43" s="109">
        <v>3</v>
      </c>
      <c r="D43" s="109">
        <v>4</v>
      </c>
      <c r="E43" s="109">
        <v>1</v>
      </c>
      <c r="F43" s="109">
        <v>1</v>
      </c>
      <c r="G43" s="109">
        <v>1</v>
      </c>
      <c r="H43" s="109">
        <v>3</v>
      </c>
      <c r="I43" s="109">
        <v>0</v>
      </c>
      <c r="J43" s="109">
        <v>4</v>
      </c>
      <c r="K43" s="109">
        <v>0</v>
      </c>
      <c r="L43" s="109">
        <v>2</v>
      </c>
      <c r="M43" s="109">
        <v>1</v>
      </c>
      <c r="N43" s="110">
        <v>0</v>
      </c>
      <c r="P43" s="2">
        <v>37500</v>
      </c>
      <c r="Q43" s="2">
        <f t="shared" si="23"/>
        <v>26.666666666666668</v>
      </c>
      <c r="U43" s="6" t="s">
        <v>13</v>
      </c>
      <c r="V43" s="15">
        <f t="shared" si="24"/>
        <v>80</v>
      </c>
      <c r="W43" s="16">
        <f t="shared" si="14"/>
        <v>106.66666666666667</v>
      </c>
      <c r="X43" s="17">
        <f t="shared" si="15"/>
        <v>26.666666666666668</v>
      </c>
      <c r="Y43" s="15">
        <f t="shared" si="16"/>
        <v>26.666666666666668</v>
      </c>
      <c r="Z43" s="16">
        <f t="shared" si="17"/>
        <v>26.666666666666668</v>
      </c>
      <c r="AA43" s="17">
        <f t="shared" si="18"/>
        <v>80</v>
      </c>
      <c r="AB43" s="15">
        <f t="shared" si="19"/>
        <v>0</v>
      </c>
      <c r="AC43" s="16">
        <f t="shared" si="20"/>
        <v>106.66666666666667</v>
      </c>
      <c r="AD43" s="17">
        <f t="shared" si="21"/>
        <v>0</v>
      </c>
      <c r="AE43" s="15">
        <f t="shared" si="22"/>
        <v>53.333333333333336</v>
      </c>
      <c r="AF43" s="16">
        <f t="shared" si="22"/>
        <v>26.666666666666668</v>
      </c>
      <c r="AG43" s="17">
        <f t="shared" si="22"/>
        <v>0</v>
      </c>
    </row>
    <row r="44" spans="2:33" x14ac:dyDescent="0.2">
      <c r="B44" s="103" t="s">
        <v>14</v>
      </c>
      <c r="C44" s="104">
        <v>10</v>
      </c>
      <c r="D44" s="104">
        <v>13</v>
      </c>
      <c r="E44" s="104">
        <v>14</v>
      </c>
      <c r="F44" s="104">
        <v>12</v>
      </c>
      <c r="G44" s="104">
        <v>8</v>
      </c>
      <c r="H44" s="104">
        <v>5</v>
      </c>
      <c r="I44" s="104">
        <v>4</v>
      </c>
      <c r="J44" s="104">
        <v>2</v>
      </c>
      <c r="K44" s="104">
        <v>2</v>
      </c>
      <c r="L44" s="104">
        <v>1</v>
      </c>
      <c r="M44" s="104">
        <v>1</v>
      </c>
      <c r="N44" s="105">
        <v>2</v>
      </c>
      <c r="P44" s="2">
        <v>300000</v>
      </c>
      <c r="Q44" s="2">
        <f t="shared" si="23"/>
        <v>3.3333333333333335</v>
      </c>
      <c r="U44" s="4" t="s">
        <v>14</v>
      </c>
      <c r="V44" s="9">
        <f t="shared" si="24"/>
        <v>33.333333333333336</v>
      </c>
      <c r="W44" s="10">
        <f t="shared" si="14"/>
        <v>43.333333333333336</v>
      </c>
      <c r="X44" s="11">
        <f t="shared" si="15"/>
        <v>46.666666666666671</v>
      </c>
      <c r="Y44" s="9">
        <f t="shared" si="16"/>
        <v>40</v>
      </c>
      <c r="Z44" s="10">
        <f t="shared" si="17"/>
        <v>26.666666666666668</v>
      </c>
      <c r="AA44" s="11">
        <f t="shared" si="18"/>
        <v>16.666666666666668</v>
      </c>
      <c r="AB44" s="9">
        <f t="shared" si="19"/>
        <v>13.333333333333334</v>
      </c>
      <c r="AC44" s="10">
        <f t="shared" si="20"/>
        <v>6.666666666666667</v>
      </c>
      <c r="AD44" s="11">
        <f t="shared" si="21"/>
        <v>6.666666666666667</v>
      </c>
      <c r="AE44" s="9">
        <f t="shared" ref="AE44:AG47" si="25">L44*$Q45</f>
        <v>6.666666666666667</v>
      </c>
      <c r="AF44" s="10">
        <f t="shared" si="25"/>
        <v>6.666666666666667</v>
      </c>
      <c r="AG44" s="11">
        <f t="shared" si="25"/>
        <v>13.333333333333334</v>
      </c>
    </row>
    <row r="45" spans="2:33" x14ac:dyDescent="0.2">
      <c r="B45" s="106" t="s">
        <v>15</v>
      </c>
      <c r="C45" s="101">
        <v>4</v>
      </c>
      <c r="D45" s="101">
        <v>5</v>
      </c>
      <c r="E45" s="101">
        <v>6</v>
      </c>
      <c r="F45" s="101">
        <v>5</v>
      </c>
      <c r="G45" s="101">
        <v>3</v>
      </c>
      <c r="H45" s="101">
        <v>3</v>
      </c>
      <c r="I45" s="101">
        <v>0</v>
      </c>
      <c r="J45" s="101">
        <v>3</v>
      </c>
      <c r="K45" s="101">
        <v>2</v>
      </c>
      <c r="L45" s="101">
        <v>2</v>
      </c>
      <c r="M45" s="101">
        <v>0</v>
      </c>
      <c r="N45" s="107">
        <v>1</v>
      </c>
      <c r="P45" s="2">
        <v>150000</v>
      </c>
      <c r="Q45" s="2">
        <f t="shared" si="23"/>
        <v>6.666666666666667</v>
      </c>
      <c r="U45" s="5" t="s">
        <v>15</v>
      </c>
      <c r="V45" s="12">
        <f t="shared" si="24"/>
        <v>26.666666666666668</v>
      </c>
      <c r="W45" s="13">
        <f t="shared" si="14"/>
        <v>33.333333333333336</v>
      </c>
      <c r="X45" s="14">
        <f t="shared" si="15"/>
        <v>40</v>
      </c>
      <c r="Y45" s="12">
        <f t="shared" si="16"/>
        <v>33.333333333333336</v>
      </c>
      <c r="Z45" s="13">
        <f t="shared" si="17"/>
        <v>20</v>
      </c>
      <c r="AA45" s="14">
        <f t="shared" si="18"/>
        <v>20</v>
      </c>
      <c r="AB45" s="12">
        <f t="shared" si="19"/>
        <v>0</v>
      </c>
      <c r="AC45" s="13">
        <f t="shared" si="20"/>
        <v>20</v>
      </c>
      <c r="AD45" s="14">
        <f t="shared" si="21"/>
        <v>13.333333333333334</v>
      </c>
      <c r="AE45" s="12">
        <f t="shared" si="25"/>
        <v>26.666666666666668</v>
      </c>
      <c r="AF45" s="13">
        <f t="shared" si="25"/>
        <v>0</v>
      </c>
      <c r="AG45" s="14">
        <f t="shared" si="25"/>
        <v>13.333333333333334</v>
      </c>
    </row>
    <row r="46" spans="2:33" x14ac:dyDescent="0.2">
      <c r="B46" s="106" t="s">
        <v>16</v>
      </c>
      <c r="C46" s="101">
        <v>3</v>
      </c>
      <c r="D46" s="101">
        <v>2</v>
      </c>
      <c r="E46" s="101">
        <v>5</v>
      </c>
      <c r="F46" s="101">
        <v>3</v>
      </c>
      <c r="G46" s="101">
        <v>1</v>
      </c>
      <c r="H46" s="101">
        <v>4</v>
      </c>
      <c r="I46" s="101">
        <v>0</v>
      </c>
      <c r="J46" s="101">
        <v>2</v>
      </c>
      <c r="K46" s="101">
        <v>0</v>
      </c>
      <c r="L46" s="101">
        <v>2</v>
      </c>
      <c r="M46" s="101">
        <v>0</v>
      </c>
      <c r="N46" s="107">
        <v>0</v>
      </c>
      <c r="P46" s="2">
        <v>75000</v>
      </c>
      <c r="Q46" s="2">
        <f t="shared" si="23"/>
        <v>13.333333333333334</v>
      </c>
      <c r="U46" s="5" t="s">
        <v>16</v>
      </c>
      <c r="V46" s="12">
        <f t="shared" si="24"/>
        <v>40</v>
      </c>
      <c r="W46" s="13">
        <f t="shared" si="14"/>
        <v>26.666666666666668</v>
      </c>
      <c r="X46" s="14">
        <f t="shared" si="15"/>
        <v>66.666666666666671</v>
      </c>
      <c r="Y46" s="12">
        <f t="shared" si="16"/>
        <v>40</v>
      </c>
      <c r="Z46" s="13">
        <f t="shared" si="17"/>
        <v>13.333333333333334</v>
      </c>
      <c r="AA46" s="14">
        <f t="shared" si="18"/>
        <v>53.333333333333336</v>
      </c>
      <c r="AB46" s="12">
        <f t="shared" si="19"/>
        <v>0</v>
      </c>
      <c r="AC46" s="13">
        <f t="shared" si="20"/>
        <v>26.666666666666668</v>
      </c>
      <c r="AD46" s="14">
        <f t="shared" si="21"/>
        <v>0</v>
      </c>
      <c r="AE46" s="12">
        <f t="shared" si="25"/>
        <v>53.333333333333336</v>
      </c>
      <c r="AF46" s="13">
        <f t="shared" si="25"/>
        <v>0</v>
      </c>
      <c r="AG46" s="14">
        <f t="shared" si="25"/>
        <v>0</v>
      </c>
    </row>
    <row r="47" spans="2:33" x14ac:dyDescent="0.2">
      <c r="B47" s="108" t="s">
        <v>17</v>
      </c>
      <c r="C47" s="109">
        <v>4</v>
      </c>
      <c r="D47" s="109">
        <v>1</v>
      </c>
      <c r="E47" s="109">
        <v>3</v>
      </c>
      <c r="F47" s="109">
        <v>0</v>
      </c>
      <c r="G47" s="109">
        <v>0</v>
      </c>
      <c r="H47" s="109">
        <v>1</v>
      </c>
      <c r="I47" s="109">
        <v>0</v>
      </c>
      <c r="J47" s="109">
        <v>0</v>
      </c>
      <c r="K47" s="109">
        <v>0</v>
      </c>
      <c r="L47" s="109">
        <v>0</v>
      </c>
      <c r="M47" s="109">
        <v>0</v>
      </c>
      <c r="N47" s="110">
        <v>0</v>
      </c>
      <c r="P47" s="2">
        <v>37500</v>
      </c>
      <c r="Q47" s="2">
        <f t="shared" si="23"/>
        <v>26.666666666666668</v>
      </c>
      <c r="U47" s="6" t="s">
        <v>17</v>
      </c>
      <c r="V47" s="15">
        <f t="shared" si="24"/>
        <v>106.66666666666667</v>
      </c>
      <c r="W47" s="16">
        <f t="shared" si="14"/>
        <v>26.666666666666668</v>
      </c>
      <c r="X47" s="17">
        <f t="shared" si="15"/>
        <v>80</v>
      </c>
      <c r="Y47" s="15">
        <f t="shared" si="16"/>
        <v>0</v>
      </c>
      <c r="Z47" s="16">
        <f t="shared" si="17"/>
        <v>0</v>
      </c>
      <c r="AA47" s="17">
        <f t="shared" si="18"/>
        <v>26.666666666666668</v>
      </c>
      <c r="AB47" s="15">
        <f t="shared" si="19"/>
        <v>0</v>
      </c>
      <c r="AC47" s="16">
        <f t="shared" si="20"/>
        <v>0</v>
      </c>
      <c r="AD47" s="17">
        <f t="shared" si="21"/>
        <v>0</v>
      </c>
      <c r="AE47" s="15">
        <f t="shared" si="25"/>
        <v>0</v>
      </c>
      <c r="AF47" s="16">
        <f t="shared" si="25"/>
        <v>0</v>
      </c>
      <c r="AG47" s="17">
        <f t="shared" si="25"/>
        <v>0</v>
      </c>
    </row>
    <row r="48" spans="2:33" x14ac:dyDescent="0.2">
      <c r="B48" s="101"/>
      <c r="C48" s="101"/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P48" s="37">
        <f>P47/2</f>
        <v>18750</v>
      </c>
      <c r="Q48" s="37">
        <f t="shared" si="23"/>
        <v>53.333333333333336</v>
      </c>
      <c r="V48" s="83" t="s">
        <v>47</v>
      </c>
      <c r="W48" s="84"/>
      <c r="X48" s="85"/>
      <c r="Y48" s="83" t="s">
        <v>48</v>
      </c>
      <c r="Z48" s="84"/>
      <c r="AA48" s="85"/>
      <c r="AB48" s="83" t="s">
        <v>49</v>
      </c>
      <c r="AC48" s="84"/>
      <c r="AD48" s="85"/>
      <c r="AE48" s="53" t="s">
        <v>50</v>
      </c>
      <c r="AF48" s="54"/>
      <c r="AG48" s="61"/>
    </row>
    <row r="49" spans="2:33" x14ac:dyDescent="0.2">
      <c r="B49" s="101"/>
      <c r="C49" s="101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</row>
    <row r="50" spans="2:33" ht="15" customHeight="1" x14ac:dyDescent="0.2">
      <c r="B50" s="101"/>
      <c r="C50" s="101"/>
      <c r="D50" s="101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T50" s="62" t="s">
        <v>69</v>
      </c>
      <c r="U50" s="18" t="s">
        <v>51</v>
      </c>
      <c r="V50" s="28">
        <f>AVERAGEIF(V40:V43,"&gt;0")</f>
        <v>66.666666666666657</v>
      </c>
      <c r="W50" s="28">
        <f t="shared" ref="W50:AG50" si="26">AVERAGEIF(W40:W43,"&gt;0")</f>
        <v>52.5</v>
      </c>
      <c r="X50" s="28">
        <f t="shared" si="26"/>
        <v>56.666666666666664</v>
      </c>
      <c r="Y50" s="28">
        <f t="shared" si="26"/>
        <v>52.222222222222221</v>
      </c>
      <c r="Z50" s="28">
        <f t="shared" si="26"/>
        <v>21.666666666666668</v>
      </c>
      <c r="AA50" s="28">
        <f t="shared" si="26"/>
        <v>61.666666666666671</v>
      </c>
      <c r="AB50" s="28">
        <f t="shared" si="26"/>
        <v>34.44444444444445</v>
      </c>
      <c r="AC50" s="28">
        <f t="shared" si="26"/>
        <v>60.833333333333343</v>
      </c>
      <c r="AD50" s="28">
        <f t="shared" si="26"/>
        <v>34.44444444444445</v>
      </c>
      <c r="AE50" s="28">
        <f t="shared" si="26"/>
        <v>36.666666666666664</v>
      </c>
      <c r="AF50" s="28">
        <f t="shared" si="26"/>
        <v>24.444444444444446</v>
      </c>
      <c r="AG50" s="29">
        <f t="shared" si="26"/>
        <v>14.444444444444445</v>
      </c>
    </row>
    <row r="51" spans="2:33" x14ac:dyDescent="0.2"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M51" s="101"/>
      <c r="N51" s="101"/>
      <c r="T51" s="63"/>
      <c r="U51" s="18" t="s">
        <v>52</v>
      </c>
      <c r="V51" s="28">
        <f>AVERAGEIF(V44:V47,"&gt;0")</f>
        <v>51.666666666666671</v>
      </c>
      <c r="W51" s="28">
        <f t="shared" ref="W51:AG51" si="27">AVERAGEIF(W44:W47,"&gt;0")</f>
        <v>32.5</v>
      </c>
      <c r="X51" s="28">
        <f t="shared" si="27"/>
        <v>58.333333333333336</v>
      </c>
      <c r="Y51" s="28">
        <f t="shared" si="27"/>
        <v>37.777777777777779</v>
      </c>
      <c r="Z51" s="28">
        <f t="shared" si="27"/>
        <v>20.000000000000004</v>
      </c>
      <c r="AA51" s="28">
        <f t="shared" si="27"/>
        <v>29.166666666666668</v>
      </c>
      <c r="AB51" s="28">
        <f t="shared" si="27"/>
        <v>13.333333333333334</v>
      </c>
      <c r="AC51" s="28">
        <f t="shared" si="27"/>
        <v>17.777777777777779</v>
      </c>
      <c r="AD51" s="28">
        <f t="shared" si="27"/>
        <v>10</v>
      </c>
      <c r="AE51" s="28">
        <f t="shared" si="27"/>
        <v>28.888888888888889</v>
      </c>
      <c r="AF51" s="28">
        <f t="shared" si="27"/>
        <v>6.666666666666667</v>
      </c>
      <c r="AG51" s="29">
        <f t="shared" si="27"/>
        <v>13.333333333333334</v>
      </c>
    </row>
    <row r="52" spans="2:33" ht="15" customHeight="1" x14ac:dyDescent="0.2"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2:33" x14ac:dyDescent="0.2"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1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2:33" x14ac:dyDescent="0.2">
      <c r="B54" s="101"/>
      <c r="C54" s="101"/>
      <c r="D54" s="101"/>
      <c r="E54" s="101"/>
      <c r="F54" s="101"/>
      <c r="G54" s="101"/>
      <c r="H54" s="101"/>
      <c r="I54" s="101"/>
      <c r="J54" s="101"/>
      <c r="K54" s="101"/>
      <c r="L54" s="101"/>
      <c r="M54" s="101"/>
      <c r="N54" s="101"/>
    </row>
    <row r="55" spans="2:33" x14ac:dyDescent="0.2">
      <c r="B55" s="101" t="s">
        <v>19</v>
      </c>
      <c r="C55" s="101"/>
      <c r="D55" s="101"/>
      <c r="E55" s="101"/>
      <c r="F55" s="101"/>
      <c r="G55" s="101"/>
      <c r="H55" s="101"/>
      <c r="I55" s="101"/>
      <c r="J55" s="101"/>
      <c r="K55" s="101"/>
      <c r="L55" s="101"/>
      <c r="M55" s="101"/>
      <c r="N55" s="101"/>
    </row>
    <row r="56" spans="2:33" x14ac:dyDescent="0.2">
      <c r="B56" s="101"/>
      <c r="C56" s="101"/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1"/>
    </row>
    <row r="57" spans="2:33" x14ac:dyDescent="0.2"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</row>
    <row r="58" spans="2:33" x14ac:dyDescent="0.2">
      <c r="B58" s="101"/>
      <c r="C58" s="102">
        <v>1</v>
      </c>
      <c r="D58" s="102">
        <v>2</v>
      </c>
      <c r="E58" s="102">
        <v>3</v>
      </c>
      <c r="F58" s="102">
        <v>4</v>
      </c>
      <c r="G58" s="102">
        <v>5</v>
      </c>
      <c r="H58" s="102">
        <v>6</v>
      </c>
      <c r="I58" s="102">
        <v>7</v>
      </c>
      <c r="J58" s="102">
        <v>8</v>
      </c>
      <c r="K58" s="102">
        <v>9</v>
      </c>
      <c r="L58" s="102">
        <v>10</v>
      </c>
      <c r="M58" s="102">
        <v>11</v>
      </c>
      <c r="N58" s="102">
        <v>12</v>
      </c>
      <c r="U58" s="68" t="s">
        <v>42</v>
      </c>
      <c r="V58" s="8">
        <v>1</v>
      </c>
      <c r="W58" s="8">
        <v>2</v>
      </c>
      <c r="X58" s="8">
        <v>3</v>
      </c>
      <c r="Y58" s="8">
        <v>4</v>
      </c>
      <c r="Z58" s="8">
        <v>5</v>
      </c>
      <c r="AA58" s="8">
        <v>6</v>
      </c>
      <c r="AB58" s="8">
        <v>7</v>
      </c>
      <c r="AC58" s="8">
        <v>8</v>
      </c>
      <c r="AD58" s="8">
        <v>9</v>
      </c>
      <c r="AE58" s="8">
        <v>10</v>
      </c>
      <c r="AF58" s="8">
        <v>11</v>
      </c>
      <c r="AG58" s="8">
        <v>12</v>
      </c>
    </row>
    <row r="59" spans="2:33" x14ac:dyDescent="0.2"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P59" s="2" t="s">
        <v>38</v>
      </c>
      <c r="Q59" s="2" t="s">
        <v>39</v>
      </c>
      <c r="U59" s="69"/>
      <c r="V59" s="76" t="s">
        <v>43</v>
      </c>
      <c r="W59" s="77"/>
      <c r="X59" s="80"/>
      <c r="Y59" s="76" t="s">
        <v>44</v>
      </c>
      <c r="Z59" s="77"/>
      <c r="AA59" s="80"/>
      <c r="AB59" s="76" t="s">
        <v>45</v>
      </c>
      <c r="AC59" s="77"/>
      <c r="AD59" s="80"/>
      <c r="AE59" s="76" t="s">
        <v>46</v>
      </c>
      <c r="AF59" s="77"/>
      <c r="AG59" s="80"/>
    </row>
    <row r="60" spans="2:33" x14ac:dyDescent="0.2">
      <c r="B60" s="103" t="s">
        <v>10</v>
      </c>
      <c r="C60" s="104">
        <v>23</v>
      </c>
      <c r="D60" s="104">
        <v>19</v>
      </c>
      <c r="E60" s="104">
        <v>14</v>
      </c>
      <c r="F60" s="104">
        <v>25</v>
      </c>
      <c r="G60" s="104">
        <v>13</v>
      </c>
      <c r="H60" s="104">
        <v>17</v>
      </c>
      <c r="I60" s="104">
        <v>11</v>
      </c>
      <c r="J60" s="104">
        <v>15</v>
      </c>
      <c r="K60" s="104">
        <v>6</v>
      </c>
      <c r="L60" s="104">
        <v>6</v>
      </c>
      <c r="M60" s="104">
        <v>6</v>
      </c>
      <c r="N60" s="105">
        <v>3</v>
      </c>
      <c r="P60" s="2">
        <v>300000</v>
      </c>
      <c r="Q60" s="2">
        <f>1000000/P60</f>
        <v>3.3333333333333335</v>
      </c>
      <c r="U60" s="4" t="s">
        <v>10</v>
      </c>
      <c r="V60" s="9">
        <f>C60*$Q60</f>
        <v>76.666666666666671</v>
      </c>
      <c r="W60" s="10">
        <f t="shared" ref="W60:W67" si="28">D60*$Q60</f>
        <v>63.333333333333336</v>
      </c>
      <c r="X60" s="11">
        <f t="shared" ref="X60:X67" si="29">E60*$Q60</f>
        <v>46.666666666666671</v>
      </c>
      <c r="Y60" s="9">
        <f t="shared" ref="Y60:Y67" si="30">F60*$Q60</f>
        <v>83.333333333333343</v>
      </c>
      <c r="Z60" s="10">
        <f t="shared" ref="Z60:Z67" si="31">G60*$Q60</f>
        <v>43.333333333333336</v>
      </c>
      <c r="AA60" s="11">
        <f t="shared" ref="AA60:AA67" si="32">H60*$Q60</f>
        <v>56.666666666666671</v>
      </c>
      <c r="AB60" s="9">
        <f t="shared" ref="AB60:AB67" si="33">I60*$Q60</f>
        <v>36.666666666666671</v>
      </c>
      <c r="AC60" s="10">
        <f t="shared" ref="AC60:AC67" si="34">J60*$Q60</f>
        <v>50</v>
      </c>
      <c r="AD60" s="11">
        <f t="shared" ref="AD60:AD67" si="35">K60*$Q60</f>
        <v>20</v>
      </c>
      <c r="AE60" s="9">
        <f t="shared" ref="AE60:AG63" si="36">L60*$Q60</f>
        <v>20</v>
      </c>
      <c r="AF60" s="10">
        <f t="shared" si="36"/>
        <v>20</v>
      </c>
      <c r="AG60" s="11">
        <f t="shared" si="36"/>
        <v>10</v>
      </c>
    </row>
    <row r="61" spans="2:33" x14ac:dyDescent="0.2">
      <c r="B61" s="106" t="s">
        <v>11</v>
      </c>
      <c r="C61" s="101">
        <v>11</v>
      </c>
      <c r="D61" s="101">
        <v>11</v>
      </c>
      <c r="E61" s="101">
        <v>4</v>
      </c>
      <c r="F61" s="101">
        <v>12</v>
      </c>
      <c r="G61" s="101">
        <v>9</v>
      </c>
      <c r="H61" s="101">
        <v>11</v>
      </c>
      <c r="I61" s="101">
        <v>3</v>
      </c>
      <c r="J61" s="101">
        <v>10</v>
      </c>
      <c r="K61" s="101">
        <v>4</v>
      </c>
      <c r="L61" s="101">
        <v>11</v>
      </c>
      <c r="M61" s="101">
        <v>10</v>
      </c>
      <c r="N61" s="107">
        <v>7</v>
      </c>
      <c r="P61" s="2">
        <v>150000</v>
      </c>
      <c r="Q61" s="2">
        <f t="shared" ref="Q61:Q68" si="37">1000000/P61</f>
        <v>6.666666666666667</v>
      </c>
      <c r="U61" s="5" t="s">
        <v>11</v>
      </c>
      <c r="V61" s="12">
        <f t="shared" ref="V61:V67" si="38">C61*$Q61</f>
        <v>73.333333333333343</v>
      </c>
      <c r="W61" s="13">
        <f t="shared" si="28"/>
        <v>73.333333333333343</v>
      </c>
      <c r="X61" s="14">
        <f t="shared" si="29"/>
        <v>26.666666666666668</v>
      </c>
      <c r="Y61" s="12">
        <f t="shared" si="30"/>
        <v>80</v>
      </c>
      <c r="Z61" s="13">
        <f t="shared" si="31"/>
        <v>60</v>
      </c>
      <c r="AA61" s="14">
        <f t="shared" si="32"/>
        <v>73.333333333333343</v>
      </c>
      <c r="AB61" s="12">
        <f t="shared" si="33"/>
        <v>20</v>
      </c>
      <c r="AC61" s="13">
        <f t="shared" si="34"/>
        <v>66.666666666666671</v>
      </c>
      <c r="AD61" s="14">
        <f t="shared" si="35"/>
        <v>26.666666666666668</v>
      </c>
      <c r="AE61" s="12">
        <f t="shared" si="36"/>
        <v>73.333333333333343</v>
      </c>
      <c r="AF61" s="13">
        <f t="shared" si="36"/>
        <v>66.666666666666671</v>
      </c>
      <c r="AG61" s="14">
        <f t="shared" si="36"/>
        <v>46.666666666666671</v>
      </c>
    </row>
    <row r="62" spans="2:33" x14ac:dyDescent="0.2">
      <c r="B62" s="106" t="s">
        <v>12</v>
      </c>
      <c r="C62" s="101">
        <v>2</v>
      </c>
      <c r="D62" s="101">
        <v>10</v>
      </c>
      <c r="E62" s="101">
        <v>8</v>
      </c>
      <c r="F62" s="101">
        <v>2</v>
      </c>
      <c r="G62" s="101">
        <v>2</v>
      </c>
      <c r="H62" s="101">
        <v>2</v>
      </c>
      <c r="I62" s="101">
        <v>3</v>
      </c>
      <c r="J62" s="101">
        <v>1</v>
      </c>
      <c r="K62" s="101">
        <v>3</v>
      </c>
      <c r="L62" s="101">
        <v>2</v>
      </c>
      <c r="M62" s="101">
        <v>2</v>
      </c>
      <c r="N62" s="107">
        <v>1</v>
      </c>
      <c r="P62" s="2">
        <v>75000</v>
      </c>
      <c r="Q62" s="2">
        <f t="shared" si="37"/>
        <v>13.333333333333334</v>
      </c>
      <c r="U62" s="5" t="s">
        <v>12</v>
      </c>
      <c r="V62" s="12">
        <f t="shared" si="38"/>
        <v>26.666666666666668</v>
      </c>
      <c r="W62" s="13">
        <f t="shared" si="28"/>
        <v>133.33333333333334</v>
      </c>
      <c r="X62" s="14">
        <f t="shared" si="29"/>
        <v>106.66666666666667</v>
      </c>
      <c r="Y62" s="12">
        <f t="shared" si="30"/>
        <v>26.666666666666668</v>
      </c>
      <c r="Z62" s="13">
        <f t="shared" si="31"/>
        <v>26.666666666666668</v>
      </c>
      <c r="AA62" s="14">
        <f t="shared" si="32"/>
        <v>26.666666666666668</v>
      </c>
      <c r="AB62" s="12">
        <f t="shared" si="33"/>
        <v>40</v>
      </c>
      <c r="AC62" s="13">
        <f t="shared" si="34"/>
        <v>13.333333333333334</v>
      </c>
      <c r="AD62" s="14">
        <f t="shared" si="35"/>
        <v>40</v>
      </c>
      <c r="AE62" s="12">
        <f t="shared" si="36"/>
        <v>26.666666666666668</v>
      </c>
      <c r="AF62" s="13">
        <f t="shared" si="36"/>
        <v>26.666666666666668</v>
      </c>
      <c r="AG62" s="14">
        <f t="shared" si="36"/>
        <v>13.333333333333334</v>
      </c>
    </row>
    <row r="63" spans="2:33" x14ac:dyDescent="0.2">
      <c r="B63" s="108" t="s">
        <v>13</v>
      </c>
      <c r="C63" s="109">
        <v>2</v>
      </c>
      <c r="D63" s="109">
        <v>1</v>
      </c>
      <c r="E63" s="109">
        <v>0</v>
      </c>
      <c r="F63" s="109">
        <v>0</v>
      </c>
      <c r="G63" s="109">
        <v>0</v>
      </c>
      <c r="H63" s="109">
        <v>0</v>
      </c>
      <c r="I63" s="109">
        <v>0</v>
      </c>
      <c r="J63" s="109">
        <v>0</v>
      </c>
      <c r="K63" s="109">
        <v>0</v>
      </c>
      <c r="L63" s="109">
        <v>1</v>
      </c>
      <c r="M63" s="109">
        <v>2</v>
      </c>
      <c r="N63" s="110">
        <v>1</v>
      </c>
      <c r="P63" s="2">
        <v>37500</v>
      </c>
      <c r="Q63" s="2">
        <f t="shared" si="37"/>
        <v>26.666666666666668</v>
      </c>
      <c r="U63" s="6" t="s">
        <v>13</v>
      </c>
      <c r="V63" s="15">
        <f t="shared" si="38"/>
        <v>53.333333333333336</v>
      </c>
      <c r="W63" s="16">
        <f t="shared" si="28"/>
        <v>26.666666666666668</v>
      </c>
      <c r="X63" s="17">
        <f t="shared" si="29"/>
        <v>0</v>
      </c>
      <c r="Y63" s="15">
        <f t="shared" si="30"/>
        <v>0</v>
      </c>
      <c r="Z63" s="16">
        <f t="shared" si="31"/>
        <v>0</v>
      </c>
      <c r="AA63" s="17">
        <f t="shared" si="32"/>
        <v>0</v>
      </c>
      <c r="AB63" s="15">
        <f t="shared" si="33"/>
        <v>0</v>
      </c>
      <c r="AC63" s="16">
        <f t="shared" si="34"/>
        <v>0</v>
      </c>
      <c r="AD63" s="17">
        <f t="shared" si="35"/>
        <v>0</v>
      </c>
      <c r="AE63" s="15">
        <f t="shared" si="36"/>
        <v>26.666666666666668</v>
      </c>
      <c r="AF63" s="16">
        <f t="shared" si="36"/>
        <v>53.333333333333336</v>
      </c>
      <c r="AG63" s="17">
        <f t="shared" si="36"/>
        <v>26.666666666666668</v>
      </c>
    </row>
    <row r="64" spans="2:33" x14ac:dyDescent="0.2">
      <c r="B64" s="103" t="s">
        <v>14</v>
      </c>
      <c r="C64" s="104">
        <v>3</v>
      </c>
      <c r="D64" s="104">
        <v>4</v>
      </c>
      <c r="E64" s="104">
        <v>7</v>
      </c>
      <c r="F64" s="104">
        <v>4</v>
      </c>
      <c r="G64" s="104">
        <v>7</v>
      </c>
      <c r="H64" s="104">
        <v>5</v>
      </c>
      <c r="I64" s="104">
        <v>14</v>
      </c>
      <c r="J64" s="104">
        <v>3</v>
      </c>
      <c r="K64" s="104">
        <v>7</v>
      </c>
      <c r="L64" s="104">
        <v>8</v>
      </c>
      <c r="M64" s="104">
        <v>27</v>
      </c>
      <c r="N64" s="105">
        <v>36</v>
      </c>
      <c r="P64" s="2">
        <v>300000</v>
      </c>
      <c r="Q64" s="2">
        <f t="shared" si="37"/>
        <v>3.3333333333333335</v>
      </c>
      <c r="U64" s="4" t="s">
        <v>14</v>
      </c>
      <c r="V64" s="9">
        <f t="shared" si="38"/>
        <v>10</v>
      </c>
      <c r="W64" s="10">
        <f t="shared" si="28"/>
        <v>13.333333333333334</v>
      </c>
      <c r="X64" s="11">
        <f t="shared" si="29"/>
        <v>23.333333333333336</v>
      </c>
      <c r="Y64" s="9">
        <f t="shared" si="30"/>
        <v>13.333333333333334</v>
      </c>
      <c r="Z64" s="10">
        <f t="shared" si="31"/>
        <v>23.333333333333336</v>
      </c>
      <c r="AA64" s="11">
        <f t="shared" si="32"/>
        <v>16.666666666666668</v>
      </c>
      <c r="AB64" s="9">
        <f t="shared" si="33"/>
        <v>46.666666666666671</v>
      </c>
      <c r="AC64" s="10">
        <f t="shared" si="34"/>
        <v>10</v>
      </c>
      <c r="AD64" s="11">
        <f t="shared" si="35"/>
        <v>23.333333333333336</v>
      </c>
      <c r="AE64" s="9">
        <f t="shared" ref="AE64:AG67" si="39">L64*$Q65</f>
        <v>53.333333333333336</v>
      </c>
      <c r="AF64" s="10">
        <f t="shared" si="39"/>
        <v>180</v>
      </c>
      <c r="AG64" s="11">
        <f t="shared" si="39"/>
        <v>240</v>
      </c>
    </row>
    <row r="65" spans="2:33" x14ac:dyDescent="0.2">
      <c r="B65" s="106" t="s">
        <v>15</v>
      </c>
      <c r="C65" s="101">
        <v>3</v>
      </c>
      <c r="D65" s="101">
        <v>2</v>
      </c>
      <c r="E65" s="101">
        <v>0</v>
      </c>
      <c r="F65" s="101">
        <v>5</v>
      </c>
      <c r="G65" s="101">
        <v>2</v>
      </c>
      <c r="H65" s="101">
        <v>5</v>
      </c>
      <c r="I65" s="101">
        <v>3</v>
      </c>
      <c r="J65" s="101">
        <v>4</v>
      </c>
      <c r="K65" s="101">
        <v>5</v>
      </c>
      <c r="L65" s="101">
        <v>9</v>
      </c>
      <c r="M65" s="101">
        <v>4</v>
      </c>
      <c r="N65" s="107">
        <v>3</v>
      </c>
      <c r="P65" s="2">
        <v>150000</v>
      </c>
      <c r="Q65" s="2">
        <f t="shared" si="37"/>
        <v>6.666666666666667</v>
      </c>
      <c r="U65" s="5" t="s">
        <v>15</v>
      </c>
      <c r="V65" s="12">
        <f t="shared" si="38"/>
        <v>20</v>
      </c>
      <c r="W65" s="13">
        <f t="shared" si="28"/>
        <v>13.333333333333334</v>
      </c>
      <c r="X65" s="14">
        <f t="shared" si="29"/>
        <v>0</v>
      </c>
      <c r="Y65" s="12">
        <f t="shared" si="30"/>
        <v>33.333333333333336</v>
      </c>
      <c r="Z65" s="13">
        <f t="shared" si="31"/>
        <v>13.333333333333334</v>
      </c>
      <c r="AA65" s="14">
        <f t="shared" si="32"/>
        <v>33.333333333333336</v>
      </c>
      <c r="AB65" s="12">
        <f t="shared" si="33"/>
        <v>20</v>
      </c>
      <c r="AC65" s="13">
        <f t="shared" si="34"/>
        <v>26.666666666666668</v>
      </c>
      <c r="AD65" s="14">
        <f t="shared" si="35"/>
        <v>33.333333333333336</v>
      </c>
      <c r="AE65" s="12">
        <f t="shared" si="39"/>
        <v>120</v>
      </c>
      <c r="AF65" s="13">
        <f t="shared" si="39"/>
        <v>53.333333333333336</v>
      </c>
      <c r="AG65" s="14">
        <f t="shared" si="39"/>
        <v>40</v>
      </c>
    </row>
    <row r="66" spans="2:33" x14ac:dyDescent="0.2">
      <c r="B66" s="106" t="s">
        <v>16</v>
      </c>
      <c r="C66" s="101">
        <v>5</v>
      </c>
      <c r="D66" s="101">
        <v>0</v>
      </c>
      <c r="E66" s="101">
        <v>0</v>
      </c>
      <c r="F66" s="101">
        <v>0</v>
      </c>
      <c r="G66" s="101">
        <v>1</v>
      </c>
      <c r="H66" s="101">
        <v>1</v>
      </c>
      <c r="I66" s="101">
        <v>3</v>
      </c>
      <c r="J66" s="101">
        <v>4</v>
      </c>
      <c r="K66" s="101">
        <v>2</v>
      </c>
      <c r="L66" s="101">
        <v>5</v>
      </c>
      <c r="M66" s="101">
        <v>1</v>
      </c>
      <c r="N66" s="107">
        <v>4</v>
      </c>
      <c r="P66" s="2">
        <v>75000</v>
      </c>
      <c r="Q66" s="2">
        <f t="shared" si="37"/>
        <v>13.333333333333334</v>
      </c>
      <c r="U66" s="5" t="s">
        <v>16</v>
      </c>
      <c r="V66" s="12">
        <f t="shared" si="38"/>
        <v>66.666666666666671</v>
      </c>
      <c r="W66" s="13">
        <f t="shared" si="28"/>
        <v>0</v>
      </c>
      <c r="X66" s="14">
        <f t="shared" si="29"/>
        <v>0</v>
      </c>
      <c r="Y66" s="12">
        <f t="shared" si="30"/>
        <v>0</v>
      </c>
      <c r="Z66" s="13">
        <f t="shared" si="31"/>
        <v>13.333333333333334</v>
      </c>
      <c r="AA66" s="14">
        <f t="shared" si="32"/>
        <v>13.333333333333334</v>
      </c>
      <c r="AB66" s="12">
        <f t="shared" si="33"/>
        <v>40</v>
      </c>
      <c r="AC66" s="13">
        <f t="shared" si="34"/>
        <v>53.333333333333336</v>
      </c>
      <c r="AD66" s="14">
        <f t="shared" si="35"/>
        <v>26.666666666666668</v>
      </c>
      <c r="AE66" s="12">
        <f t="shared" si="39"/>
        <v>133.33333333333334</v>
      </c>
      <c r="AF66" s="13">
        <f t="shared" si="39"/>
        <v>26.666666666666668</v>
      </c>
      <c r="AG66" s="14">
        <f t="shared" si="39"/>
        <v>106.66666666666667</v>
      </c>
    </row>
    <row r="67" spans="2:33" x14ac:dyDescent="0.2">
      <c r="B67" s="108" t="s">
        <v>17</v>
      </c>
      <c r="C67" s="109">
        <v>0</v>
      </c>
      <c r="D67" s="109">
        <v>2</v>
      </c>
      <c r="E67" s="109">
        <v>1</v>
      </c>
      <c r="F67" s="109">
        <v>2</v>
      </c>
      <c r="G67" s="109">
        <v>1</v>
      </c>
      <c r="H67" s="109">
        <v>1</v>
      </c>
      <c r="I67" s="109">
        <v>0</v>
      </c>
      <c r="J67" s="109">
        <v>0</v>
      </c>
      <c r="K67" s="109">
        <v>0</v>
      </c>
      <c r="L67" s="109">
        <v>1</v>
      </c>
      <c r="M67" s="109">
        <v>0</v>
      </c>
      <c r="N67" s="110">
        <v>2</v>
      </c>
      <c r="P67" s="2">
        <v>37500</v>
      </c>
      <c r="Q67" s="2">
        <f t="shared" si="37"/>
        <v>26.666666666666668</v>
      </c>
      <c r="U67" s="6" t="s">
        <v>17</v>
      </c>
      <c r="V67" s="15">
        <f t="shared" si="38"/>
        <v>0</v>
      </c>
      <c r="W67" s="16">
        <f t="shared" si="28"/>
        <v>53.333333333333336</v>
      </c>
      <c r="X67" s="17">
        <f t="shared" si="29"/>
        <v>26.666666666666668</v>
      </c>
      <c r="Y67" s="15">
        <f t="shared" si="30"/>
        <v>53.333333333333336</v>
      </c>
      <c r="Z67" s="16">
        <f t="shared" si="31"/>
        <v>26.666666666666668</v>
      </c>
      <c r="AA67" s="17">
        <f t="shared" si="32"/>
        <v>26.666666666666668</v>
      </c>
      <c r="AB67" s="15">
        <f t="shared" si="33"/>
        <v>0</v>
      </c>
      <c r="AC67" s="16">
        <f t="shared" si="34"/>
        <v>0</v>
      </c>
      <c r="AD67" s="17">
        <f t="shared" si="35"/>
        <v>0</v>
      </c>
      <c r="AE67" s="15">
        <f t="shared" si="39"/>
        <v>53.333333333333336</v>
      </c>
      <c r="AF67" s="16">
        <f t="shared" si="39"/>
        <v>0</v>
      </c>
      <c r="AG67" s="17">
        <f t="shared" si="39"/>
        <v>106.66666666666667</v>
      </c>
    </row>
    <row r="68" spans="2:33" x14ac:dyDescent="0.2">
      <c r="B68" s="101"/>
      <c r="C68" s="101"/>
      <c r="D68" s="101"/>
      <c r="E68" s="101"/>
      <c r="F68" s="101"/>
      <c r="G68" s="101"/>
      <c r="H68" s="101"/>
      <c r="I68" s="101"/>
      <c r="J68" s="101"/>
      <c r="K68" s="101"/>
      <c r="L68" s="101"/>
      <c r="M68" s="101"/>
      <c r="N68" s="101"/>
      <c r="P68" s="37">
        <f>P67/2</f>
        <v>18750</v>
      </c>
      <c r="Q68" s="37">
        <f t="shared" si="37"/>
        <v>53.333333333333336</v>
      </c>
      <c r="V68" s="83" t="s">
        <v>47</v>
      </c>
      <c r="W68" s="84"/>
      <c r="X68" s="85"/>
      <c r="Y68" s="83" t="s">
        <v>48</v>
      </c>
      <c r="Z68" s="84"/>
      <c r="AA68" s="85"/>
      <c r="AB68" s="83" t="s">
        <v>49</v>
      </c>
      <c r="AC68" s="84"/>
      <c r="AD68" s="85"/>
      <c r="AE68" s="53" t="s">
        <v>50</v>
      </c>
      <c r="AF68" s="54"/>
      <c r="AG68" s="61"/>
    </row>
    <row r="69" spans="2:33" x14ac:dyDescent="0.2"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  <c r="M69" s="101"/>
      <c r="N69" s="101"/>
    </row>
    <row r="70" spans="2:33" ht="15" customHeight="1" x14ac:dyDescent="0.2">
      <c r="B70" s="2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2"/>
      <c r="N70" s="2"/>
      <c r="T70" s="62" t="s">
        <v>69</v>
      </c>
      <c r="U70" s="18" t="s">
        <v>51</v>
      </c>
      <c r="V70" s="28">
        <f>AVERAGEIF(V60:V63,"&gt;0")</f>
        <v>57.5</v>
      </c>
      <c r="W70" s="28">
        <f t="shared" ref="W70:AG70" si="40">AVERAGEIF(W60:W63,"&gt;0")</f>
        <v>74.166666666666671</v>
      </c>
      <c r="X70" s="28">
        <f t="shared" si="40"/>
        <v>60</v>
      </c>
      <c r="Y70" s="28">
        <f t="shared" si="40"/>
        <v>63.333333333333336</v>
      </c>
      <c r="Z70" s="28">
        <f t="shared" si="40"/>
        <v>43.333333333333336</v>
      </c>
      <c r="AA70" s="28">
        <f t="shared" si="40"/>
        <v>52.222222222222221</v>
      </c>
      <c r="AB70" s="28">
        <f t="shared" si="40"/>
        <v>32.222222222222221</v>
      </c>
      <c r="AC70" s="28">
        <f t="shared" si="40"/>
        <v>43.333333333333336</v>
      </c>
      <c r="AD70" s="28">
        <f t="shared" si="40"/>
        <v>28.888888888888889</v>
      </c>
      <c r="AE70" s="28">
        <f t="shared" si="40"/>
        <v>36.666666666666671</v>
      </c>
      <c r="AF70" s="28">
        <f t="shared" si="40"/>
        <v>41.666666666666671</v>
      </c>
      <c r="AG70" s="29">
        <f t="shared" si="40"/>
        <v>24.166666666666668</v>
      </c>
    </row>
    <row r="71" spans="2:33" x14ac:dyDescent="0.2">
      <c r="T71" s="63"/>
      <c r="U71" s="18" t="s">
        <v>52</v>
      </c>
      <c r="V71" s="28">
        <f>AVERAGEIF(V64:V67,"&gt;0")</f>
        <v>32.222222222222221</v>
      </c>
      <c r="W71" s="28">
        <f t="shared" ref="W71:AG71" si="41">AVERAGEIF(W64:W67,"&gt;0")</f>
        <v>26.666666666666668</v>
      </c>
      <c r="X71" s="28">
        <f t="shared" si="41"/>
        <v>25</v>
      </c>
      <c r="Y71" s="28">
        <f t="shared" si="41"/>
        <v>33.333333333333336</v>
      </c>
      <c r="Z71" s="28">
        <f t="shared" si="41"/>
        <v>19.166666666666668</v>
      </c>
      <c r="AA71" s="28">
        <f t="shared" si="41"/>
        <v>22.5</v>
      </c>
      <c r="AB71" s="28">
        <f t="shared" si="41"/>
        <v>35.555555555555557</v>
      </c>
      <c r="AC71" s="28">
        <f t="shared" si="41"/>
        <v>30</v>
      </c>
      <c r="AD71" s="28">
        <f t="shared" si="41"/>
        <v>27.777777777777782</v>
      </c>
      <c r="AE71" s="28">
        <f t="shared" si="41"/>
        <v>90</v>
      </c>
      <c r="AF71" s="28">
        <f t="shared" si="41"/>
        <v>86.666666666666671</v>
      </c>
      <c r="AG71" s="29">
        <f t="shared" si="41"/>
        <v>123.33333333333334</v>
      </c>
    </row>
    <row r="72" spans="2:33" ht="15" customHeight="1" x14ac:dyDescent="0.2"/>
  </sheetData>
  <mergeCells count="40">
    <mergeCell ref="U18:U19"/>
    <mergeCell ref="U38:U39"/>
    <mergeCell ref="U58:U59"/>
    <mergeCell ref="AI18:AK18"/>
    <mergeCell ref="P16:Q17"/>
    <mergeCell ref="T30:T31"/>
    <mergeCell ref="T50:T51"/>
    <mergeCell ref="V39:X39"/>
    <mergeCell ref="Y39:AA39"/>
    <mergeCell ref="AB39:AD39"/>
    <mergeCell ref="T70:T71"/>
    <mergeCell ref="AB48:AD48"/>
    <mergeCell ref="AE48:AG48"/>
    <mergeCell ref="V68:X68"/>
    <mergeCell ref="Y68:AA68"/>
    <mergeCell ref="AB68:AD68"/>
    <mergeCell ref="AE68:AG68"/>
    <mergeCell ref="AE39:AG39"/>
    <mergeCell ref="V59:X59"/>
    <mergeCell ref="Y59:AA59"/>
    <mergeCell ref="AB59:AD59"/>
    <mergeCell ref="AE59:AG59"/>
    <mergeCell ref="V48:X48"/>
    <mergeCell ref="Y48:AA48"/>
    <mergeCell ref="V19:X19"/>
    <mergeCell ref="Y19:AA19"/>
    <mergeCell ref="AB19:AD19"/>
    <mergeCell ref="AE19:AG19"/>
    <mergeCell ref="V28:X28"/>
    <mergeCell ref="Y28:AA28"/>
    <mergeCell ref="AB28:AD28"/>
    <mergeCell ref="AE28:AG28"/>
    <mergeCell ref="AI26:AK26"/>
    <mergeCell ref="AI19:AK19"/>
    <mergeCell ref="AI20:AK20"/>
    <mergeCell ref="AI21:AK21"/>
    <mergeCell ref="AI22:AK22"/>
    <mergeCell ref="AI23:AK23"/>
    <mergeCell ref="AI25:AK25"/>
    <mergeCell ref="AI24:AK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9E0A7-6CD4-E84B-8D4C-B47040C9886B}">
  <dimension ref="B2:AN72"/>
  <sheetViews>
    <sheetView topLeftCell="K1" workbookViewId="0">
      <selection activeCell="S14" sqref="S14"/>
    </sheetView>
  </sheetViews>
  <sheetFormatPr baseColWidth="10" defaultColWidth="8.83203125" defaultRowHeight="15" x14ac:dyDescent="0.2"/>
  <cols>
    <col min="1" max="15" width="8.83203125" customWidth="1"/>
    <col min="16" max="17" width="16.6640625" style="2" customWidth="1"/>
    <col min="18" max="19" width="8.83203125" customWidth="1"/>
    <col min="20" max="20" width="11.33203125" customWidth="1"/>
    <col min="21" max="33" width="8.83203125" style="2" customWidth="1"/>
  </cols>
  <sheetData>
    <row r="2" spans="2:33" x14ac:dyDescent="0.2">
      <c r="B2" s="1" t="s">
        <v>0</v>
      </c>
    </row>
    <row r="3" spans="2:33" x14ac:dyDescent="0.2">
      <c r="B3" s="1" t="s">
        <v>25</v>
      </c>
    </row>
    <row r="4" spans="2:33" x14ac:dyDescent="0.2">
      <c r="B4" s="1" t="s">
        <v>2</v>
      </c>
    </row>
    <row r="5" spans="2:33" x14ac:dyDescent="0.2">
      <c r="B5" s="1" t="s">
        <v>3</v>
      </c>
    </row>
    <row r="6" spans="2:33" x14ac:dyDescent="0.2">
      <c r="B6" s="1" t="s">
        <v>4</v>
      </c>
    </row>
    <row r="7" spans="2:33" x14ac:dyDescent="0.2">
      <c r="B7" s="1" t="s">
        <v>24</v>
      </c>
    </row>
    <row r="8" spans="2:33" x14ac:dyDescent="0.2">
      <c r="B8" s="1" t="s">
        <v>6</v>
      </c>
    </row>
    <row r="9" spans="2:33" x14ac:dyDescent="0.2">
      <c r="B9" s="1" t="s">
        <v>7</v>
      </c>
    </row>
    <row r="13" spans="2:33" x14ac:dyDescent="0.2">
      <c r="B13" t="s">
        <v>8</v>
      </c>
    </row>
    <row r="15" spans="2:33" ht="16" x14ac:dyDescent="0.2">
      <c r="B15" s="2" t="s">
        <v>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P15" s="41" t="s">
        <v>73</v>
      </c>
      <c r="Q15" s="40"/>
      <c r="T15" s="38"/>
      <c r="U15" s="39" t="s">
        <v>72</v>
      </c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P16" s="73" t="s">
        <v>74</v>
      </c>
      <c r="Q16" s="73"/>
    </row>
    <row r="17" spans="2:40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P17" s="73"/>
      <c r="Q17" s="73"/>
    </row>
    <row r="18" spans="2:40" x14ac:dyDescent="0.2">
      <c r="B18" s="101"/>
      <c r="C18" s="102">
        <v>1</v>
      </c>
      <c r="D18" s="102">
        <v>2</v>
      </c>
      <c r="E18" s="102">
        <v>3</v>
      </c>
      <c r="F18" s="102">
        <v>4</v>
      </c>
      <c r="G18" s="102">
        <v>5</v>
      </c>
      <c r="H18" s="102">
        <v>6</v>
      </c>
      <c r="I18" s="102">
        <v>7</v>
      </c>
      <c r="J18" s="102">
        <v>8</v>
      </c>
      <c r="K18" s="102">
        <v>9</v>
      </c>
      <c r="L18" s="102">
        <v>10</v>
      </c>
      <c r="M18" s="102">
        <v>11</v>
      </c>
      <c r="N18" s="102">
        <v>12</v>
      </c>
      <c r="U18" s="86" t="s">
        <v>41</v>
      </c>
      <c r="V18" s="8">
        <v>1</v>
      </c>
      <c r="W18" s="8">
        <v>2</v>
      </c>
      <c r="X18" s="8">
        <v>3</v>
      </c>
      <c r="Y18" s="8">
        <v>4</v>
      </c>
      <c r="Z18" s="8">
        <v>5</v>
      </c>
      <c r="AA18" s="8">
        <v>6</v>
      </c>
      <c r="AB18" s="8">
        <v>7</v>
      </c>
      <c r="AC18" s="8">
        <v>8</v>
      </c>
      <c r="AD18" s="8">
        <v>9</v>
      </c>
      <c r="AE18" s="8">
        <v>10</v>
      </c>
      <c r="AF18" s="8">
        <v>11</v>
      </c>
      <c r="AG18" s="8">
        <v>12</v>
      </c>
      <c r="AI18" s="70" t="s">
        <v>68</v>
      </c>
      <c r="AJ18" s="71"/>
      <c r="AK18" s="72"/>
      <c r="AL18" s="20" t="s">
        <v>64</v>
      </c>
      <c r="AM18" s="21" t="s">
        <v>65</v>
      </c>
      <c r="AN18" s="22" t="s">
        <v>66</v>
      </c>
    </row>
    <row r="19" spans="2:40" x14ac:dyDescent="0.2"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P19" s="8" t="s">
        <v>71</v>
      </c>
      <c r="Q19" s="8" t="s">
        <v>39</v>
      </c>
      <c r="U19" s="87"/>
      <c r="V19" s="76" t="s">
        <v>43</v>
      </c>
      <c r="W19" s="77"/>
      <c r="X19" s="80"/>
      <c r="Y19" s="76" t="s">
        <v>44</v>
      </c>
      <c r="Z19" s="77"/>
      <c r="AA19" s="80"/>
      <c r="AB19" s="76" t="s">
        <v>45</v>
      </c>
      <c r="AC19" s="77"/>
      <c r="AD19" s="80"/>
      <c r="AE19" s="76" t="s">
        <v>46</v>
      </c>
      <c r="AF19" s="77"/>
      <c r="AG19" s="80"/>
      <c r="AI19" s="76" t="s">
        <v>43</v>
      </c>
      <c r="AJ19" s="77"/>
      <c r="AK19" s="77"/>
      <c r="AL19" s="23">
        <f>AVERAGE(V30:X30)</f>
        <v>22.31481481481482</v>
      </c>
      <c r="AM19" s="23">
        <f>AVERAGE(V50:X50)</f>
        <v>54.25925925925926</v>
      </c>
      <c r="AN19" s="23">
        <f>AVERAGE(V70:X70)</f>
        <v>58.703703703703702</v>
      </c>
    </row>
    <row r="20" spans="2:40" x14ac:dyDescent="0.2">
      <c r="B20" s="103" t="s">
        <v>10</v>
      </c>
      <c r="C20" s="104">
        <v>7</v>
      </c>
      <c r="D20" s="104">
        <v>11</v>
      </c>
      <c r="E20" s="104">
        <v>8</v>
      </c>
      <c r="F20" s="104">
        <v>5</v>
      </c>
      <c r="G20" s="104">
        <v>6</v>
      </c>
      <c r="H20" s="104">
        <v>2</v>
      </c>
      <c r="I20" s="104">
        <v>15</v>
      </c>
      <c r="J20" s="104">
        <v>6</v>
      </c>
      <c r="K20" s="104">
        <v>4</v>
      </c>
      <c r="L20" s="104">
        <v>8</v>
      </c>
      <c r="M20" s="104">
        <v>7</v>
      </c>
      <c r="N20" s="105">
        <v>8</v>
      </c>
      <c r="P20" s="2">
        <v>300000</v>
      </c>
      <c r="Q20" s="2">
        <f>1000000/P20</f>
        <v>3.3333333333333335</v>
      </c>
      <c r="U20" s="4" t="s">
        <v>10</v>
      </c>
      <c r="V20" s="9">
        <f>C20*$Q20</f>
        <v>23.333333333333336</v>
      </c>
      <c r="W20" s="10">
        <f t="shared" ref="W20:W27" si="0">D20*$Q20</f>
        <v>36.666666666666671</v>
      </c>
      <c r="X20" s="11">
        <f t="shared" ref="X20:X27" si="1">E20*$Q20</f>
        <v>26.666666666666668</v>
      </c>
      <c r="Y20" s="9">
        <f t="shared" ref="Y20:Y27" si="2">F20*$Q20</f>
        <v>16.666666666666668</v>
      </c>
      <c r="Z20" s="10">
        <f t="shared" ref="Z20:Z27" si="3">G20*$Q20</f>
        <v>20</v>
      </c>
      <c r="AA20" s="11">
        <f t="shared" ref="AA20:AA27" si="4">H20*$Q20</f>
        <v>6.666666666666667</v>
      </c>
      <c r="AB20" s="9">
        <f t="shared" ref="AB20:AB27" si="5">I20*$Q20</f>
        <v>50</v>
      </c>
      <c r="AC20" s="10">
        <f t="shared" ref="AC20:AC27" si="6">J20*$Q20</f>
        <v>20</v>
      </c>
      <c r="AD20" s="11">
        <f t="shared" ref="AD20:AD27" si="7">K20*$Q20</f>
        <v>13.333333333333334</v>
      </c>
      <c r="AE20" s="9">
        <f t="shared" ref="AE20:AG23" si="8">L20*$Q20</f>
        <v>26.666666666666668</v>
      </c>
      <c r="AF20" s="10">
        <f t="shared" si="8"/>
        <v>23.333333333333336</v>
      </c>
      <c r="AG20" s="11">
        <f t="shared" si="8"/>
        <v>26.666666666666668</v>
      </c>
      <c r="AI20" s="76" t="s">
        <v>44</v>
      </c>
      <c r="AJ20" s="77"/>
      <c r="AK20" s="77"/>
      <c r="AL20" s="23">
        <f>AVERAGE(Y30:AA30)</f>
        <v>23.425925925925927</v>
      </c>
      <c r="AM20" s="23">
        <f>AVERAGE(Y50:AA50)</f>
        <v>37.592592592592595</v>
      </c>
      <c r="AN20" s="23">
        <f>AVERAGE(Y70:AA70)</f>
        <v>56.666666666666664</v>
      </c>
    </row>
    <row r="21" spans="2:40" x14ac:dyDescent="0.2">
      <c r="B21" s="106" t="s">
        <v>11</v>
      </c>
      <c r="C21" s="101">
        <v>2</v>
      </c>
      <c r="D21" s="101">
        <v>1</v>
      </c>
      <c r="E21" s="101">
        <v>2</v>
      </c>
      <c r="F21" s="101">
        <v>1</v>
      </c>
      <c r="G21" s="101">
        <v>6</v>
      </c>
      <c r="H21" s="101">
        <v>3</v>
      </c>
      <c r="I21" s="101">
        <v>9</v>
      </c>
      <c r="J21" s="101">
        <v>4</v>
      </c>
      <c r="K21" s="101">
        <v>0</v>
      </c>
      <c r="L21" s="101">
        <v>4</v>
      </c>
      <c r="M21" s="101">
        <v>5</v>
      </c>
      <c r="N21" s="107">
        <v>5</v>
      </c>
      <c r="P21" s="2">
        <v>150000</v>
      </c>
      <c r="Q21" s="2">
        <f t="shared" ref="Q21:Q28" si="9">1000000/P21</f>
        <v>6.666666666666667</v>
      </c>
      <c r="U21" s="5" t="s">
        <v>11</v>
      </c>
      <c r="V21" s="12">
        <f t="shared" ref="V21:V27" si="10">C21*$Q21</f>
        <v>13.333333333333334</v>
      </c>
      <c r="W21" s="13">
        <f t="shared" si="0"/>
        <v>6.666666666666667</v>
      </c>
      <c r="X21" s="14">
        <f t="shared" si="1"/>
        <v>13.333333333333334</v>
      </c>
      <c r="Y21" s="12">
        <f t="shared" si="2"/>
        <v>6.666666666666667</v>
      </c>
      <c r="Z21" s="13">
        <f t="shared" si="3"/>
        <v>40</v>
      </c>
      <c r="AA21" s="14">
        <f t="shared" si="4"/>
        <v>20</v>
      </c>
      <c r="AB21" s="12">
        <f t="shared" si="5"/>
        <v>60</v>
      </c>
      <c r="AC21" s="13">
        <f t="shared" si="6"/>
        <v>26.666666666666668</v>
      </c>
      <c r="AD21" s="14">
        <f t="shared" si="7"/>
        <v>0</v>
      </c>
      <c r="AE21" s="12">
        <f t="shared" si="8"/>
        <v>26.666666666666668</v>
      </c>
      <c r="AF21" s="13">
        <f t="shared" si="8"/>
        <v>33.333333333333336</v>
      </c>
      <c r="AG21" s="14">
        <f t="shared" si="8"/>
        <v>33.333333333333336</v>
      </c>
      <c r="AI21" s="76" t="s">
        <v>45</v>
      </c>
      <c r="AJ21" s="77"/>
      <c r="AK21" s="77"/>
      <c r="AL21" s="23">
        <f>AVERAGE(AB30:AD30)</f>
        <v>29.259259259259256</v>
      </c>
      <c r="AM21" s="23">
        <f>AVERAGE(AB50:AD50)</f>
        <v>48.888888888888893</v>
      </c>
      <c r="AN21" s="23">
        <f>AVERAGE(AB70:AD70)</f>
        <v>42.500000000000007</v>
      </c>
    </row>
    <row r="22" spans="2:40" x14ac:dyDescent="0.2">
      <c r="B22" s="106" t="s">
        <v>12</v>
      </c>
      <c r="C22" s="101">
        <v>0</v>
      </c>
      <c r="D22" s="101">
        <v>4</v>
      </c>
      <c r="E22" s="101">
        <v>1</v>
      </c>
      <c r="F22" s="101">
        <v>2</v>
      </c>
      <c r="G22" s="101">
        <v>1</v>
      </c>
      <c r="H22" s="101">
        <v>0</v>
      </c>
      <c r="I22" s="101">
        <v>3</v>
      </c>
      <c r="J22" s="101">
        <v>2</v>
      </c>
      <c r="K22" s="101">
        <v>1</v>
      </c>
      <c r="L22" s="101">
        <v>1</v>
      </c>
      <c r="M22" s="101">
        <v>1</v>
      </c>
      <c r="N22" s="107">
        <v>2</v>
      </c>
      <c r="P22" s="2">
        <v>75000</v>
      </c>
      <c r="Q22" s="2">
        <f t="shared" si="9"/>
        <v>13.333333333333334</v>
      </c>
      <c r="U22" s="5" t="s">
        <v>12</v>
      </c>
      <c r="V22" s="12">
        <f t="shared" si="10"/>
        <v>0</v>
      </c>
      <c r="W22" s="13">
        <f t="shared" si="0"/>
        <v>53.333333333333336</v>
      </c>
      <c r="X22" s="14">
        <f t="shared" si="1"/>
        <v>13.333333333333334</v>
      </c>
      <c r="Y22" s="12">
        <f t="shared" si="2"/>
        <v>26.666666666666668</v>
      </c>
      <c r="Z22" s="13">
        <f t="shared" si="3"/>
        <v>13.333333333333334</v>
      </c>
      <c r="AA22" s="14">
        <f t="shared" si="4"/>
        <v>0</v>
      </c>
      <c r="AB22" s="12">
        <f t="shared" si="5"/>
        <v>40</v>
      </c>
      <c r="AC22" s="13">
        <f t="shared" si="6"/>
        <v>26.666666666666668</v>
      </c>
      <c r="AD22" s="14">
        <f t="shared" si="7"/>
        <v>13.333333333333334</v>
      </c>
      <c r="AE22" s="12">
        <f t="shared" si="8"/>
        <v>13.333333333333334</v>
      </c>
      <c r="AF22" s="13">
        <f t="shared" si="8"/>
        <v>13.333333333333334</v>
      </c>
      <c r="AG22" s="14">
        <f t="shared" si="8"/>
        <v>26.666666666666668</v>
      </c>
      <c r="AI22" s="76" t="s">
        <v>46</v>
      </c>
      <c r="AJ22" s="77"/>
      <c r="AK22" s="77"/>
      <c r="AL22" s="23">
        <f>AVERAGE(AE30:AG30)</f>
        <v>29.62962962962963</v>
      </c>
      <c r="AM22" s="23">
        <f>AVERAGE(AE50:AG50)</f>
        <v>15.185185185185185</v>
      </c>
      <c r="AN22" s="23">
        <f>AVERAGE(AE70:AG70)</f>
        <v>26.481481481481485</v>
      </c>
    </row>
    <row r="23" spans="2:40" x14ac:dyDescent="0.2">
      <c r="B23" s="108" t="s">
        <v>13</v>
      </c>
      <c r="C23" s="109">
        <v>0</v>
      </c>
      <c r="D23" s="109">
        <v>1</v>
      </c>
      <c r="E23" s="109">
        <v>0</v>
      </c>
      <c r="F23" s="109">
        <v>1</v>
      </c>
      <c r="G23" s="109">
        <v>0</v>
      </c>
      <c r="H23" s="109">
        <v>2</v>
      </c>
      <c r="I23" s="109">
        <v>0</v>
      </c>
      <c r="J23" s="109">
        <v>0</v>
      </c>
      <c r="K23" s="109">
        <v>0</v>
      </c>
      <c r="L23" s="109">
        <v>3</v>
      </c>
      <c r="M23" s="109">
        <v>0</v>
      </c>
      <c r="N23" s="110">
        <v>0</v>
      </c>
      <c r="P23" s="2">
        <v>37500</v>
      </c>
      <c r="Q23" s="2">
        <f t="shared" si="9"/>
        <v>26.666666666666668</v>
      </c>
      <c r="U23" s="6" t="s">
        <v>13</v>
      </c>
      <c r="V23" s="15">
        <f t="shared" si="10"/>
        <v>0</v>
      </c>
      <c r="W23" s="16">
        <f t="shared" si="0"/>
        <v>26.666666666666668</v>
      </c>
      <c r="X23" s="17">
        <f t="shared" si="1"/>
        <v>0</v>
      </c>
      <c r="Y23" s="15">
        <f t="shared" si="2"/>
        <v>26.666666666666668</v>
      </c>
      <c r="Z23" s="16">
        <f t="shared" si="3"/>
        <v>0</v>
      </c>
      <c r="AA23" s="17">
        <f t="shared" si="4"/>
        <v>53.333333333333336</v>
      </c>
      <c r="AB23" s="15">
        <f t="shared" si="5"/>
        <v>0</v>
      </c>
      <c r="AC23" s="16">
        <f t="shared" si="6"/>
        <v>0</v>
      </c>
      <c r="AD23" s="17">
        <f t="shared" si="7"/>
        <v>0</v>
      </c>
      <c r="AE23" s="15">
        <f t="shared" si="8"/>
        <v>80</v>
      </c>
      <c r="AF23" s="16">
        <f t="shared" si="8"/>
        <v>0</v>
      </c>
      <c r="AG23" s="17">
        <f t="shared" si="8"/>
        <v>0</v>
      </c>
      <c r="AI23" s="83" t="s">
        <v>47</v>
      </c>
      <c r="AJ23" s="84"/>
      <c r="AK23" s="84"/>
      <c r="AL23" s="23">
        <f>AVERAGE(V31:X31)</f>
        <v>22.314814814814813</v>
      </c>
      <c r="AM23" s="23">
        <f>AVERAGE(V51:X51)</f>
        <v>50.925925925925924</v>
      </c>
      <c r="AN23" s="23">
        <f>AVERAGE(V71:X71)</f>
        <v>17.777777777777779</v>
      </c>
    </row>
    <row r="24" spans="2:40" x14ac:dyDescent="0.2">
      <c r="B24" s="103" t="s">
        <v>14</v>
      </c>
      <c r="C24" s="104">
        <v>4</v>
      </c>
      <c r="D24" s="104">
        <v>6</v>
      </c>
      <c r="E24" s="104">
        <v>3</v>
      </c>
      <c r="F24" s="104">
        <v>6</v>
      </c>
      <c r="G24" s="104">
        <v>7</v>
      </c>
      <c r="H24" s="104">
        <v>3</v>
      </c>
      <c r="I24" s="104">
        <v>22</v>
      </c>
      <c r="J24" s="104">
        <v>27</v>
      </c>
      <c r="K24" s="104">
        <v>22</v>
      </c>
      <c r="L24" s="104">
        <v>2</v>
      </c>
      <c r="M24" s="104">
        <v>2</v>
      </c>
      <c r="N24" s="105">
        <v>3</v>
      </c>
      <c r="P24" s="2">
        <v>300000</v>
      </c>
      <c r="Q24" s="2">
        <f t="shared" si="9"/>
        <v>3.3333333333333335</v>
      </c>
      <c r="U24" s="4" t="s">
        <v>14</v>
      </c>
      <c r="V24" s="9">
        <f t="shared" si="10"/>
        <v>13.333333333333334</v>
      </c>
      <c r="W24" s="10">
        <f t="shared" si="0"/>
        <v>20</v>
      </c>
      <c r="X24" s="11">
        <f t="shared" si="1"/>
        <v>10</v>
      </c>
      <c r="Y24" s="9">
        <f t="shared" si="2"/>
        <v>20</v>
      </c>
      <c r="Z24" s="10">
        <f t="shared" si="3"/>
        <v>23.333333333333336</v>
      </c>
      <c r="AA24" s="11">
        <f t="shared" si="4"/>
        <v>10</v>
      </c>
      <c r="AB24" s="9">
        <f t="shared" si="5"/>
        <v>73.333333333333343</v>
      </c>
      <c r="AC24" s="10">
        <f t="shared" si="6"/>
        <v>90</v>
      </c>
      <c r="AD24" s="11">
        <f t="shared" si="7"/>
        <v>73.333333333333343</v>
      </c>
      <c r="AE24" s="9">
        <f t="shared" ref="AE24:AG27" si="11">L24*$Q25</f>
        <v>13.333333333333334</v>
      </c>
      <c r="AF24" s="10">
        <f t="shared" si="11"/>
        <v>13.333333333333334</v>
      </c>
      <c r="AG24" s="11">
        <f t="shared" si="11"/>
        <v>20</v>
      </c>
      <c r="AI24" s="83" t="s">
        <v>48</v>
      </c>
      <c r="AJ24" s="84"/>
      <c r="AK24" s="84"/>
      <c r="AL24" s="23">
        <f>AVERAGE(Y31:AA31)</f>
        <v>18.888888888888893</v>
      </c>
      <c r="AM24" s="23">
        <f>AVERAGE(Y51:AA51)</f>
        <v>49.537037037037038</v>
      </c>
      <c r="AN24" s="23">
        <f>AVERAGE(Y71:AA71)</f>
        <v>26.111111111111114</v>
      </c>
    </row>
    <row r="25" spans="2:40" x14ac:dyDescent="0.2">
      <c r="B25" s="106" t="s">
        <v>15</v>
      </c>
      <c r="C25" s="101">
        <v>4</v>
      </c>
      <c r="D25" s="101">
        <v>3</v>
      </c>
      <c r="E25" s="101">
        <v>2</v>
      </c>
      <c r="F25" s="101">
        <v>8</v>
      </c>
      <c r="G25" s="101">
        <v>2</v>
      </c>
      <c r="H25" s="101">
        <v>1</v>
      </c>
      <c r="I25" s="101">
        <v>12</v>
      </c>
      <c r="J25" s="101">
        <v>17</v>
      </c>
      <c r="K25" s="101">
        <v>5</v>
      </c>
      <c r="L25" s="101">
        <v>0</v>
      </c>
      <c r="M25" s="101">
        <v>0</v>
      </c>
      <c r="N25" s="107">
        <v>0</v>
      </c>
      <c r="P25" s="2">
        <v>150000</v>
      </c>
      <c r="Q25" s="2">
        <f t="shared" si="9"/>
        <v>6.666666666666667</v>
      </c>
      <c r="U25" s="5" t="s">
        <v>15</v>
      </c>
      <c r="V25" s="12">
        <f t="shared" si="10"/>
        <v>26.666666666666668</v>
      </c>
      <c r="W25" s="13">
        <f t="shared" si="0"/>
        <v>20</v>
      </c>
      <c r="X25" s="14">
        <f t="shared" si="1"/>
        <v>13.333333333333334</v>
      </c>
      <c r="Y25" s="12">
        <f t="shared" si="2"/>
        <v>53.333333333333336</v>
      </c>
      <c r="Z25" s="13">
        <f t="shared" si="3"/>
        <v>13.333333333333334</v>
      </c>
      <c r="AA25" s="14">
        <f t="shared" si="4"/>
        <v>6.666666666666667</v>
      </c>
      <c r="AB25" s="12">
        <f t="shared" si="5"/>
        <v>80</v>
      </c>
      <c r="AC25" s="13">
        <f t="shared" si="6"/>
        <v>113.33333333333334</v>
      </c>
      <c r="AD25" s="14">
        <f t="shared" si="7"/>
        <v>33.333333333333336</v>
      </c>
      <c r="AE25" s="12">
        <f t="shared" si="11"/>
        <v>0</v>
      </c>
      <c r="AF25" s="13">
        <f t="shared" si="11"/>
        <v>0</v>
      </c>
      <c r="AG25" s="14">
        <f t="shared" si="11"/>
        <v>0</v>
      </c>
      <c r="AI25" s="83" t="s">
        <v>49</v>
      </c>
      <c r="AJ25" s="84"/>
      <c r="AK25" s="84"/>
      <c r="AL25" s="23">
        <f>AVERAGE(AB31:AD31)</f>
        <v>66.203703703703709</v>
      </c>
      <c r="AM25" s="23">
        <f>AVERAGE(AB51:AD51)</f>
        <v>16.851851851851851</v>
      </c>
      <c r="AN25" s="23">
        <f>AVERAGE(AB71:AD71)</f>
        <v>36.666666666666664</v>
      </c>
    </row>
    <row r="26" spans="2:40" x14ac:dyDescent="0.2">
      <c r="B26" s="106" t="s">
        <v>16</v>
      </c>
      <c r="C26" s="101">
        <v>1</v>
      </c>
      <c r="D26" s="101">
        <v>1</v>
      </c>
      <c r="E26" s="101">
        <v>3</v>
      </c>
      <c r="F26" s="101">
        <v>2</v>
      </c>
      <c r="G26" s="101">
        <v>1</v>
      </c>
      <c r="H26" s="101">
        <v>0</v>
      </c>
      <c r="I26" s="101">
        <v>3</v>
      </c>
      <c r="J26" s="101">
        <v>3</v>
      </c>
      <c r="K26" s="101">
        <v>4</v>
      </c>
      <c r="L26" s="101">
        <v>0</v>
      </c>
      <c r="M26" s="101">
        <v>0</v>
      </c>
      <c r="N26" s="107">
        <v>0</v>
      </c>
      <c r="P26" s="2">
        <v>75000</v>
      </c>
      <c r="Q26" s="2">
        <f t="shared" si="9"/>
        <v>13.333333333333334</v>
      </c>
      <c r="U26" s="5" t="s">
        <v>16</v>
      </c>
      <c r="V26" s="12">
        <f t="shared" si="10"/>
        <v>13.333333333333334</v>
      </c>
      <c r="W26" s="13">
        <f t="shared" si="0"/>
        <v>13.333333333333334</v>
      </c>
      <c r="X26" s="14">
        <f t="shared" si="1"/>
        <v>40</v>
      </c>
      <c r="Y26" s="12">
        <f t="shared" si="2"/>
        <v>26.666666666666668</v>
      </c>
      <c r="Z26" s="13">
        <f t="shared" si="3"/>
        <v>13.333333333333334</v>
      </c>
      <c r="AA26" s="14">
        <f t="shared" si="4"/>
        <v>0</v>
      </c>
      <c r="AB26" s="12">
        <f t="shared" si="5"/>
        <v>40</v>
      </c>
      <c r="AC26" s="13">
        <f t="shared" si="6"/>
        <v>40</v>
      </c>
      <c r="AD26" s="14">
        <f t="shared" si="7"/>
        <v>53.333333333333336</v>
      </c>
      <c r="AE26" s="12">
        <f t="shared" si="11"/>
        <v>0</v>
      </c>
      <c r="AF26" s="13">
        <f t="shared" si="11"/>
        <v>0</v>
      </c>
      <c r="AG26" s="14">
        <f t="shared" si="11"/>
        <v>0</v>
      </c>
      <c r="AI26" s="53" t="s">
        <v>50</v>
      </c>
      <c r="AJ26" s="54"/>
      <c r="AK26" s="54"/>
      <c r="AL26" s="23">
        <f>AVERAGE(AE31:AG31)</f>
        <v>15.555555555555557</v>
      </c>
      <c r="AM26" s="23">
        <f>AVERAGE(AE51:AG51)</f>
        <v>28.888888888888889</v>
      </c>
      <c r="AN26" s="23">
        <f>AVERAGE(AE71:AG71)</f>
        <v>86.1111111111111</v>
      </c>
    </row>
    <row r="27" spans="2:40" x14ac:dyDescent="0.2">
      <c r="B27" s="108" t="s">
        <v>17</v>
      </c>
      <c r="C27" s="109">
        <v>0</v>
      </c>
      <c r="D27" s="109">
        <v>2</v>
      </c>
      <c r="E27" s="109">
        <v>1</v>
      </c>
      <c r="F27" s="109">
        <v>1</v>
      </c>
      <c r="G27" s="109">
        <v>0</v>
      </c>
      <c r="H27" s="109">
        <v>0</v>
      </c>
      <c r="I27" s="109">
        <v>0</v>
      </c>
      <c r="J27" s="109">
        <v>3</v>
      </c>
      <c r="K27" s="109">
        <v>2</v>
      </c>
      <c r="L27" s="109">
        <v>0</v>
      </c>
      <c r="M27" s="109">
        <v>0</v>
      </c>
      <c r="N27" s="110">
        <v>0</v>
      </c>
      <c r="P27" s="2">
        <v>37500</v>
      </c>
      <c r="Q27" s="2">
        <f t="shared" si="9"/>
        <v>26.666666666666668</v>
      </c>
      <c r="U27" s="6" t="s">
        <v>17</v>
      </c>
      <c r="V27" s="15">
        <f t="shared" si="10"/>
        <v>0</v>
      </c>
      <c r="W27" s="16">
        <f t="shared" si="0"/>
        <v>53.333333333333336</v>
      </c>
      <c r="X27" s="17">
        <f t="shared" si="1"/>
        <v>26.666666666666668</v>
      </c>
      <c r="Y27" s="15">
        <f t="shared" si="2"/>
        <v>26.666666666666668</v>
      </c>
      <c r="Z27" s="16">
        <f t="shared" si="3"/>
        <v>0</v>
      </c>
      <c r="AA27" s="17">
        <f t="shared" si="4"/>
        <v>0</v>
      </c>
      <c r="AB27" s="15">
        <f t="shared" si="5"/>
        <v>0</v>
      </c>
      <c r="AC27" s="16">
        <f t="shared" si="6"/>
        <v>80</v>
      </c>
      <c r="AD27" s="17">
        <f t="shared" si="7"/>
        <v>53.333333333333336</v>
      </c>
      <c r="AE27" s="15">
        <f t="shared" si="11"/>
        <v>0</v>
      </c>
      <c r="AF27" s="16">
        <f t="shared" si="11"/>
        <v>0</v>
      </c>
      <c r="AG27" s="17">
        <f t="shared" si="11"/>
        <v>0</v>
      </c>
    </row>
    <row r="28" spans="2:40" x14ac:dyDescent="0.2"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P28" s="37">
        <f>P27/2</f>
        <v>18750</v>
      </c>
      <c r="Q28" s="37">
        <f t="shared" si="9"/>
        <v>53.333333333333336</v>
      </c>
      <c r="V28" s="83" t="s">
        <v>47</v>
      </c>
      <c r="W28" s="84"/>
      <c r="X28" s="85"/>
      <c r="Y28" s="83" t="s">
        <v>48</v>
      </c>
      <c r="Z28" s="84"/>
      <c r="AA28" s="85"/>
      <c r="AB28" s="83" t="s">
        <v>49</v>
      </c>
      <c r="AC28" s="84"/>
      <c r="AD28" s="85"/>
      <c r="AE28" s="53" t="s">
        <v>50</v>
      </c>
      <c r="AF28" s="54"/>
      <c r="AG28" s="61"/>
      <c r="AI28" s="19" t="s">
        <v>63</v>
      </c>
    </row>
    <row r="29" spans="2:40" x14ac:dyDescent="0.2"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</row>
    <row r="30" spans="2:40" x14ac:dyDescent="0.2">
      <c r="B30" s="10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01"/>
      <c r="N30" s="101"/>
      <c r="T30" s="62" t="s">
        <v>69</v>
      </c>
      <c r="U30" s="18" t="s">
        <v>51</v>
      </c>
      <c r="V30" s="28">
        <f>AVERAGEIF(V20:V23,"&gt;0")</f>
        <v>18.333333333333336</v>
      </c>
      <c r="W30" s="28">
        <f t="shared" ref="W30:AG30" si="12">AVERAGEIF(W20:W23,"&gt;0")</f>
        <v>30.833333333333336</v>
      </c>
      <c r="X30" s="28">
        <f t="shared" si="12"/>
        <v>17.777777777777779</v>
      </c>
      <c r="Y30" s="28">
        <f t="shared" si="12"/>
        <v>19.166666666666668</v>
      </c>
      <c r="Z30" s="28">
        <f t="shared" si="12"/>
        <v>24.444444444444443</v>
      </c>
      <c r="AA30" s="28">
        <f t="shared" si="12"/>
        <v>26.666666666666668</v>
      </c>
      <c r="AB30" s="28">
        <f t="shared" si="12"/>
        <v>50</v>
      </c>
      <c r="AC30" s="28">
        <f t="shared" si="12"/>
        <v>24.444444444444446</v>
      </c>
      <c r="AD30" s="28">
        <f t="shared" si="12"/>
        <v>13.333333333333334</v>
      </c>
      <c r="AE30" s="28">
        <f t="shared" si="12"/>
        <v>36.666666666666671</v>
      </c>
      <c r="AF30" s="28">
        <f t="shared" si="12"/>
        <v>23.333333333333332</v>
      </c>
      <c r="AG30" s="29">
        <f t="shared" si="12"/>
        <v>28.888888888888889</v>
      </c>
    </row>
    <row r="31" spans="2:40" x14ac:dyDescent="0.2"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T31" s="63"/>
      <c r="U31" s="18" t="s">
        <v>52</v>
      </c>
      <c r="V31" s="28">
        <f>AVERAGEIF(V24:V27,"&gt;0")</f>
        <v>17.777777777777779</v>
      </c>
      <c r="W31" s="28">
        <f t="shared" ref="W31:AG31" si="13">AVERAGEIF(W24:W27,"&gt;0")</f>
        <v>26.666666666666668</v>
      </c>
      <c r="X31" s="28">
        <f t="shared" si="13"/>
        <v>22.5</v>
      </c>
      <c r="Y31" s="28">
        <f t="shared" si="13"/>
        <v>31.666666666666671</v>
      </c>
      <c r="Z31" s="28">
        <f t="shared" si="13"/>
        <v>16.666666666666668</v>
      </c>
      <c r="AA31" s="28">
        <f t="shared" si="13"/>
        <v>8.3333333333333339</v>
      </c>
      <c r="AB31" s="28">
        <f t="shared" si="13"/>
        <v>64.444444444444443</v>
      </c>
      <c r="AC31" s="28">
        <f t="shared" si="13"/>
        <v>80.833333333333343</v>
      </c>
      <c r="AD31" s="28">
        <f t="shared" si="13"/>
        <v>53.333333333333343</v>
      </c>
      <c r="AE31" s="28">
        <f t="shared" si="13"/>
        <v>13.333333333333334</v>
      </c>
      <c r="AF31" s="28">
        <f t="shared" si="13"/>
        <v>13.333333333333334</v>
      </c>
      <c r="AG31" s="29">
        <f t="shared" si="13"/>
        <v>20</v>
      </c>
    </row>
    <row r="32" spans="2:40" x14ac:dyDescent="0.2"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T32" s="2"/>
      <c r="U32"/>
      <c r="V32"/>
      <c r="W32"/>
      <c r="X32"/>
      <c r="Y32"/>
      <c r="Z32"/>
      <c r="AA32"/>
      <c r="AB32"/>
      <c r="AC32"/>
      <c r="AD32"/>
      <c r="AE32"/>
      <c r="AF32"/>
      <c r="AG32"/>
    </row>
    <row r="33" spans="2:33" x14ac:dyDescent="0.2"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U33"/>
      <c r="V33"/>
      <c r="W33"/>
      <c r="X33"/>
      <c r="Y33"/>
      <c r="Z33"/>
      <c r="AA33"/>
      <c r="AB33"/>
      <c r="AC33"/>
      <c r="AD33"/>
      <c r="AE33"/>
      <c r="AF33"/>
      <c r="AG33"/>
    </row>
    <row r="34" spans="2:33" x14ac:dyDescent="0.2"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</row>
    <row r="35" spans="2:33" x14ac:dyDescent="0.2">
      <c r="B35" s="101" t="s">
        <v>18</v>
      </c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</row>
    <row r="36" spans="2:33" x14ac:dyDescent="0.2"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</row>
    <row r="37" spans="2:33" x14ac:dyDescent="0.2"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</row>
    <row r="38" spans="2:33" x14ac:dyDescent="0.2">
      <c r="B38" s="101"/>
      <c r="C38" s="102">
        <v>1</v>
      </c>
      <c r="D38" s="102">
        <v>2</v>
      </c>
      <c r="E38" s="102">
        <v>3</v>
      </c>
      <c r="F38" s="102">
        <v>4</v>
      </c>
      <c r="G38" s="102">
        <v>5</v>
      </c>
      <c r="H38" s="102">
        <v>6</v>
      </c>
      <c r="I38" s="102">
        <v>7</v>
      </c>
      <c r="J38" s="102">
        <v>8</v>
      </c>
      <c r="K38" s="102">
        <v>9</v>
      </c>
      <c r="L38" s="102">
        <v>10</v>
      </c>
      <c r="M38" s="102">
        <v>11</v>
      </c>
      <c r="N38" s="102">
        <v>12</v>
      </c>
      <c r="U38" s="88" t="s">
        <v>40</v>
      </c>
      <c r="V38" s="8">
        <v>1</v>
      </c>
      <c r="W38" s="8">
        <v>2</v>
      </c>
      <c r="X38" s="8">
        <v>3</v>
      </c>
      <c r="Y38" s="8">
        <v>4</v>
      </c>
      <c r="Z38" s="8">
        <v>5</v>
      </c>
      <c r="AA38" s="8">
        <v>6</v>
      </c>
      <c r="AB38" s="8">
        <v>7</v>
      </c>
      <c r="AC38" s="8">
        <v>8</v>
      </c>
      <c r="AD38" s="8">
        <v>9</v>
      </c>
      <c r="AE38" s="8">
        <v>10</v>
      </c>
      <c r="AF38" s="8">
        <v>11</v>
      </c>
      <c r="AG38" s="8">
        <v>12</v>
      </c>
    </row>
    <row r="39" spans="2:33" x14ac:dyDescent="0.2"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P39" s="8" t="s">
        <v>38</v>
      </c>
      <c r="Q39" s="8" t="s">
        <v>39</v>
      </c>
      <c r="U39" s="89"/>
      <c r="V39" s="76" t="s">
        <v>43</v>
      </c>
      <c r="W39" s="77"/>
      <c r="X39" s="80"/>
      <c r="Y39" s="76" t="s">
        <v>44</v>
      </c>
      <c r="Z39" s="77"/>
      <c r="AA39" s="80"/>
      <c r="AB39" s="76" t="s">
        <v>45</v>
      </c>
      <c r="AC39" s="77"/>
      <c r="AD39" s="80"/>
      <c r="AE39" s="76" t="s">
        <v>46</v>
      </c>
      <c r="AF39" s="77"/>
      <c r="AG39" s="80"/>
    </row>
    <row r="40" spans="2:33" x14ac:dyDescent="0.2">
      <c r="B40" s="103" t="s">
        <v>10</v>
      </c>
      <c r="C40" s="104">
        <v>13</v>
      </c>
      <c r="D40" s="104">
        <v>21</v>
      </c>
      <c r="E40" s="104">
        <v>14</v>
      </c>
      <c r="F40" s="104">
        <v>7</v>
      </c>
      <c r="G40" s="104">
        <v>8</v>
      </c>
      <c r="H40" s="104">
        <v>9</v>
      </c>
      <c r="I40" s="104">
        <v>13</v>
      </c>
      <c r="J40" s="104">
        <v>12</v>
      </c>
      <c r="K40" s="104">
        <v>7</v>
      </c>
      <c r="L40" s="104">
        <v>1</v>
      </c>
      <c r="M40" s="104">
        <v>4</v>
      </c>
      <c r="N40" s="105">
        <v>2</v>
      </c>
      <c r="P40" s="2">
        <v>300000</v>
      </c>
      <c r="Q40" s="2">
        <f>1000000/P40</f>
        <v>3.3333333333333335</v>
      </c>
      <c r="U40" s="4" t="s">
        <v>10</v>
      </c>
      <c r="V40" s="9">
        <f>C40*$Q40</f>
        <v>43.333333333333336</v>
      </c>
      <c r="W40" s="10">
        <f t="shared" ref="W40:W47" si="14">D40*$Q40</f>
        <v>70</v>
      </c>
      <c r="X40" s="11">
        <f t="shared" ref="X40:X47" si="15">E40*$Q40</f>
        <v>46.666666666666671</v>
      </c>
      <c r="Y40" s="9">
        <f t="shared" ref="Y40:Y47" si="16">F40*$Q40</f>
        <v>23.333333333333336</v>
      </c>
      <c r="Z40" s="10">
        <f t="shared" ref="Z40:Z47" si="17">G40*$Q40</f>
        <v>26.666666666666668</v>
      </c>
      <c r="AA40" s="11">
        <f t="shared" ref="AA40:AA47" si="18">H40*$Q40</f>
        <v>30</v>
      </c>
      <c r="AB40" s="9">
        <f t="shared" ref="AB40:AB47" si="19">I40*$Q40</f>
        <v>43.333333333333336</v>
      </c>
      <c r="AC40" s="10">
        <f t="shared" ref="AC40:AC47" si="20">J40*$Q40</f>
        <v>40</v>
      </c>
      <c r="AD40" s="11">
        <f t="shared" ref="AD40:AD47" si="21">K40*$Q40</f>
        <v>23.333333333333336</v>
      </c>
      <c r="AE40" s="9">
        <f t="shared" ref="AE40:AG43" si="22">L40*$Q40</f>
        <v>3.3333333333333335</v>
      </c>
      <c r="AF40" s="10">
        <f t="shared" si="22"/>
        <v>13.333333333333334</v>
      </c>
      <c r="AG40" s="11">
        <f t="shared" si="22"/>
        <v>6.666666666666667</v>
      </c>
    </row>
    <row r="41" spans="2:33" x14ac:dyDescent="0.2">
      <c r="B41" s="106" t="s">
        <v>11</v>
      </c>
      <c r="C41" s="101">
        <v>12</v>
      </c>
      <c r="D41" s="101">
        <v>14</v>
      </c>
      <c r="E41" s="101">
        <v>5</v>
      </c>
      <c r="F41" s="101">
        <v>6</v>
      </c>
      <c r="G41" s="101">
        <v>7</v>
      </c>
      <c r="H41" s="101">
        <v>4</v>
      </c>
      <c r="I41" s="101">
        <v>15</v>
      </c>
      <c r="J41" s="101">
        <v>8</v>
      </c>
      <c r="K41" s="101">
        <v>3</v>
      </c>
      <c r="L41" s="101">
        <v>0</v>
      </c>
      <c r="M41" s="101">
        <v>2</v>
      </c>
      <c r="N41" s="107">
        <v>1</v>
      </c>
      <c r="P41" s="2">
        <v>150000</v>
      </c>
      <c r="Q41" s="2">
        <f t="shared" ref="Q41:Q48" si="23">1000000/P41</f>
        <v>6.666666666666667</v>
      </c>
      <c r="U41" s="5" t="s">
        <v>11</v>
      </c>
      <c r="V41" s="12">
        <f t="shared" ref="V41:V47" si="24">C41*$Q41</f>
        <v>80</v>
      </c>
      <c r="W41" s="13">
        <f t="shared" si="14"/>
        <v>93.333333333333343</v>
      </c>
      <c r="X41" s="14">
        <f t="shared" si="15"/>
        <v>33.333333333333336</v>
      </c>
      <c r="Y41" s="12">
        <f t="shared" si="16"/>
        <v>40</v>
      </c>
      <c r="Z41" s="13">
        <f t="shared" si="17"/>
        <v>46.666666666666671</v>
      </c>
      <c r="AA41" s="14">
        <f t="shared" si="18"/>
        <v>26.666666666666668</v>
      </c>
      <c r="AB41" s="12">
        <f t="shared" si="19"/>
        <v>100</v>
      </c>
      <c r="AC41" s="13">
        <f t="shared" si="20"/>
        <v>53.333333333333336</v>
      </c>
      <c r="AD41" s="14">
        <f t="shared" si="21"/>
        <v>20</v>
      </c>
      <c r="AE41" s="12">
        <f t="shared" si="22"/>
        <v>0</v>
      </c>
      <c r="AF41" s="13">
        <f t="shared" si="22"/>
        <v>13.333333333333334</v>
      </c>
      <c r="AG41" s="14">
        <f t="shared" si="22"/>
        <v>6.666666666666667</v>
      </c>
    </row>
    <row r="42" spans="2:33" x14ac:dyDescent="0.2">
      <c r="B42" s="106" t="s">
        <v>12</v>
      </c>
      <c r="C42" s="101">
        <v>3</v>
      </c>
      <c r="D42" s="101">
        <v>5</v>
      </c>
      <c r="E42" s="101">
        <v>4</v>
      </c>
      <c r="F42" s="101">
        <v>0</v>
      </c>
      <c r="G42" s="101">
        <v>5</v>
      </c>
      <c r="H42" s="101">
        <v>0</v>
      </c>
      <c r="I42" s="101">
        <v>5</v>
      </c>
      <c r="J42" s="101">
        <v>0</v>
      </c>
      <c r="K42" s="101">
        <v>3</v>
      </c>
      <c r="L42" s="101">
        <v>1</v>
      </c>
      <c r="M42" s="101">
        <v>3</v>
      </c>
      <c r="N42" s="107">
        <v>1</v>
      </c>
      <c r="P42" s="2">
        <v>75000</v>
      </c>
      <c r="Q42" s="2">
        <f t="shared" si="23"/>
        <v>13.333333333333334</v>
      </c>
      <c r="U42" s="5" t="s">
        <v>12</v>
      </c>
      <c r="V42" s="12">
        <f t="shared" si="24"/>
        <v>40</v>
      </c>
      <c r="W42" s="13">
        <f t="shared" si="14"/>
        <v>66.666666666666671</v>
      </c>
      <c r="X42" s="14">
        <f t="shared" si="15"/>
        <v>53.333333333333336</v>
      </c>
      <c r="Y42" s="12">
        <f t="shared" si="16"/>
        <v>0</v>
      </c>
      <c r="Z42" s="13">
        <f t="shared" si="17"/>
        <v>66.666666666666671</v>
      </c>
      <c r="AA42" s="14">
        <f t="shared" si="18"/>
        <v>0</v>
      </c>
      <c r="AB42" s="12">
        <f t="shared" si="19"/>
        <v>66.666666666666671</v>
      </c>
      <c r="AC42" s="13">
        <f t="shared" si="20"/>
        <v>0</v>
      </c>
      <c r="AD42" s="14">
        <f t="shared" si="21"/>
        <v>40</v>
      </c>
      <c r="AE42" s="12">
        <f t="shared" si="22"/>
        <v>13.333333333333334</v>
      </c>
      <c r="AF42" s="13">
        <f t="shared" si="22"/>
        <v>40</v>
      </c>
      <c r="AG42" s="14">
        <f t="shared" si="22"/>
        <v>13.333333333333334</v>
      </c>
    </row>
    <row r="43" spans="2:33" x14ac:dyDescent="0.2">
      <c r="B43" s="108" t="s">
        <v>13</v>
      </c>
      <c r="C43" s="109">
        <v>1</v>
      </c>
      <c r="D43" s="109">
        <v>2</v>
      </c>
      <c r="E43" s="109">
        <v>0</v>
      </c>
      <c r="F43" s="109">
        <v>1</v>
      </c>
      <c r="G43" s="109">
        <v>3</v>
      </c>
      <c r="H43" s="109">
        <v>1</v>
      </c>
      <c r="I43" s="109">
        <v>1</v>
      </c>
      <c r="J43" s="109">
        <v>1</v>
      </c>
      <c r="K43" s="109">
        <v>4</v>
      </c>
      <c r="L43" s="109">
        <v>1</v>
      </c>
      <c r="M43" s="109">
        <v>0</v>
      </c>
      <c r="N43" s="110">
        <v>0</v>
      </c>
      <c r="P43" s="2">
        <v>37500</v>
      </c>
      <c r="Q43" s="2">
        <f t="shared" si="23"/>
        <v>26.666666666666668</v>
      </c>
      <c r="U43" s="6" t="s">
        <v>13</v>
      </c>
      <c r="V43" s="15">
        <f t="shared" si="24"/>
        <v>26.666666666666668</v>
      </c>
      <c r="W43" s="16">
        <f t="shared" si="14"/>
        <v>53.333333333333336</v>
      </c>
      <c r="X43" s="17">
        <f t="shared" si="15"/>
        <v>0</v>
      </c>
      <c r="Y43" s="15">
        <f t="shared" si="16"/>
        <v>26.666666666666668</v>
      </c>
      <c r="Z43" s="16">
        <f t="shared" si="17"/>
        <v>80</v>
      </c>
      <c r="AA43" s="17">
        <f t="shared" si="18"/>
        <v>26.666666666666668</v>
      </c>
      <c r="AB43" s="15">
        <f t="shared" si="19"/>
        <v>26.666666666666668</v>
      </c>
      <c r="AC43" s="16">
        <f t="shared" si="20"/>
        <v>26.666666666666668</v>
      </c>
      <c r="AD43" s="17">
        <f t="shared" si="21"/>
        <v>106.66666666666667</v>
      </c>
      <c r="AE43" s="15">
        <f t="shared" si="22"/>
        <v>26.666666666666668</v>
      </c>
      <c r="AF43" s="16">
        <f t="shared" si="22"/>
        <v>0</v>
      </c>
      <c r="AG43" s="17">
        <f t="shared" si="22"/>
        <v>0</v>
      </c>
    </row>
    <row r="44" spans="2:33" x14ac:dyDescent="0.2">
      <c r="B44" s="103" t="s">
        <v>14</v>
      </c>
      <c r="C44" s="104">
        <v>16</v>
      </c>
      <c r="D44" s="104">
        <v>25</v>
      </c>
      <c r="E44" s="104">
        <v>15</v>
      </c>
      <c r="F44" s="104">
        <v>15</v>
      </c>
      <c r="G44" s="104">
        <v>11</v>
      </c>
      <c r="H44" s="104">
        <v>13</v>
      </c>
      <c r="I44" s="104">
        <v>4</v>
      </c>
      <c r="J44" s="104">
        <v>5</v>
      </c>
      <c r="K44" s="104">
        <v>4</v>
      </c>
      <c r="L44" s="104">
        <v>4</v>
      </c>
      <c r="M44" s="104">
        <v>3</v>
      </c>
      <c r="N44" s="105">
        <v>4</v>
      </c>
      <c r="P44" s="2">
        <v>300000</v>
      </c>
      <c r="Q44" s="2">
        <f t="shared" si="23"/>
        <v>3.3333333333333335</v>
      </c>
      <c r="U44" s="4" t="s">
        <v>14</v>
      </c>
      <c r="V44" s="9">
        <f t="shared" si="24"/>
        <v>53.333333333333336</v>
      </c>
      <c r="W44" s="10">
        <f t="shared" si="14"/>
        <v>83.333333333333343</v>
      </c>
      <c r="X44" s="11">
        <f t="shared" si="15"/>
        <v>50</v>
      </c>
      <c r="Y44" s="9">
        <f t="shared" si="16"/>
        <v>50</v>
      </c>
      <c r="Z44" s="10">
        <f t="shared" si="17"/>
        <v>36.666666666666671</v>
      </c>
      <c r="AA44" s="11">
        <f t="shared" si="18"/>
        <v>43.333333333333336</v>
      </c>
      <c r="AB44" s="9">
        <f t="shared" si="19"/>
        <v>13.333333333333334</v>
      </c>
      <c r="AC44" s="10">
        <f t="shared" si="20"/>
        <v>16.666666666666668</v>
      </c>
      <c r="AD44" s="11">
        <f t="shared" si="21"/>
        <v>13.333333333333334</v>
      </c>
      <c r="AE44" s="9">
        <f t="shared" ref="AE44:AG47" si="25">L44*$Q45</f>
        <v>26.666666666666668</v>
      </c>
      <c r="AF44" s="10">
        <f t="shared" si="25"/>
        <v>20</v>
      </c>
      <c r="AG44" s="11">
        <f t="shared" si="25"/>
        <v>26.666666666666668</v>
      </c>
    </row>
    <row r="45" spans="2:33" x14ac:dyDescent="0.2">
      <c r="B45" s="106" t="s">
        <v>15</v>
      </c>
      <c r="C45" s="101">
        <v>4</v>
      </c>
      <c r="D45" s="101">
        <v>3</v>
      </c>
      <c r="E45" s="101">
        <v>6</v>
      </c>
      <c r="F45" s="101">
        <v>11</v>
      </c>
      <c r="G45" s="101">
        <v>10</v>
      </c>
      <c r="H45" s="101">
        <v>10</v>
      </c>
      <c r="I45" s="101">
        <v>1</v>
      </c>
      <c r="J45" s="101">
        <v>3</v>
      </c>
      <c r="K45" s="101">
        <v>4</v>
      </c>
      <c r="L45" s="101">
        <v>0</v>
      </c>
      <c r="M45" s="101">
        <v>1</v>
      </c>
      <c r="N45" s="107">
        <v>0</v>
      </c>
      <c r="P45" s="2">
        <v>150000</v>
      </c>
      <c r="Q45" s="2">
        <f t="shared" si="23"/>
        <v>6.666666666666667</v>
      </c>
      <c r="U45" s="5" t="s">
        <v>15</v>
      </c>
      <c r="V45" s="12">
        <f t="shared" si="24"/>
        <v>26.666666666666668</v>
      </c>
      <c r="W45" s="13">
        <f t="shared" si="14"/>
        <v>20</v>
      </c>
      <c r="X45" s="14">
        <f t="shared" si="15"/>
        <v>40</v>
      </c>
      <c r="Y45" s="12">
        <f t="shared" si="16"/>
        <v>73.333333333333343</v>
      </c>
      <c r="Z45" s="13">
        <f t="shared" si="17"/>
        <v>66.666666666666671</v>
      </c>
      <c r="AA45" s="14">
        <f t="shared" si="18"/>
        <v>66.666666666666671</v>
      </c>
      <c r="AB45" s="12">
        <f t="shared" si="19"/>
        <v>6.666666666666667</v>
      </c>
      <c r="AC45" s="13">
        <f t="shared" si="20"/>
        <v>20</v>
      </c>
      <c r="AD45" s="14">
        <f t="shared" si="21"/>
        <v>26.666666666666668</v>
      </c>
      <c r="AE45" s="12">
        <f t="shared" si="25"/>
        <v>0</v>
      </c>
      <c r="AF45" s="13">
        <f t="shared" si="25"/>
        <v>13.333333333333334</v>
      </c>
      <c r="AG45" s="14">
        <f t="shared" si="25"/>
        <v>0</v>
      </c>
    </row>
    <row r="46" spans="2:33" x14ac:dyDescent="0.2">
      <c r="B46" s="106" t="s">
        <v>16</v>
      </c>
      <c r="C46" s="101">
        <v>7</v>
      </c>
      <c r="D46" s="101">
        <v>2</v>
      </c>
      <c r="E46" s="101">
        <v>4</v>
      </c>
      <c r="F46" s="101">
        <v>5</v>
      </c>
      <c r="G46" s="101">
        <v>3</v>
      </c>
      <c r="H46" s="101">
        <v>1</v>
      </c>
      <c r="I46" s="101">
        <v>0</v>
      </c>
      <c r="J46" s="101">
        <v>0</v>
      </c>
      <c r="K46" s="101">
        <v>2</v>
      </c>
      <c r="L46" s="101">
        <v>0</v>
      </c>
      <c r="M46" s="101">
        <v>1</v>
      </c>
      <c r="N46" s="107">
        <v>0</v>
      </c>
      <c r="P46" s="2">
        <v>75000</v>
      </c>
      <c r="Q46" s="2">
        <f t="shared" si="23"/>
        <v>13.333333333333334</v>
      </c>
      <c r="U46" s="5" t="s">
        <v>16</v>
      </c>
      <c r="V46" s="12">
        <f t="shared" si="24"/>
        <v>93.333333333333343</v>
      </c>
      <c r="W46" s="13">
        <f t="shared" si="14"/>
        <v>26.666666666666668</v>
      </c>
      <c r="X46" s="14">
        <f t="shared" si="15"/>
        <v>53.333333333333336</v>
      </c>
      <c r="Y46" s="12">
        <f t="shared" si="16"/>
        <v>66.666666666666671</v>
      </c>
      <c r="Z46" s="13">
        <f t="shared" si="17"/>
        <v>40</v>
      </c>
      <c r="AA46" s="14">
        <f t="shared" si="18"/>
        <v>13.333333333333334</v>
      </c>
      <c r="AB46" s="12">
        <f t="shared" si="19"/>
        <v>0</v>
      </c>
      <c r="AC46" s="13">
        <f t="shared" si="20"/>
        <v>0</v>
      </c>
      <c r="AD46" s="14">
        <f t="shared" si="21"/>
        <v>26.666666666666668</v>
      </c>
      <c r="AE46" s="12">
        <f t="shared" si="25"/>
        <v>0</v>
      </c>
      <c r="AF46" s="13">
        <f t="shared" si="25"/>
        <v>26.666666666666668</v>
      </c>
      <c r="AG46" s="14">
        <f t="shared" si="25"/>
        <v>0</v>
      </c>
    </row>
    <row r="47" spans="2:33" x14ac:dyDescent="0.2">
      <c r="B47" s="108" t="s">
        <v>17</v>
      </c>
      <c r="C47" s="109">
        <v>0</v>
      </c>
      <c r="D47" s="109">
        <v>2</v>
      </c>
      <c r="E47" s="109">
        <v>2</v>
      </c>
      <c r="F47" s="109">
        <v>0</v>
      </c>
      <c r="G47" s="109">
        <v>0</v>
      </c>
      <c r="H47" s="109">
        <v>1</v>
      </c>
      <c r="I47" s="109">
        <v>0</v>
      </c>
      <c r="J47" s="109">
        <v>0</v>
      </c>
      <c r="K47" s="109">
        <v>0</v>
      </c>
      <c r="L47" s="109">
        <v>1</v>
      </c>
      <c r="M47" s="109">
        <v>0</v>
      </c>
      <c r="N47" s="110">
        <v>0</v>
      </c>
      <c r="P47" s="2">
        <v>37500</v>
      </c>
      <c r="Q47" s="2">
        <f t="shared" si="23"/>
        <v>26.666666666666668</v>
      </c>
      <c r="U47" s="6" t="s">
        <v>17</v>
      </c>
      <c r="V47" s="15">
        <f t="shared" si="24"/>
        <v>0</v>
      </c>
      <c r="W47" s="16">
        <f t="shared" si="14"/>
        <v>53.333333333333336</v>
      </c>
      <c r="X47" s="17">
        <f t="shared" si="15"/>
        <v>53.333333333333336</v>
      </c>
      <c r="Y47" s="15">
        <f t="shared" si="16"/>
        <v>0</v>
      </c>
      <c r="Z47" s="16">
        <f t="shared" si="17"/>
        <v>0</v>
      </c>
      <c r="AA47" s="17">
        <f t="shared" si="18"/>
        <v>26.666666666666668</v>
      </c>
      <c r="AB47" s="15">
        <f t="shared" si="19"/>
        <v>0</v>
      </c>
      <c r="AC47" s="16">
        <f t="shared" si="20"/>
        <v>0</v>
      </c>
      <c r="AD47" s="17">
        <f t="shared" si="21"/>
        <v>0</v>
      </c>
      <c r="AE47" s="15">
        <f t="shared" si="25"/>
        <v>53.333333333333336</v>
      </c>
      <c r="AF47" s="16">
        <f t="shared" si="25"/>
        <v>0</v>
      </c>
      <c r="AG47" s="17">
        <f t="shared" si="25"/>
        <v>0</v>
      </c>
    </row>
    <row r="48" spans="2:33" x14ac:dyDescent="0.2">
      <c r="B48" s="101"/>
      <c r="C48" s="101"/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P48" s="37">
        <f>P47/2</f>
        <v>18750</v>
      </c>
      <c r="Q48" s="37">
        <f t="shared" si="23"/>
        <v>53.333333333333336</v>
      </c>
      <c r="V48" s="83" t="s">
        <v>47</v>
      </c>
      <c r="W48" s="84"/>
      <c r="X48" s="85"/>
      <c r="Y48" s="83" t="s">
        <v>48</v>
      </c>
      <c r="Z48" s="84"/>
      <c r="AA48" s="85"/>
      <c r="AB48" s="83" t="s">
        <v>49</v>
      </c>
      <c r="AC48" s="84"/>
      <c r="AD48" s="85"/>
      <c r="AE48" s="53" t="s">
        <v>50</v>
      </c>
      <c r="AF48" s="54"/>
      <c r="AG48" s="61"/>
    </row>
    <row r="49" spans="2:33" x14ac:dyDescent="0.2">
      <c r="B49" s="101"/>
      <c r="C49" s="101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</row>
    <row r="50" spans="2:33" ht="15" customHeight="1" x14ac:dyDescent="0.2">
      <c r="B50" s="101"/>
      <c r="C50" s="101"/>
      <c r="D50" s="101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T50" s="62" t="s">
        <v>69</v>
      </c>
      <c r="U50" s="18" t="s">
        <v>51</v>
      </c>
      <c r="V50" s="28">
        <f>AVERAGEIF(V40:V43,"&gt;0")</f>
        <v>47.5</v>
      </c>
      <c r="W50" s="28">
        <f t="shared" ref="W50:AG50" si="26">AVERAGEIF(W40:W43,"&gt;0")</f>
        <v>70.833333333333329</v>
      </c>
      <c r="X50" s="28">
        <f t="shared" si="26"/>
        <v>44.44444444444445</v>
      </c>
      <c r="Y50" s="28">
        <f t="shared" si="26"/>
        <v>30</v>
      </c>
      <c r="Z50" s="28">
        <f t="shared" si="26"/>
        <v>55</v>
      </c>
      <c r="AA50" s="28">
        <f t="shared" si="26"/>
        <v>27.777777777777782</v>
      </c>
      <c r="AB50" s="28">
        <f t="shared" si="26"/>
        <v>59.166666666666664</v>
      </c>
      <c r="AC50" s="28">
        <f t="shared" si="26"/>
        <v>40.000000000000007</v>
      </c>
      <c r="AD50" s="28">
        <f t="shared" si="26"/>
        <v>47.5</v>
      </c>
      <c r="AE50" s="28">
        <f t="shared" si="26"/>
        <v>14.444444444444445</v>
      </c>
      <c r="AF50" s="28">
        <f t="shared" si="26"/>
        <v>22.222222222222225</v>
      </c>
      <c r="AG50" s="29">
        <f t="shared" si="26"/>
        <v>8.8888888888888893</v>
      </c>
    </row>
    <row r="51" spans="2:33" x14ac:dyDescent="0.2"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M51" s="101"/>
      <c r="N51" s="101"/>
      <c r="T51" s="63"/>
      <c r="U51" s="18" t="s">
        <v>52</v>
      </c>
      <c r="V51" s="28">
        <f>AVERAGEIF(V44:V47,"&gt;0")</f>
        <v>57.777777777777779</v>
      </c>
      <c r="W51" s="28">
        <f t="shared" ref="W51:AG51" si="27">AVERAGEIF(W44:W47,"&gt;0")</f>
        <v>45.833333333333336</v>
      </c>
      <c r="X51" s="28">
        <f t="shared" si="27"/>
        <v>49.166666666666671</v>
      </c>
      <c r="Y51" s="28">
        <f t="shared" si="27"/>
        <v>63.333333333333336</v>
      </c>
      <c r="Z51" s="28">
        <f t="shared" si="27"/>
        <v>47.777777777777779</v>
      </c>
      <c r="AA51" s="28">
        <f t="shared" si="27"/>
        <v>37.5</v>
      </c>
      <c r="AB51" s="28">
        <f t="shared" si="27"/>
        <v>10</v>
      </c>
      <c r="AC51" s="28">
        <f t="shared" si="27"/>
        <v>18.333333333333336</v>
      </c>
      <c r="AD51" s="28">
        <f t="shared" si="27"/>
        <v>22.222222222222225</v>
      </c>
      <c r="AE51" s="28">
        <f t="shared" si="27"/>
        <v>40</v>
      </c>
      <c r="AF51" s="28">
        <f t="shared" si="27"/>
        <v>20</v>
      </c>
      <c r="AG51" s="29">
        <f t="shared" si="27"/>
        <v>26.666666666666668</v>
      </c>
    </row>
    <row r="52" spans="2:33" ht="15" customHeight="1" x14ac:dyDescent="0.2"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2:33" x14ac:dyDescent="0.2"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1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2:33" x14ac:dyDescent="0.2">
      <c r="B54" s="101"/>
      <c r="C54" s="101"/>
      <c r="D54" s="101"/>
      <c r="E54" s="101"/>
      <c r="F54" s="101"/>
      <c r="G54" s="101"/>
      <c r="H54" s="101"/>
      <c r="I54" s="101"/>
      <c r="J54" s="101"/>
      <c r="K54" s="101"/>
      <c r="L54" s="101"/>
      <c r="M54" s="101"/>
      <c r="N54" s="101"/>
    </row>
    <row r="55" spans="2:33" x14ac:dyDescent="0.2">
      <c r="B55" s="101" t="s">
        <v>19</v>
      </c>
      <c r="C55" s="101"/>
      <c r="D55" s="101"/>
      <c r="E55" s="101"/>
      <c r="F55" s="101"/>
      <c r="G55" s="101"/>
      <c r="H55" s="101"/>
      <c r="I55" s="101"/>
      <c r="J55" s="101"/>
      <c r="K55" s="101"/>
      <c r="L55" s="101"/>
      <c r="M55" s="101"/>
      <c r="N55" s="101"/>
    </row>
    <row r="56" spans="2:33" x14ac:dyDescent="0.2">
      <c r="B56" s="101"/>
      <c r="C56" s="101"/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1"/>
    </row>
    <row r="57" spans="2:33" x14ac:dyDescent="0.2"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</row>
    <row r="58" spans="2:33" x14ac:dyDescent="0.2">
      <c r="B58" s="101"/>
      <c r="C58" s="102">
        <v>1</v>
      </c>
      <c r="D58" s="102">
        <v>2</v>
      </c>
      <c r="E58" s="102">
        <v>3</v>
      </c>
      <c r="F58" s="102">
        <v>4</v>
      </c>
      <c r="G58" s="102">
        <v>5</v>
      </c>
      <c r="H58" s="102">
        <v>6</v>
      </c>
      <c r="I58" s="102">
        <v>7</v>
      </c>
      <c r="J58" s="102">
        <v>8</v>
      </c>
      <c r="K58" s="102">
        <v>9</v>
      </c>
      <c r="L58" s="102">
        <v>10</v>
      </c>
      <c r="M58" s="102">
        <v>11</v>
      </c>
      <c r="N58" s="102">
        <v>12</v>
      </c>
      <c r="U58" s="68" t="s">
        <v>42</v>
      </c>
      <c r="V58" s="8">
        <v>1</v>
      </c>
      <c r="W58" s="8">
        <v>2</v>
      </c>
      <c r="X58" s="8">
        <v>3</v>
      </c>
      <c r="Y58" s="8">
        <v>4</v>
      </c>
      <c r="Z58" s="8">
        <v>5</v>
      </c>
      <c r="AA58" s="8">
        <v>6</v>
      </c>
      <c r="AB58" s="8">
        <v>7</v>
      </c>
      <c r="AC58" s="8">
        <v>8</v>
      </c>
      <c r="AD58" s="8">
        <v>9</v>
      </c>
      <c r="AE58" s="8">
        <v>10</v>
      </c>
      <c r="AF58" s="8">
        <v>11</v>
      </c>
      <c r="AG58" s="8">
        <v>12</v>
      </c>
    </row>
    <row r="59" spans="2:33" x14ac:dyDescent="0.2"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P59" s="2" t="s">
        <v>38</v>
      </c>
      <c r="Q59" s="2" t="s">
        <v>39</v>
      </c>
      <c r="U59" s="69"/>
      <c r="V59" s="76" t="s">
        <v>43</v>
      </c>
      <c r="W59" s="77"/>
      <c r="X59" s="80"/>
      <c r="Y59" s="76" t="s">
        <v>44</v>
      </c>
      <c r="Z59" s="77"/>
      <c r="AA59" s="80"/>
      <c r="AB59" s="76" t="s">
        <v>45</v>
      </c>
      <c r="AC59" s="77"/>
      <c r="AD59" s="80"/>
      <c r="AE59" s="76" t="s">
        <v>46</v>
      </c>
      <c r="AF59" s="77"/>
      <c r="AG59" s="80"/>
    </row>
    <row r="60" spans="2:33" x14ac:dyDescent="0.2">
      <c r="B60" s="103" t="s">
        <v>10</v>
      </c>
      <c r="C60" s="104">
        <v>16</v>
      </c>
      <c r="D60" s="104">
        <v>24</v>
      </c>
      <c r="E60" s="104">
        <v>20</v>
      </c>
      <c r="F60" s="104">
        <v>11</v>
      </c>
      <c r="G60" s="104">
        <v>22</v>
      </c>
      <c r="H60" s="104">
        <v>13</v>
      </c>
      <c r="I60" s="104">
        <v>15</v>
      </c>
      <c r="J60" s="104">
        <v>11</v>
      </c>
      <c r="K60" s="104">
        <v>10</v>
      </c>
      <c r="L60" s="104">
        <v>6</v>
      </c>
      <c r="M60" s="104">
        <v>5</v>
      </c>
      <c r="N60" s="105">
        <v>2</v>
      </c>
      <c r="P60" s="2">
        <v>300000</v>
      </c>
      <c r="Q60" s="2">
        <f>1000000/P60</f>
        <v>3.3333333333333335</v>
      </c>
      <c r="U60" s="4" t="s">
        <v>10</v>
      </c>
      <c r="V60" s="9">
        <f>C60*$Q60</f>
        <v>53.333333333333336</v>
      </c>
      <c r="W60" s="10">
        <f t="shared" ref="W60:W67" si="28">D60*$Q60</f>
        <v>80</v>
      </c>
      <c r="X60" s="11">
        <f t="shared" ref="X60:X67" si="29">E60*$Q60</f>
        <v>66.666666666666671</v>
      </c>
      <c r="Y60" s="9">
        <f t="shared" ref="Y60:Y67" si="30">F60*$Q60</f>
        <v>36.666666666666671</v>
      </c>
      <c r="Z60" s="10">
        <f t="shared" ref="Z60:Z67" si="31">G60*$Q60</f>
        <v>73.333333333333343</v>
      </c>
      <c r="AA60" s="11">
        <f t="shared" ref="AA60:AA67" si="32">H60*$Q60</f>
        <v>43.333333333333336</v>
      </c>
      <c r="AB60" s="9">
        <f t="shared" ref="AB60:AB67" si="33">I60*$Q60</f>
        <v>50</v>
      </c>
      <c r="AC60" s="10">
        <f t="shared" ref="AC60:AC67" si="34">J60*$Q60</f>
        <v>36.666666666666671</v>
      </c>
      <c r="AD60" s="11">
        <f t="shared" ref="AD60:AD67" si="35">K60*$Q60</f>
        <v>33.333333333333336</v>
      </c>
      <c r="AE60" s="9">
        <f t="shared" ref="AE60:AG63" si="36">L60*$Q60</f>
        <v>20</v>
      </c>
      <c r="AF60" s="10">
        <f t="shared" si="36"/>
        <v>16.666666666666668</v>
      </c>
      <c r="AG60" s="11">
        <f t="shared" si="36"/>
        <v>6.666666666666667</v>
      </c>
    </row>
    <row r="61" spans="2:33" x14ac:dyDescent="0.2">
      <c r="B61" s="106" t="s">
        <v>11</v>
      </c>
      <c r="C61" s="101">
        <v>11</v>
      </c>
      <c r="D61" s="101">
        <v>6</v>
      </c>
      <c r="E61" s="101">
        <v>7</v>
      </c>
      <c r="F61" s="101">
        <v>5</v>
      </c>
      <c r="G61" s="101">
        <v>12</v>
      </c>
      <c r="H61" s="101">
        <v>10</v>
      </c>
      <c r="I61" s="101">
        <v>10</v>
      </c>
      <c r="J61" s="101">
        <v>7</v>
      </c>
      <c r="K61" s="101">
        <v>5</v>
      </c>
      <c r="L61" s="101">
        <v>6</v>
      </c>
      <c r="M61" s="101">
        <v>5</v>
      </c>
      <c r="N61" s="107">
        <v>9</v>
      </c>
      <c r="P61" s="2">
        <v>150000</v>
      </c>
      <c r="Q61" s="2">
        <f t="shared" ref="Q61:Q68" si="37">1000000/P61</f>
        <v>6.666666666666667</v>
      </c>
      <c r="U61" s="5" t="s">
        <v>11</v>
      </c>
      <c r="V61" s="12">
        <f t="shared" ref="V61:V67" si="38">C61*$Q61</f>
        <v>73.333333333333343</v>
      </c>
      <c r="W61" s="13">
        <f t="shared" si="28"/>
        <v>40</v>
      </c>
      <c r="X61" s="14">
        <f t="shared" si="29"/>
        <v>46.666666666666671</v>
      </c>
      <c r="Y61" s="12">
        <f t="shared" si="30"/>
        <v>33.333333333333336</v>
      </c>
      <c r="Z61" s="13">
        <f t="shared" si="31"/>
        <v>80</v>
      </c>
      <c r="AA61" s="14">
        <f t="shared" si="32"/>
        <v>66.666666666666671</v>
      </c>
      <c r="AB61" s="12">
        <f t="shared" si="33"/>
        <v>66.666666666666671</v>
      </c>
      <c r="AC61" s="13">
        <f t="shared" si="34"/>
        <v>46.666666666666671</v>
      </c>
      <c r="AD61" s="14">
        <f t="shared" si="35"/>
        <v>33.333333333333336</v>
      </c>
      <c r="AE61" s="12">
        <f t="shared" si="36"/>
        <v>40</v>
      </c>
      <c r="AF61" s="13">
        <f t="shared" si="36"/>
        <v>33.333333333333336</v>
      </c>
      <c r="AG61" s="14">
        <f t="shared" si="36"/>
        <v>60</v>
      </c>
    </row>
    <row r="62" spans="2:33" x14ac:dyDescent="0.2">
      <c r="B62" s="106" t="s">
        <v>12</v>
      </c>
      <c r="C62" s="101">
        <v>2</v>
      </c>
      <c r="D62" s="101">
        <v>5</v>
      </c>
      <c r="E62" s="101">
        <v>5</v>
      </c>
      <c r="F62" s="101">
        <v>7</v>
      </c>
      <c r="G62" s="101">
        <v>5</v>
      </c>
      <c r="H62" s="101">
        <v>2</v>
      </c>
      <c r="I62" s="101">
        <v>4</v>
      </c>
      <c r="J62" s="101">
        <v>1</v>
      </c>
      <c r="K62" s="101">
        <v>1</v>
      </c>
      <c r="L62" s="101">
        <v>1</v>
      </c>
      <c r="M62" s="101">
        <v>1</v>
      </c>
      <c r="N62" s="107">
        <v>3</v>
      </c>
      <c r="P62" s="2">
        <v>75000</v>
      </c>
      <c r="Q62" s="2">
        <f t="shared" si="37"/>
        <v>13.333333333333334</v>
      </c>
      <c r="U62" s="5" t="s">
        <v>12</v>
      </c>
      <c r="V62" s="12">
        <f t="shared" si="38"/>
        <v>26.666666666666668</v>
      </c>
      <c r="W62" s="13">
        <f t="shared" si="28"/>
        <v>66.666666666666671</v>
      </c>
      <c r="X62" s="14">
        <f t="shared" si="29"/>
        <v>66.666666666666671</v>
      </c>
      <c r="Y62" s="12">
        <f t="shared" si="30"/>
        <v>93.333333333333343</v>
      </c>
      <c r="Z62" s="13">
        <f t="shared" si="31"/>
        <v>66.666666666666671</v>
      </c>
      <c r="AA62" s="14">
        <f t="shared" si="32"/>
        <v>26.666666666666668</v>
      </c>
      <c r="AB62" s="12">
        <f t="shared" si="33"/>
        <v>53.333333333333336</v>
      </c>
      <c r="AC62" s="13">
        <f t="shared" si="34"/>
        <v>13.333333333333334</v>
      </c>
      <c r="AD62" s="14">
        <f t="shared" si="35"/>
        <v>13.333333333333334</v>
      </c>
      <c r="AE62" s="12">
        <f t="shared" si="36"/>
        <v>13.333333333333334</v>
      </c>
      <c r="AF62" s="13">
        <f t="shared" si="36"/>
        <v>13.333333333333334</v>
      </c>
      <c r="AG62" s="14">
        <f t="shared" si="36"/>
        <v>40</v>
      </c>
    </row>
    <row r="63" spans="2:33" x14ac:dyDescent="0.2">
      <c r="B63" s="108" t="s">
        <v>13</v>
      </c>
      <c r="C63" s="109">
        <v>0</v>
      </c>
      <c r="D63" s="109">
        <v>3</v>
      </c>
      <c r="E63" s="109">
        <v>2</v>
      </c>
      <c r="F63" s="109">
        <v>1</v>
      </c>
      <c r="G63" s="109">
        <v>3</v>
      </c>
      <c r="H63" s="109">
        <v>2</v>
      </c>
      <c r="I63" s="109">
        <v>0</v>
      </c>
      <c r="J63" s="109">
        <v>3</v>
      </c>
      <c r="K63" s="109">
        <v>1</v>
      </c>
      <c r="L63" s="109">
        <v>1</v>
      </c>
      <c r="M63" s="109">
        <v>0</v>
      </c>
      <c r="N63" s="110">
        <v>1</v>
      </c>
      <c r="P63" s="2">
        <v>37500</v>
      </c>
      <c r="Q63" s="2">
        <f t="shared" si="37"/>
        <v>26.666666666666668</v>
      </c>
      <c r="U63" s="6" t="s">
        <v>13</v>
      </c>
      <c r="V63" s="15">
        <f t="shared" si="38"/>
        <v>0</v>
      </c>
      <c r="W63" s="16">
        <f t="shared" si="28"/>
        <v>80</v>
      </c>
      <c r="X63" s="17">
        <f t="shared" si="29"/>
        <v>53.333333333333336</v>
      </c>
      <c r="Y63" s="15">
        <f t="shared" si="30"/>
        <v>26.666666666666668</v>
      </c>
      <c r="Z63" s="16">
        <f t="shared" si="31"/>
        <v>80</v>
      </c>
      <c r="AA63" s="17">
        <f t="shared" si="32"/>
        <v>53.333333333333336</v>
      </c>
      <c r="AB63" s="15">
        <f t="shared" si="33"/>
        <v>0</v>
      </c>
      <c r="AC63" s="16">
        <f t="shared" si="34"/>
        <v>80</v>
      </c>
      <c r="AD63" s="17">
        <f t="shared" si="35"/>
        <v>26.666666666666668</v>
      </c>
      <c r="AE63" s="15">
        <f t="shared" si="36"/>
        <v>26.666666666666668</v>
      </c>
      <c r="AF63" s="16">
        <f t="shared" si="36"/>
        <v>0</v>
      </c>
      <c r="AG63" s="17">
        <f t="shared" si="36"/>
        <v>26.666666666666668</v>
      </c>
    </row>
    <row r="64" spans="2:33" x14ac:dyDescent="0.2">
      <c r="B64" s="103" t="s">
        <v>14</v>
      </c>
      <c r="C64" s="104">
        <v>2</v>
      </c>
      <c r="D64" s="104">
        <v>8</v>
      </c>
      <c r="E64" s="104">
        <v>2</v>
      </c>
      <c r="F64" s="104">
        <v>6</v>
      </c>
      <c r="G64" s="104">
        <v>11</v>
      </c>
      <c r="H64" s="104">
        <v>3</v>
      </c>
      <c r="I64" s="104">
        <v>12</v>
      </c>
      <c r="J64" s="104">
        <v>17</v>
      </c>
      <c r="K64" s="104">
        <v>10</v>
      </c>
      <c r="L64" s="104">
        <v>27</v>
      </c>
      <c r="M64" s="104">
        <v>11</v>
      </c>
      <c r="N64" s="105">
        <v>26</v>
      </c>
      <c r="P64" s="2">
        <v>300000</v>
      </c>
      <c r="Q64" s="2">
        <f t="shared" si="37"/>
        <v>3.3333333333333335</v>
      </c>
      <c r="U64" s="4" t="s">
        <v>14</v>
      </c>
      <c r="V64" s="9">
        <f t="shared" si="38"/>
        <v>6.666666666666667</v>
      </c>
      <c r="W64" s="10">
        <f t="shared" si="28"/>
        <v>26.666666666666668</v>
      </c>
      <c r="X64" s="11">
        <f t="shared" si="29"/>
        <v>6.666666666666667</v>
      </c>
      <c r="Y64" s="9">
        <f t="shared" si="30"/>
        <v>20</v>
      </c>
      <c r="Z64" s="10">
        <f t="shared" si="31"/>
        <v>36.666666666666671</v>
      </c>
      <c r="AA64" s="11">
        <f t="shared" si="32"/>
        <v>10</v>
      </c>
      <c r="AB64" s="9">
        <f t="shared" si="33"/>
        <v>40</v>
      </c>
      <c r="AC64" s="10">
        <f t="shared" si="34"/>
        <v>56.666666666666671</v>
      </c>
      <c r="AD64" s="11">
        <f t="shared" si="35"/>
        <v>33.333333333333336</v>
      </c>
      <c r="AE64" s="9">
        <f t="shared" ref="AE64:AG67" si="39">L64*$Q65</f>
        <v>180</v>
      </c>
      <c r="AF64" s="10">
        <f t="shared" si="39"/>
        <v>73.333333333333343</v>
      </c>
      <c r="AG64" s="11">
        <f t="shared" si="39"/>
        <v>173.33333333333334</v>
      </c>
    </row>
    <row r="65" spans="2:33" x14ac:dyDescent="0.2">
      <c r="B65" s="106" t="s">
        <v>15</v>
      </c>
      <c r="C65" s="101">
        <v>3</v>
      </c>
      <c r="D65" s="101">
        <v>4</v>
      </c>
      <c r="E65" s="101">
        <v>1</v>
      </c>
      <c r="F65" s="101">
        <v>3</v>
      </c>
      <c r="G65" s="101">
        <v>2</v>
      </c>
      <c r="H65" s="101">
        <v>0</v>
      </c>
      <c r="I65" s="101">
        <v>7</v>
      </c>
      <c r="J65" s="101">
        <v>7</v>
      </c>
      <c r="K65" s="101">
        <v>4</v>
      </c>
      <c r="L65" s="101">
        <v>4</v>
      </c>
      <c r="M65" s="101">
        <v>1</v>
      </c>
      <c r="N65" s="107">
        <v>8</v>
      </c>
      <c r="P65" s="2">
        <v>150000</v>
      </c>
      <c r="Q65" s="2">
        <f t="shared" si="37"/>
        <v>6.666666666666667</v>
      </c>
      <c r="U65" s="5" t="s">
        <v>15</v>
      </c>
      <c r="V65" s="12">
        <f t="shared" si="38"/>
        <v>20</v>
      </c>
      <c r="W65" s="13">
        <f t="shared" si="28"/>
        <v>26.666666666666668</v>
      </c>
      <c r="X65" s="14">
        <f t="shared" si="29"/>
        <v>6.666666666666667</v>
      </c>
      <c r="Y65" s="12">
        <f t="shared" si="30"/>
        <v>20</v>
      </c>
      <c r="Z65" s="13">
        <f t="shared" si="31"/>
        <v>13.333333333333334</v>
      </c>
      <c r="AA65" s="14">
        <f t="shared" si="32"/>
        <v>0</v>
      </c>
      <c r="AB65" s="12">
        <f t="shared" si="33"/>
        <v>46.666666666666671</v>
      </c>
      <c r="AC65" s="13">
        <f t="shared" si="34"/>
        <v>46.666666666666671</v>
      </c>
      <c r="AD65" s="14">
        <f t="shared" si="35"/>
        <v>26.666666666666668</v>
      </c>
      <c r="AE65" s="12">
        <f t="shared" si="39"/>
        <v>53.333333333333336</v>
      </c>
      <c r="AF65" s="13">
        <f t="shared" si="39"/>
        <v>13.333333333333334</v>
      </c>
      <c r="AG65" s="14">
        <f t="shared" si="39"/>
        <v>106.66666666666667</v>
      </c>
    </row>
    <row r="66" spans="2:33" x14ac:dyDescent="0.2">
      <c r="B66" s="106" t="s">
        <v>16</v>
      </c>
      <c r="C66" s="101">
        <v>1</v>
      </c>
      <c r="D66" s="101">
        <v>0</v>
      </c>
      <c r="E66" s="101">
        <v>2</v>
      </c>
      <c r="F66" s="101">
        <v>4</v>
      </c>
      <c r="G66" s="101">
        <v>3</v>
      </c>
      <c r="H66" s="101">
        <v>2</v>
      </c>
      <c r="I66" s="101">
        <v>2</v>
      </c>
      <c r="J66" s="101">
        <v>1</v>
      </c>
      <c r="K66" s="101">
        <v>3</v>
      </c>
      <c r="L66" s="101">
        <v>3</v>
      </c>
      <c r="M66" s="101">
        <v>3</v>
      </c>
      <c r="N66" s="107">
        <v>2</v>
      </c>
      <c r="P66" s="2">
        <v>75000</v>
      </c>
      <c r="Q66" s="2">
        <f t="shared" si="37"/>
        <v>13.333333333333334</v>
      </c>
      <c r="U66" s="5" t="s">
        <v>16</v>
      </c>
      <c r="V66" s="12">
        <f t="shared" si="38"/>
        <v>13.333333333333334</v>
      </c>
      <c r="W66" s="13">
        <f t="shared" si="28"/>
        <v>0</v>
      </c>
      <c r="X66" s="14">
        <f t="shared" si="29"/>
        <v>26.666666666666668</v>
      </c>
      <c r="Y66" s="12">
        <f t="shared" si="30"/>
        <v>53.333333333333336</v>
      </c>
      <c r="Z66" s="13">
        <f t="shared" si="31"/>
        <v>40</v>
      </c>
      <c r="AA66" s="14">
        <f t="shared" si="32"/>
        <v>26.666666666666668</v>
      </c>
      <c r="AB66" s="12">
        <f t="shared" si="33"/>
        <v>26.666666666666668</v>
      </c>
      <c r="AC66" s="13">
        <f t="shared" si="34"/>
        <v>13.333333333333334</v>
      </c>
      <c r="AD66" s="14">
        <f t="shared" si="35"/>
        <v>40</v>
      </c>
      <c r="AE66" s="12">
        <f t="shared" si="39"/>
        <v>80</v>
      </c>
      <c r="AF66" s="13">
        <f t="shared" si="39"/>
        <v>80</v>
      </c>
      <c r="AG66" s="14">
        <f t="shared" si="39"/>
        <v>53.333333333333336</v>
      </c>
    </row>
    <row r="67" spans="2:33" x14ac:dyDescent="0.2">
      <c r="B67" s="108" t="s">
        <v>17</v>
      </c>
      <c r="C67" s="109">
        <v>0</v>
      </c>
      <c r="D67" s="109">
        <v>0</v>
      </c>
      <c r="E67" s="109">
        <v>0</v>
      </c>
      <c r="F67" s="109">
        <v>1</v>
      </c>
      <c r="G67" s="109">
        <v>0</v>
      </c>
      <c r="H67" s="109">
        <v>0</v>
      </c>
      <c r="I67" s="109">
        <v>0</v>
      </c>
      <c r="J67" s="109">
        <v>0</v>
      </c>
      <c r="K67" s="109">
        <v>0</v>
      </c>
      <c r="L67" s="109">
        <v>1</v>
      </c>
      <c r="M67" s="109">
        <v>0</v>
      </c>
      <c r="N67" s="110">
        <v>0</v>
      </c>
      <c r="P67" s="2">
        <v>37500</v>
      </c>
      <c r="Q67" s="2">
        <f t="shared" si="37"/>
        <v>26.666666666666668</v>
      </c>
      <c r="U67" s="6" t="s">
        <v>17</v>
      </c>
      <c r="V67" s="15">
        <f t="shared" si="38"/>
        <v>0</v>
      </c>
      <c r="W67" s="16">
        <f t="shared" si="28"/>
        <v>0</v>
      </c>
      <c r="X67" s="17">
        <f t="shared" si="29"/>
        <v>0</v>
      </c>
      <c r="Y67" s="15">
        <f t="shared" si="30"/>
        <v>26.666666666666668</v>
      </c>
      <c r="Z67" s="16">
        <f t="shared" si="31"/>
        <v>0</v>
      </c>
      <c r="AA67" s="17">
        <f t="shared" si="32"/>
        <v>0</v>
      </c>
      <c r="AB67" s="15">
        <f t="shared" si="33"/>
        <v>0</v>
      </c>
      <c r="AC67" s="16">
        <f t="shared" si="34"/>
        <v>0</v>
      </c>
      <c r="AD67" s="17">
        <f t="shared" si="35"/>
        <v>0</v>
      </c>
      <c r="AE67" s="15">
        <f t="shared" si="39"/>
        <v>53.333333333333336</v>
      </c>
      <c r="AF67" s="16">
        <f t="shared" si="39"/>
        <v>0</v>
      </c>
      <c r="AG67" s="17">
        <f t="shared" si="39"/>
        <v>0</v>
      </c>
    </row>
    <row r="68" spans="2:33" x14ac:dyDescent="0.2">
      <c r="B68" s="101"/>
      <c r="C68" s="101"/>
      <c r="D68" s="101"/>
      <c r="E68" s="101"/>
      <c r="F68" s="101"/>
      <c r="G68" s="101"/>
      <c r="H68" s="101"/>
      <c r="I68" s="101"/>
      <c r="J68" s="101"/>
      <c r="K68" s="101"/>
      <c r="L68" s="101"/>
      <c r="M68" s="101"/>
      <c r="N68" s="101"/>
      <c r="P68" s="37">
        <f>P67/2</f>
        <v>18750</v>
      </c>
      <c r="Q68" s="37">
        <f t="shared" si="37"/>
        <v>53.333333333333336</v>
      </c>
      <c r="V68" s="83" t="s">
        <v>47</v>
      </c>
      <c r="W68" s="84"/>
      <c r="X68" s="85"/>
      <c r="Y68" s="83" t="s">
        <v>48</v>
      </c>
      <c r="Z68" s="84"/>
      <c r="AA68" s="85"/>
      <c r="AB68" s="83" t="s">
        <v>49</v>
      </c>
      <c r="AC68" s="84"/>
      <c r="AD68" s="85"/>
      <c r="AE68" s="53" t="s">
        <v>50</v>
      </c>
      <c r="AF68" s="54"/>
      <c r="AG68" s="61"/>
    </row>
    <row r="69" spans="2:33" x14ac:dyDescent="0.2"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  <c r="M69" s="101"/>
      <c r="N69" s="101"/>
    </row>
    <row r="70" spans="2:33" ht="15" customHeight="1" x14ac:dyDescent="0.2">
      <c r="B70" s="2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2"/>
      <c r="N70" s="2"/>
      <c r="T70" s="62" t="s">
        <v>69</v>
      </c>
      <c r="U70" s="18" t="s">
        <v>51</v>
      </c>
      <c r="V70" s="28">
        <f>AVERAGEIF(V60:V63,"&gt;0")</f>
        <v>51.111111111111114</v>
      </c>
      <c r="W70" s="28">
        <f t="shared" ref="W70:AG70" si="40">AVERAGEIF(W60:W63,"&gt;0")</f>
        <v>66.666666666666671</v>
      </c>
      <c r="X70" s="28">
        <f t="shared" si="40"/>
        <v>58.333333333333336</v>
      </c>
      <c r="Y70" s="28">
        <f t="shared" si="40"/>
        <v>47.5</v>
      </c>
      <c r="Z70" s="28">
        <f t="shared" si="40"/>
        <v>75</v>
      </c>
      <c r="AA70" s="28">
        <f t="shared" si="40"/>
        <v>47.5</v>
      </c>
      <c r="AB70" s="28">
        <f t="shared" si="40"/>
        <v>56.666666666666664</v>
      </c>
      <c r="AC70" s="28">
        <f t="shared" si="40"/>
        <v>44.166666666666671</v>
      </c>
      <c r="AD70" s="28">
        <f t="shared" si="40"/>
        <v>26.666666666666668</v>
      </c>
      <c r="AE70" s="28">
        <f t="shared" si="40"/>
        <v>25</v>
      </c>
      <c r="AF70" s="28">
        <f t="shared" si="40"/>
        <v>21.111111111111111</v>
      </c>
      <c r="AG70" s="29">
        <f t="shared" si="40"/>
        <v>33.333333333333336</v>
      </c>
    </row>
    <row r="71" spans="2:33" x14ac:dyDescent="0.2">
      <c r="T71" s="63"/>
      <c r="U71" s="18" t="s">
        <v>52</v>
      </c>
      <c r="V71" s="28">
        <f>AVERAGEIF(V64:V67,"&gt;0")</f>
        <v>13.333333333333334</v>
      </c>
      <c r="W71" s="28">
        <f t="shared" ref="W71:AG71" si="41">AVERAGEIF(W64:W67,"&gt;0")</f>
        <v>26.666666666666668</v>
      </c>
      <c r="X71" s="28">
        <f t="shared" si="41"/>
        <v>13.333333333333334</v>
      </c>
      <c r="Y71" s="28">
        <f t="shared" si="41"/>
        <v>30.000000000000004</v>
      </c>
      <c r="Z71" s="28">
        <f t="shared" si="41"/>
        <v>30</v>
      </c>
      <c r="AA71" s="28">
        <f t="shared" si="41"/>
        <v>18.333333333333336</v>
      </c>
      <c r="AB71" s="28">
        <f t="shared" si="41"/>
        <v>37.777777777777779</v>
      </c>
      <c r="AC71" s="28">
        <f t="shared" si="41"/>
        <v>38.888888888888893</v>
      </c>
      <c r="AD71" s="28">
        <f t="shared" si="41"/>
        <v>33.333333333333336</v>
      </c>
      <c r="AE71" s="28">
        <f t="shared" si="41"/>
        <v>91.666666666666671</v>
      </c>
      <c r="AF71" s="28">
        <f t="shared" si="41"/>
        <v>55.555555555555564</v>
      </c>
      <c r="AG71" s="29">
        <f t="shared" si="41"/>
        <v>111.1111111111111</v>
      </c>
    </row>
    <row r="72" spans="2:33" ht="15" customHeight="1" x14ac:dyDescent="0.2"/>
  </sheetData>
  <mergeCells count="40">
    <mergeCell ref="U18:U19"/>
    <mergeCell ref="U38:U39"/>
    <mergeCell ref="U58:U59"/>
    <mergeCell ref="AI18:AK18"/>
    <mergeCell ref="P16:Q17"/>
    <mergeCell ref="T30:T31"/>
    <mergeCell ref="T50:T51"/>
    <mergeCell ref="V39:X39"/>
    <mergeCell ref="Y39:AA39"/>
    <mergeCell ref="AB39:AD39"/>
    <mergeCell ref="T70:T71"/>
    <mergeCell ref="AB48:AD48"/>
    <mergeCell ref="AE48:AG48"/>
    <mergeCell ref="V68:X68"/>
    <mergeCell ref="Y68:AA68"/>
    <mergeCell ref="AB68:AD68"/>
    <mergeCell ref="AE68:AG68"/>
    <mergeCell ref="AE39:AG39"/>
    <mergeCell ref="V59:X59"/>
    <mergeCell ref="Y59:AA59"/>
    <mergeCell ref="AB59:AD59"/>
    <mergeCell ref="AE59:AG59"/>
    <mergeCell ref="V48:X48"/>
    <mergeCell ref="Y48:AA48"/>
    <mergeCell ref="V19:X19"/>
    <mergeCell ref="Y19:AA19"/>
    <mergeCell ref="AB19:AD19"/>
    <mergeCell ref="AE19:AG19"/>
    <mergeCell ref="V28:X28"/>
    <mergeCell ref="Y28:AA28"/>
    <mergeCell ref="AB28:AD28"/>
    <mergeCell ref="AE28:AG28"/>
    <mergeCell ref="AI26:AK26"/>
    <mergeCell ref="AI19:AK19"/>
    <mergeCell ref="AI20:AK20"/>
    <mergeCell ref="AI21:AK21"/>
    <mergeCell ref="AI22:AK22"/>
    <mergeCell ref="AI23:AK23"/>
    <mergeCell ref="AI25:AK25"/>
    <mergeCell ref="AI24:AK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86A31-8960-4947-90C1-EB397D3CF2BC}">
  <dimension ref="B2:AN73"/>
  <sheetViews>
    <sheetView topLeftCell="J1" zoomScale="99" workbookViewId="0">
      <selection activeCell="S14" sqref="S14"/>
    </sheetView>
  </sheetViews>
  <sheetFormatPr baseColWidth="10" defaultColWidth="8.83203125" defaultRowHeight="15" x14ac:dyDescent="0.2"/>
  <cols>
    <col min="1" max="15" width="8.83203125" customWidth="1"/>
    <col min="16" max="17" width="16.6640625" style="2" customWidth="1"/>
    <col min="18" max="19" width="8.83203125" customWidth="1"/>
    <col min="20" max="20" width="11.33203125" customWidth="1"/>
    <col min="21" max="33" width="8.83203125" style="2" customWidth="1"/>
  </cols>
  <sheetData>
    <row r="2" spans="2:33" x14ac:dyDescent="0.2">
      <c r="B2" s="1" t="s">
        <v>0</v>
      </c>
    </row>
    <row r="3" spans="2:33" x14ac:dyDescent="0.2">
      <c r="B3" s="1" t="s">
        <v>27</v>
      </c>
    </row>
    <row r="4" spans="2:33" x14ac:dyDescent="0.2">
      <c r="B4" s="1" t="s">
        <v>2</v>
      </c>
    </row>
    <row r="5" spans="2:33" x14ac:dyDescent="0.2">
      <c r="B5" s="1" t="s">
        <v>3</v>
      </c>
    </row>
    <row r="6" spans="2:33" x14ac:dyDescent="0.2">
      <c r="B6" s="1" t="s">
        <v>4</v>
      </c>
    </row>
    <row r="7" spans="2:33" x14ac:dyDescent="0.2">
      <c r="B7" s="1" t="s">
        <v>26</v>
      </c>
    </row>
    <row r="8" spans="2:33" x14ac:dyDescent="0.2">
      <c r="B8" s="1" t="s">
        <v>6</v>
      </c>
    </row>
    <row r="9" spans="2:33" x14ac:dyDescent="0.2">
      <c r="B9" s="1" t="s">
        <v>7</v>
      </c>
    </row>
    <row r="13" spans="2:33" x14ac:dyDescent="0.2">
      <c r="B13" t="s">
        <v>8</v>
      </c>
    </row>
    <row r="15" spans="2:33" ht="16" x14ac:dyDescent="0.2">
      <c r="B15" s="2" t="s">
        <v>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P15" s="41" t="s">
        <v>73</v>
      </c>
      <c r="Q15" s="40"/>
      <c r="T15" s="38"/>
      <c r="U15" s="39" t="s">
        <v>72</v>
      </c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2:40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2:40" x14ac:dyDescent="0.2">
      <c r="B18" s="101"/>
      <c r="C18" s="102">
        <v>1</v>
      </c>
      <c r="D18" s="102">
        <v>2</v>
      </c>
      <c r="E18" s="102">
        <v>3</v>
      </c>
      <c r="F18" s="102">
        <v>4</v>
      </c>
      <c r="G18" s="102">
        <v>5</v>
      </c>
      <c r="H18" s="102">
        <v>6</v>
      </c>
      <c r="I18" s="102">
        <v>7</v>
      </c>
      <c r="J18" s="102">
        <v>8</v>
      </c>
      <c r="K18" s="102">
        <v>9</v>
      </c>
      <c r="L18" s="102">
        <v>10</v>
      </c>
      <c r="M18" s="102">
        <v>11</v>
      </c>
      <c r="N18" s="102">
        <v>12</v>
      </c>
      <c r="U18" s="86" t="s">
        <v>41</v>
      </c>
      <c r="V18" s="8">
        <v>1</v>
      </c>
      <c r="W18" s="8">
        <v>2</v>
      </c>
      <c r="X18" s="8">
        <v>3</v>
      </c>
      <c r="Y18" s="8">
        <v>4</v>
      </c>
      <c r="Z18" s="8">
        <v>5</v>
      </c>
      <c r="AA18" s="8">
        <v>6</v>
      </c>
      <c r="AB18" s="8">
        <v>7</v>
      </c>
      <c r="AC18" s="8">
        <v>8</v>
      </c>
      <c r="AD18" s="8">
        <v>9</v>
      </c>
      <c r="AE18" s="8">
        <v>10</v>
      </c>
      <c r="AF18" s="8">
        <v>11</v>
      </c>
      <c r="AG18" s="8">
        <v>12</v>
      </c>
      <c r="AI18" s="70" t="s">
        <v>68</v>
      </c>
      <c r="AJ18" s="71"/>
      <c r="AK18" s="72"/>
      <c r="AL18" s="20" t="s">
        <v>64</v>
      </c>
      <c r="AM18" s="21" t="s">
        <v>65</v>
      </c>
      <c r="AN18" s="22" t="s">
        <v>66</v>
      </c>
    </row>
    <row r="19" spans="2:40" x14ac:dyDescent="0.2"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P19" s="8" t="s">
        <v>71</v>
      </c>
      <c r="Q19" s="8" t="s">
        <v>39</v>
      </c>
      <c r="U19" s="87"/>
      <c r="V19" s="76" t="s">
        <v>53</v>
      </c>
      <c r="W19" s="77"/>
      <c r="X19" s="80"/>
      <c r="Y19" s="76" t="s">
        <v>54</v>
      </c>
      <c r="Z19" s="77"/>
      <c r="AA19" s="80"/>
      <c r="AB19" s="76" t="s">
        <v>55</v>
      </c>
      <c r="AC19" s="77"/>
      <c r="AD19" s="80"/>
      <c r="AE19" s="76" t="s">
        <v>56</v>
      </c>
      <c r="AF19" s="77"/>
      <c r="AG19" s="80"/>
      <c r="AI19" s="90" t="s">
        <v>53</v>
      </c>
      <c r="AJ19" s="91"/>
      <c r="AK19" s="91"/>
      <c r="AL19" s="23">
        <f>AVERAGE(V30:X30)</f>
        <v>125.55555555555554</v>
      </c>
      <c r="AM19" s="23">
        <f>AVERAGE(V50:X50)</f>
        <v>35.925925925925924</v>
      </c>
      <c r="AN19" s="23">
        <f>AVERAGE(V70:X70)</f>
        <v>48.796296296296298</v>
      </c>
    </row>
    <row r="20" spans="2:40" x14ac:dyDescent="0.2">
      <c r="B20" s="103" t="s">
        <v>10</v>
      </c>
      <c r="C20" s="104">
        <v>37</v>
      </c>
      <c r="D20" s="104">
        <v>41</v>
      </c>
      <c r="E20" s="104">
        <v>38</v>
      </c>
      <c r="F20" s="104">
        <v>41</v>
      </c>
      <c r="G20" s="104">
        <v>26</v>
      </c>
      <c r="H20" s="104">
        <v>44</v>
      </c>
      <c r="I20" s="104">
        <v>35</v>
      </c>
      <c r="J20" s="104">
        <v>35</v>
      </c>
      <c r="K20" s="104">
        <v>48</v>
      </c>
      <c r="L20" s="104">
        <v>45</v>
      </c>
      <c r="M20" s="104">
        <v>31</v>
      </c>
      <c r="N20" s="105">
        <v>42</v>
      </c>
      <c r="P20" s="2">
        <v>300000</v>
      </c>
      <c r="Q20" s="2">
        <f>1000000/P20</f>
        <v>3.3333333333333335</v>
      </c>
      <c r="U20" s="4" t="s">
        <v>10</v>
      </c>
      <c r="V20" s="9">
        <f t="shared" ref="V20:AG23" si="0">C20*$Q20</f>
        <v>123.33333333333334</v>
      </c>
      <c r="W20" s="10">
        <f t="shared" si="0"/>
        <v>136.66666666666669</v>
      </c>
      <c r="X20" s="11">
        <f t="shared" si="0"/>
        <v>126.66666666666667</v>
      </c>
      <c r="Y20" s="9">
        <f t="shared" si="0"/>
        <v>136.66666666666669</v>
      </c>
      <c r="Z20" s="10">
        <f t="shared" si="0"/>
        <v>86.666666666666671</v>
      </c>
      <c r="AA20" s="11">
        <f t="shared" si="0"/>
        <v>146.66666666666669</v>
      </c>
      <c r="AB20" s="9">
        <f t="shared" si="0"/>
        <v>116.66666666666667</v>
      </c>
      <c r="AC20" s="10">
        <f t="shared" si="0"/>
        <v>116.66666666666667</v>
      </c>
      <c r="AD20" s="11">
        <f t="shared" si="0"/>
        <v>160</v>
      </c>
      <c r="AE20" s="9">
        <f t="shared" si="0"/>
        <v>150</v>
      </c>
      <c r="AF20" s="10">
        <f t="shared" si="0"/>
        <v>103.33333333333334</v>
      </c>
      <c r="AG20" s="11">
        <f t="shared" si="0"/>
        <v>140</v>
      </c>
      <c r="AI20" s="90" t="s">
        <v>54</v>
      </c>
      <c r="AJ20" s="91"/>
      <c r="AK20" s="91"/>
      <c r="AL20" s="23">
        <f>AVERAGE(Y30:AA30)</f>
        <v>83.055555555555557</v>
      </c>
      <c r="AM20" s="23">
        <f>AVERAGE(Y50:AA50)</f>
        <v>32.037037037037045</v>
      </c>
      <c r="AN20" s="23">
        <f>AVERAGE(Y70:AA70)</f>
        <v>91.944444444444457</v>
      </c>
    </row>
    <row r="21" spans="2:40" x14ac:dyDescent="0.2">
      <c r="B21" s="106" t="s">
        <v>11</v>
      </c>
      <c r="C21" s="101">
        <v>17</v>
      </c>
      <c r="D21" s="101">
        <v>24</v>
      </c>
      <c r="E21" s="101">
        <v>21</v>
      </c>
      <c r="F21" s="101">
        <v>8</v>
      </c>
      <c r="G21" s="101">
        <v>16</v>
      </c>
      <c r="H21" s="101">
        <v>14</v>
      </c>
      <c r="I21" s="101">
        <v>25</v>
      </c>
      <c r="J21" s="101">
        <v>22</v>
      </c>
      <c r="K21" s="101">
        <v>16</v>
      </c>
      <c r="L21" s="101">
        <v>21</v>
      </c>
      <c r="M21" s="101">
        <v>26</v>
      </c>
      <c r="N21" s="107">
        <v>14</v>
      </c>
      <c r="P21" s="2">
        <v>150000</v>
      </c>
      <c r="Q21" s="2">
        <f t="shared" ref="Q21:Q27" si="1">1000000/P21</f>
        <v>6.666666666666667</v>
      </c>
      <c r="U21" s="5" t="s">
        <v>11</v>
      </c>
      <c r="V21" s="12">
        <f t="shared" si="0"/>
        <v>113.33333333333334</v>
      </c>
      <c r="W21" s="13">
        <f t="shared" si="0"/>
        <v>160</v>
      </c>
      <c r="X21" s="14">
        <f t="shared" si="0"/>
        <v>140</v>
      </c>
      <c r="Y21" s="12">
        <f t="shared" si="0"/>
        <v>53.333333333333336</v>
      </c>
      <c r="Z21" s="13">
        <f t="shared" si="0"/>
        <v>106.66666666666667</v>
      </c>
      <c r="AA21" s="14">
        <f t="shared" si="0"/>
        <v>93.333333333333343</v>
      </c>
      <c r="AB21" s="12">
        <f t="shared" si="0"/>
        <v>166.66666666666669</v>
      </c>
      <c r="AC21" s="13">
        <f t="shared" si="0"/>
        <v>146.66666666666669</v>
      </c>
      <c r="AD21" s="14">
        <f t="shared" si="0"/>
        <v>106.66666666666667</v>
      </c>
      <c r="AE21" s="12">
        <f t="shared" si="0"/>
        <v>140</v>
      </c>
      <c r="AF21" s="13">
        <f t="shared" si="0"/>
        <v>173.33333333333334</v>
      </c>
      <c r="AG21" s="14">
        <f t="shared" si="0"/>
        <v>93.333333333333343</v>
      </c>
      <c r="AI21" s="90" t="s">
        <v>55</v>
      </c>
      <c r="AJ21" s="91"/>
      <c r="AK21" s="91"/>
      <c r="AL21" s="23">
        <f>AVERAGE(AB30:AD30)</f>
        <v>142.22222222222223</v>
      </c>
      <c r="AM21" s="23">
        <f>AVERAGE(AB50:AD50)</f>
        <v>34.629629629629626</v>
      </c>
      <c r="AN21" s="23">
        <f>AVERAGE(AB70:AD70)</f>
        <v>84.074074074074076</v>
      </c>
    </row>
    <row r="22" spans="2:40" x14ac:dyDescent="0.2">
      <c r="B22" s="106" t="s">
        <v>12</v>
      </c>
      <c r="C22" s="101">
        <v>13</v>
      </c>
      <c r="D22" s="101">
        <v>8</v>
      </c>
      <c r="E22" s="101">
        <v>10</v>
      </c>
      <c r="F22" s="101">
        <v>7</v>
      </c>
      <c r="G22" s="101">
        <v>3</v>
      </c>
      <c r="H22" s="101">
        <v>4</v>
      </c>
      <c r="I22" s="101">
        <v>10</v>
      </c>
      <c r="J22" s="101">
        <v>13</v>
      </c>
      <c r="K22" s="101">
        <v>16</v>
      </c>
      <c r="L22" s="101">
        <v>7</v>
      </c>
      <c r="M22" s="101">
        <v>11</v>
      </c>
      <c r="N22" s="107">
        <v>17</v>
      </c>
      <c r="P22" s="2">
        <v>75000</v>
      </c>
      <c r="Q22" s="2">
        <f t="shared" si="1"/>
        <v>13.333333333333334</v>
      </c>
      <c r="U22" s="5" t="s">
        <v>12</v>
      </c>
      <c r="V22" s="12">
        <f t="shared" si="0"/>
        <v>173.33333333333334</v>
      </c>
      <c r="W22" s="13">
        <f t="shared" si="0"/>
        <v>106.66666666666667</v>
      </c>
      <c r="X22" s="14">
        <f t="shared" si="0"/>
        <v>133.33333333333334</v>
      </c>
      <c r="Y22" s="12">
        <f t="shared" si="0"/>
        <v>93.333333333333343</v>
      </c>
      <c r="Z22" s="13">
        <f t="shared" si="0"/>
        <v>40</v>
      </c>
      <c r="AA22" s="14">
        <f t="shared" si="0"/>
        <v>53.333333333333336</v>
      </c>
      <c r="AB22" s="12">
        <f t="shared" si="0"/>
        <v>133.33333333333334</v>
      </c>
      <c r="AC22" s="13">
        <f t="shared" si="0"/>
        <v>173.33333333333334</v>
      </c>
      <c r="AD22" s="14">
        <f t="shared" si="0"/>
        <v>213.33333333333334</v>
      </c>
      <c r="AE22" s="12">
        <f t="shared" si="0"/>
        <v>93.333333333333343</v>
      </c>
      <c r="AF22" s="13">
        <f t="shared" si="0"/>
        <v>146.66666666666669</v>
      </c>
      <c r="AG22" s="14">
        <f t="shared" si="0"/>
        <v>226.66666666666669</v>
      </c>
      <c r="AI22" s="90" t="s">
        <v>56</v>
      </c>
      <c r="AJ22" s="91"/>
      <c r="AK22" s="91"/>
      <c r="AL22" s="23">
        <f>AVERAGE(AE30:AG30)</f>
        <v>129.44444444444446</v>
      </c>
      <c r="AM22" s="23">
        <f>AVERAGE(AE50:AG50)</f>
        <v>30.18518518518519</v>
      </c>
      <c r="AN22" s="23">
        <f>AVERAGE(AE70:AG70)</f>
        <v>29.444444444444446</v>
      </c>
    </row>
    <row r="23" spans="2:40" x14ac:dyDescent="0.2">
      <c r="B23" s="108" t="s">
        <v>13</v>
      </c>
      <c r="C23" s="109">
        <v>4</v>
      </c>
      <c r="D23" s="109">
        <v>2</v>
      </c>
      <c r="E23" s="109">
        <v>5</v>
      </c>
      <c r="F23" s="109">
        <v>3</v>
      </c>
      <c r="G23" s="109">
        <v>1</v>
      </c>
      <c r="H23" s="109">
        <v>3</v>
      </c>
      <c r="I23" s="109">
        <v>2</v>
      </c>
      <c r="J23" s="109">
        <v>6</v>
      </c>
      <c r="K23" s="109">
        <v>6</v>
      </c>
      <c r="L23" s="109">
        <v>2</v>
      </c>
      <c r="M23" s="109">
        <v>3</v>
      </c>
      <c r="N23" s="110">
        <v>0</v>
      </c>
      <c r="P23" s="2">
        <v>37500</v>
      </c>
      <c r="Q23" s="2">
        <f t="shared" si="1"/>
        <v>26.666666666666668</v>
      </c>
      <c r="U23" s="6" t="s">
        <v>13</v>
      </c>
      <c r="V23" s="15">
        <f t="shared" si="0"/>
        <v>106.66666666666667</v>
      </c>
      <c r="W23" s="16">
        <f t="shared" si="0"/>
        <v>53.333333333333336</v>
      </c>
      <c r="X23" s="17">
        <f t="shared" si="0"/>
        <v>133.33333333333334</v>
      </c>
      <c r="Y23" s="15">
        <f t="shared" si="0"/>
        <v>80</v>
      </c>
      <c r="Z23" s="16">
        <f t="shared" si="0"/>
        <v>26.666666666666668</v>
      </c>
      <c r="AA23" s="17">
        <f t="shared" si="0"/>
        <v>80</v>
      </c>
      <c r="AB23" s="15">
        <f t="shared" si="0"/>
        <v>53.333333333333336</v>
      </c>
      <c r="AC23" s="16">
        <f t="shared" si="0"/>
        <v>160</v>
      </c>
      <c r="AD23" s="17">
        <f t="shared" si="0"/>
        <v>160</v>
      </c>
      <c r="AE23" s="15">
        <f t="shared" si="0"/>
        <v>53.333333333333336</v>
      </c>
      <c r="AF23" s="16">
        <f t="shared" si="0"/>
        <v>80</v>
      </c>
      <c r="AG23" s="17">
        <f t="shared" si="0"/>
        <v>0</v>
      </c>
      <c r="AI23" s="92" t="s">
        <v>57</v>
      </c>
      <c r="AJ23" s="93"/>
      <c r="AK23" s="93"/>
      <c r="AL23" s="23">
        <f>AVERAGE(V31:X31)</f>
        <v>92.222222222222229</v>
      </c>
      <c r="AM23" s="23">
        <f>AVERAGE(V51:X51)</f>
        <v>32.962962962962969</v>
      </c>
      <c r="AN23" s="23">
        <f>AVERAGE(V71:X71)</f>
        <v>57.777777777777779</v>
      </c>
    </row>
    <row r="24" spans="2:40" x14ac:dyDescent="0.2">
      <c r="B24" s="103" t="s">
        <v>14</v>
      </c>
      <c r="C24" s="104">
        <v>23</v>
      </c>
      <c r="D24" s="104">
        <v>25</v>
      </c>
      <c r="E24" s="104">
        <v>28</v>
      </c>
      <c r="F24" s="104">
        <v>38</v>
      </c>
      <c r="G24" s="104">
        <v>38</v>
      </c>
      <c r="H24" s="104">
        <v>34</v>
      </c>
      <c r="I24" s="104">
        <v>37</v>
      </c>
      <c r="J24" s="104">
        <v>36</v>
      </c>
      <c r="K24" s="104">
        <v>45</v>
      </c>
      <c r="L24" s="104">
        <v>0</v>
      </c>
      <c r="M24" s="104">
        <v>0</v>
      </c>
      <c r="N24" s="105">
        <v>0</v>
      </c>
      <c r="P24" s="2">
        <v>300000</v>
      </c>
      <c r="Q24" s="2">
        <f t="shared" si="1"/>
        <v>3.3333333333333335</v>
      </c>
      <c r="U24" s="4" t="s">
        <v>14</v>
      </c>
      <c r="V24" s="9">
        <f t="shared" ref="V24:AD27" si="2">C24*$Q24</f>
        <v>76.666666666666671</v>
      </c>
      <c r="W24" s="10">
        <f t="shared" si="2"/>
        <v>83.333333333333343</v>
      </c>
      <c r="X24" s="11">
        <f t="shared" si="2"/>
        <v>93.333333333333343</v>
      </c>
      <c r="Y24" s="9">
        <f t="shared" si="2"/>
        <v>126.66666666666667</v>
      </c>
      <c r="Z24" s="10">
        <f t="shared" si="2"/>
        <v>126.66666666666667</v>
      </c>
      <c r="AA24" s="11">
        <f t="shared" si="2"/>
        <v>113.33333333333334</v>
      </c>
      <c r="AB24" s="9">
        <f t="shared" si="2"/>
        <v>123.33333333333334</v>
      </c>
      <c r="AC24" s="10">
        <f t="shared" si="2"/>
        <v>120</v>
      </c>
      <c r="AD24" s="11">
        <f t="shared" si="2"/>
        <v>150</v>
      </c>
      <c r="AE24" s="9">
        <v>0</v>
      </c>
      <c r="AF24" s="10">
        <v>0</v>
      </c>
      <c r="AG24" s="11">
        <v>0</v>
      </c>
      <c r="AI24" s="92" t="s">
        <v>58</v>
      </c>
      <c r="AJ24" s="93"/>
      <c r="AK24" s="93"/>
      <c r="AL24" s="23">
        <f>AVERAGE(Y31:AA31)</f>
        <v>190.55555555555557</v>
      </c>
      <c r="AM24" s="23">
        <f>AVERAGE(Y51:AA51)</f>
        <v>18.888888888888889</v>
      </c>
      <c r="AN24" s="23">
        <f>AVERAGE(Y71:AA71)</f>
        <v>63.703703703703717</v>
      </c>
    </row>
    <row r="25" spans="2:40" x14ac:dyDescent="0.2">
      <c r="B25" s="106" t="s">
        <v>15</v>
      </c>
      <c r="C25" s="101">
        <v>23</v>
      </c>
      <c r="D25" s="101">
        <v>15</v>
      </c>
      <c r="E25" s="101">
        <v>20</v>
      </c>
      <c r="F25" s="101">
        <v>33</v>
      </c>
      <c r="G25" s="101">
        <v>30</v>
      </c>
      <c r="H25" s="101">
        <v>29</v>
      </c>
      <c r="I25" s="101">
        <v>39</v>
      </c>
      <c r="J25" s="101">
        <v>31</v>
      </c>
      <c r="K25" s="101">
        <v>35</v>
      </c>
      <c r="L25" s="101">
        <v>0</v>
      </c>
      <c r="M25" s="101">
        <v>0</v>
      </c>
      <c r="N25" s="107">
        <v>0</v>
      </c>
      <c r="P25" s="2">
        <v>150000</v>
      </c>
      <c r="Q25" s="2">
        <f t="shared" si="1"/>
        <v>6.666666666666667</v>
      </c>
      <c r="U25" s="5" t="s">
        <v>15</v>
      </c>
      <c r="V25" s="12">
        <f t="shared" si="2"/>
        <v>153.33333333333334</v>
      </c>
      <c r="W25" s="13">
        <f t="shared" si="2"/>
        <v>100</v>
      </c>
      <c r="X25" s="14">
        <f t="shared" si="2"/>
        <v>133.33333333333334</v>
      </c>
      <c r="Y25" s="12">
        <f t="shared" si="2"/>
        <v>220</v>
      </c>
      <c r="Z25" s="13">
        <f t="shared" si="2"/>
        <v>200</v>
      </c>
      <c r="AA25" s="14">
        <f t="shared" si="2"/>
        <v>193.33333333333334</v>
      </c>
      <c r="AB25" s="12">
        <f t="shared" si="2"/>
        <v>260</v>
      </c>
      <c r="AC25" s="13">
        <f t="shared" si="2"/>
        <v>206.66666666666669</v>
      </c>
      <c r="AD25" s="14">
        <f t="shared" si="2"/>
        <v>233.33333333333334</v>
      </c>
      <c r="AE25" s="12">
        <v>0</v>
      </c>
      <c r="AF25" s="13">
        <v>0</v>
      </c>
      <c r="AG25" s="14">
        <v>0</v>
      </c>
      <c r="AI25" s="92" t="s">
        <v>59</v>
      </c>
      <c r="AJ25" s="93"/>
      <c r="AK25" s="93"/>
      <c r="AL25" s="23">
        <f>AVERAGE(AB31:AD31)</f>
        <v>190</v>
      </c>
      <c r="AM25" s="23">
        <f>AVERAGE(AB51:AD51)</f>
        <v>22.962962962962962</v>
      </c>
      <c r="AN25" s="23">
        <f>AVERAGE(AB71:AD71)</f>
        <v>48.148148148148152</v>
      </c>
    </row>
    <row r="26" spans="2:40" x14ac:dyDescent="0.2">
      <c r="B26" s="106" t="s">
        <v>16</v>
      </c>
      <c r="C26" s="101">
        <v>11</v>
      </c>
      <c r="D26" s="101">
        <v>3</v>
      </c>
      <c r="E26" s="101">
        <v>7</v>
      </c>
      <c r="F26" s="101">
        <v>27</v>
      </c>
      <c r="G26" s="101">
        <v>18</v>
      </c>
      <c r="H26" s="101">
        <v>17</v>
      </c>
      <c r="I26" s="101">
        <v>18</v>
      </c>
      <c r="J26" s="101">
        <v>20</v>
      </c>
      <c r="K26" s="101">
        <v>13</v>
      </c>
      <c r="L26" s="101">
        <v>0</v>
      </c>
      <c r="M26" s="101">
        <v>0</v>
      </c>
      <c r="N26" s="107">
        <v>0</v>
      </c>
      <c r="P26" s="2">
        <v>75000</v>
      </c>
      <c r="Q26" s="2">
        <f t="shared" si="1"/>
        <v>13.333333333333334</v>
      </c>
      <c r="U26" s="5" t="s">
        <v>16</v>
      </c>
      <c r="V26" s="12">
        <f t="shared" si="2"/>
        <v>146.66666666666669</v>
      </c>
      <c r="W26" s="13">
        <f t="shared" si="2"/>
        <v>40</v>
      </c>
      <c r="X26" s="14">
        <f t="shared" si="2"/>
        <v>93.333333333333343</v>
      </c>
      <c r="Y26" s="12">
        <f t="shared" si="2"/>
        <v>360</v>
      </c>
      <c r="Z26" s="13">
        <f t="shared" si="2"/>
        <v>240</v>
      </c>
      <c r="AA26" s="14">
        <f t="shared" si="2"/>
        <v>226.66666666666669</v>
      </c>
      <c r="AB26" s="12">
        <f t="shared" si="2"/>
        <v>240</v>
      </c>
      <c r="AC26" s="13">
        <f t="shared" si="2"/>
        <v>266.66666666666669</v>
      </c>
      <c r="AD26" s="14">
        <f t="shared" si="2"/>
        <v>173.33333333333334</v>
      </c>
      <c r="AE26" s="12">
        <v>0</v>
      </c>
      <c r="AF26" s="13">
        <v>0</v>
      </c>
      <c r="AG26" s="14">
        <v>0</v>
      </c>
    </row>
    <row r="27" spans="2:40" x14ac:dyDescent="0.2">
      <c r="B27" s="108" t="s">
        <v>17</v>
      </c>
      <c r="C27" s="109">
        <v>4</v>
      </c>
      <c r="D27" s="109">
        <v>2</v>
      </c>
      <c r="E27" s="109">
        <v>1</v>
      </c>
      <c r="F27" s="109">
        <v>5</v>
      </c>
      <c r="G27" s="109">
        <v>9</v>
      </c>
      <c r="H27" s="109">
        <v>4</v>
      </c>
      <c r="I27" s="109">
        <v>5</v>
      </c>
      <c r="J27" s="109">
        <v>6</v>
      </c>
      <c r="K27" s="109">
        <v>8</v>
      </c>
      <c r="L27" s="109">
        <v>0</v>
      </c>
      <c r="M27" s="109">
        <v>0</v>
      </c>
      <c r="N27" s="110">
        <v>0</v>
      </c>
      <c r="P27" s="2">
        <v>37500</v>
      </c>
      <c r="Q27" s="2">
        <f t="shared" si="1"/>
        <v>26.666666666666668</v>
      </c>
      <c r="U27" s="6" t="s">
        <v>17</v>
      </c>
      <c r="V27" s="15">
        <f t="shared" si="2"/>
        <v>106.66666666666667</v>
      </c>
      <c r="W27" s="16">
        <f t="shared" si="2"/>
        <v>53.333333333333336</v>
      </c>
      <c r="X27" s="17">
        <f t="shared" si="2"/>
        <v>26.666666666666668</v>
      </c>
      <c r="Y27" s="15">
        <f t="shared" si="2"/>
        <v>133.33333333333334</v>
      </c>
      <c r="Z27" s="16">
        <f t="shared" si="2"/>
        <v>240</v>
      </c>
      <c r="AA27" s="17">
        <f t="shared" si="2"/>
        <v>106.66666666666667</v>
      </c>
      <c r="AB27" s="15">
        <f t="shared" si="2"/>
        <v>133.33333333333334</v>
      </c>
      <c r="AC27" s="16">
        <f t="shared" si="2"/>
        <v>160</v>
      </c>
      <c r="AD27" s="17">
        <f t="shared" si="2"/>
        <v>213.33333333333334</v>
      </c>
      <c r="AE27" s="15">
        <v>0</v>
      </c>
      <c r="AF27" s="16">
        <v>0</v>
      </c>
      <c r="AG27" s="17">
        <v>0</v>
      </c>
    </row>
    <row r="28" spans="2:40" x14ac:dyDescent="0.2"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V28" s="83" t="s">
        <v>57</v>
      </c>
      <c r="W28" s="84"/>
      <c r="X28" s="85"/>
      <c r="Y28" s="83" t="s">
        <v>58</v>
      </c>
      <c r="Z28" s="84"/>
      <c r="AA28" s="85"/>
      <c r="AB28" s="83" t="s">
        <v>59</v>
      </c>
      <c r="AC28" s="84"/>
      <c r="AD28" s="85"/>
      <c r="AE28" s="74" t="s">
        <v>67</v>
      </c>
      <c r="AF28" s="75"/>
      <c r="AG28" s="82"/>
    </row>
    <row r="29" spans="2:40" x14ac:dyDescent="0.2"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</row>
    <row r="30" spans="2:40" x14ac:dyDescent="0.2">
      <c r="B30" s="10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01"/>
      <c r="N30" s="101"/>
      <c r="T30" s="62" t="s">
        <v>69</v>
      </c>
      <c r="U30" s="18" t="s">
        <v>60</v>
      </c>
      <c r="V30" s="28">
        <f>AVERAGEIF(V20:V23,"&gt;0")</f>
        <v>129.16666666666666</v>
      </c>
      <c r="W30" s="28">
        <f t="shared" ref="W30:AG30" si="3">AVERAGEIF(W20:W23,"&gt;0")</f>
        <v>114.16666666666667</v>
      </c>
      <c r="X30" s="28">
        <f t="shared" si="3"/>
        <v>133.33333333333334</v>
      </c>
      <c r="Y30" s="28">
        <f t="shared" si="3"/>
        <v>90.833333333333343</v>
      </c>
      <c r="Z30" s="28">
        <f t="shared" si="3"/>
        <v>65</v>
      </c>
      <c r="AA30" s="28">
        <f t="shared" si="3"/>
        <v>93.333333333333343</v>
      </c>
      <c r="AB30" s="28">
        <f t="shared" si="3"/>
        <v>117.50000000000001</v>
      </c>
      <c r="AC30" s="28">
        <f t="shared" si="3"/>
        <v>149.16666666666669</v>
      </c>
      <c r="AD30" s="28">
        <f t="shared" si="3"/>
        <v>160</v>
      </c>
      <c r="AE30" s="28">
        <f t="shared" si="3"/>
        <v>109.16666666666667</v>
      </c>
      <c r="AF30" s="28">
        <f t="shared" si="3"/>
        <v>125.83333333333334</v>
      </c>
      <c r="AG30" s="29">
        <f t="shared" si="3"/>
        <v>153.33333333333334</v>
      </c>
    </row>
    <row r="31" spans="2:40" x14ac:dyDescent="0.2"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T31" s="63"/>
      <c r="U31" s="18" t="s">
        <v>61</v>
      </c>
      <c r="V31" s="28">
        <f>AVERAGEIF(V24:V27,"&gt;0")</f>
        <v>120.83333333333334</v>
      </c>
      <c r="W31" s="28">
        <f t="shared" ref="W31:AD31" si="4">AVERAGEIF(W24:W27,"&gt;0")</f>
        <v>69.166666666666671</v>
      </c>
      <c r="X31" s="28">
        <f t="shared" si="4"/>
        <v>86.666666666666671</v>
      </c>
      <c r="Y31" s="28">
        <f t="shared" si="4"/>
        <v>210.00000000000003</v>
      </c>
      <c r="Z31" s="28">
        <f t="shared" si="4"/>
        <v>201.66666666666669</v>
      </c>
      <c r="AA31" s="28">
        <f t="shared" si="4"/>
        <v>160</v>
      </c>
      <c r="AB31" s="28">
        <f t="shared" si="4"/>
        <v>189.16666666666669</v>
      </c>
      <c r="AC31" s="28">
        <f t="shared" si="4"/>
        <v>188.33333333333334</v>
      </c>
      <c r="AD31" s="28">
        <f t="shared" si="4"/>
        <v>192.50000000000003</v>
      </c>
      <c r="AE31" s="28"/>
      <c r="AF31" s="28"/>
      <c r="AG31" s="29"/>
    </row>
    <row r="32" spans="2:40" x14ac:dyDescent="0.2"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T32" s="2"/>
      <c r="U32" s="8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2:33" x14ac:dyDescent="0.2"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T33" s="32"/>
      <c r="U33" s="8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2:33" x14ac:dyDescent="0.2"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</row>
    <row r="35" spans="2:33" x14ac:dyDescent="0.2">
      <c r="B35" s="101" t="s">
        <v>18</v>
      </c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</row>
    <row r="36" spans="2:33" x14ac:dyDescent="0.2"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</row>
    <row r="37" spans="2:33" x14ac:dyDescent="0.2"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</row>
    <row r="38" spans="2:33" x14ac:dyDescent="0.2">
      <c r="B38" s="101"/>
      <c r="C38" s="102">
        <v>1</v>
      </c>
      <c r="D38" s="102">
        <v>2</v>
      </c>
      <c r="E38" s="102">
        <v>3</v>
      </c>
      <c r="F38" s="102">
        <v>4</v>
      </c>
      <c r="G38" s="102">
        <v>5</v>
      </c>
      <c r="H38" s="102">
        <v>6</v>
      </c>
      <c r="I38" s="102">
        <v>7</v>
      </c>
      <c r="J38" s="102">
        <v>8</v>
      </c>
      <c r="K38" s="102">
        <v>9</v>
      </c>
      <c r="L38" s="102">
        <v>10</v>
      </c>
      <c r="M38" s="102">
        <v>11</v>
      </c>
      <c r="N38" s="102">
        <v>12</v>
      </c>
      <c r="U38" s="88" t="s">
        <v>40</v>
      </c>
      <c r="V38" s="8">
        <v>1</v>
      </c>
      <c r="W38" s="8">
        <v>2</v>
      </c>
      <c r="X38" s="8">
        <v>3</v>
      </c>
      <c r="Y38" s="8">
        <v>4</v>
      </c>
      <c r="Z38" s="8">
        <v>5</v>
      </c>
      <c r="AA38" s="8">
        <v>6</v>
      </c>
      <c r="AB38" s="8">
        <v>7</v>
      </c>
      <c r="AC38" s="8">
        <v>8</v>
      </c>
      <c r="AD38" s="8">
        <v>9</v>
      </c>
      <c r="AE38" s="8">
        <v>10</v>
      </c>
      <c r="AF38" s="8">
        <v>11</v>
      </c>
      <c r="AG38" s="8">
        <v>12</v>
      </c>
    </row>
    <row r="39" spans="2:33" x14ac:dyDescent="0.2"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P39" s="8" t="s">
        <v>38</v>
      </c>
      <c r="Q39" s="8" t="s">
        <v>39</v>
      </c>
      <c r="U39" s="89"/>
      <c r="V39" s="76" t="s">
        <v>53</v>
      </c>
      <c r="W39" s="77"/>
      <c r="X39" s="80"/>
      <c r="Y39" s="76" t="s">
        <v>54</v>
      </c>
      <c r="Z39" s="77"/>
      <c r="AA39" s="80"/>
      <c r="AB39" s="76" t="s">
        <v>55</v>
      </c>
      <c r="AC39" s="77"/>
      <c r="AD39" s="80"/>
      <c r="AE39" s="76" t="s">
        <v>56</v>
      </c>
      <c r="AF39" s="77"/>
      <c r="AG39" s="80"/>
    </row>
    <row r="40" spans="2:33" x14ac:dyDescent="0.2">
      <c r="B40" s="103" t="s">
        <v>10</v>
      </c>
      <c r="C40" s="104">
        <v>19</v>
      </c>
      <c r="D40" s="104">
        <v>12</v>
      </c>
      <c r="E40" s="104">
        <v>6</v>
      </c>
      <c r="F40" s="104">
        <v>14</v>
      </c>
      <c r="G40" s="104">
        <v>7</v>
      </c>
      <c r="H40" s="104">
        <v>3</v>
      </c>
      <c r="I40" s="104">
        <v>7</v>
      </c>
      <c r="J40" s="104">
        <v>10</v>
      </c>
      <c r="K40" s="104">
        <v>5</v>
      </c>
      <c r="L40" s="104">
        <v>6</v>
      </c>
      <c r="M40" s="104">
        <v>5</v>
      </c>
      <c r="N40" s="105">
        <v>2</v>
      </c>
      <c r="P40" s="2">
        <v>300000</v>
      </c>
      <c r="Q40" s="2">
        <f>1000000/P40</f>
        <v>3.3333333333333335</v>
      </c>
      <c r="U40" s="4" t="s">
        <v>10</v>
      </c>
      <c r="V40" s="9">
        <f t="shared" ref="V40:AG41" si="5">C40*$Q40</f>
        <v>63.333333333333336</v>
      </c>
      <c r="W40" s="10">
        <f t="shared" si="5"/>
        <v>40</v>
      </c>
      <c r="X40" s="11">
        <f t="shared" si="5"/>
        <v>20</v>
      </c>
      <c r="Y40" s="9">
        <f t="shared" si="5"/>
        <v>46.666666666666671</v>
      </c>
      <c r="Z40" s="10">
        <f t="shared" si="5"/>
        <v>23.333333333333336</v>
      </c>
      <c r="AA40" s="11">
        <f t="shared" si="5"/>
        <v>10</v>
      </c>
      <c r="AB40" s="9">
        <f t="shared" si="5"/>
        <v>23.333333333333336</v>
      </c>
      <c r="AC40" s="10">
        <f t="shared" si="5"/>
        <v>33.333333333333336</v>
      </c>
      <c r="AD40" s="11">
        <f t="shared" si="5"/>
        <v>16.666666666666668</v>
      </c>
      <c r="AE40" s="9">
        <f t="shared" si="5"/>
        <v>20</v>
      </c>
      <c r="AF40" s="10">
        <f t="shared" si="5"/>
        <v>16.666666666666668</v>
      </c>
      <c r="AG40" s="11">
        <f t="shared" si="5"/>
        <v>6.666666666666667</v>
      </c>
    </row>
    <row r="41" spans="2:33" x14ac:dyDescent="0.2">
      <c r="B41" s="106" t="s">
        <v>11</v>
      </c>
      <c r="C41" s="101">
        <v>7</v>
      </c>
      <c r="D41" s="101">
        <v>8</v>
      </c>
      <c r="E41" s="101">
        <v>5</v>
      </c>
      <c r="F41" s="101">
        <v>4</v>
      </c>
      <c r="G41" s="101">
        <v>4</v>
      </c>
      <c r="H41" s="101">
        <v>6</v>
      </c>
      <c r="I41" s="101">
        <v>5</v>
      </c>
      <c r="J41" s="101">
        <v>8</v>
      </c>
      <c r="K41" s="101">
        <v>6</v>
      </c>
      <c r="L41" s="101">
        <v>4</v>
      </c>
      <c r="M41" s="101">
        <v>3</v>
      </c>
      <c r="N41" s="107">
        <v>2</v>
      </c>
      <c r="P41" s="2">
        <v>150000</v>
      </c>
      <c r="Q41" s="2">
        <f t="shared" ref="Q41:Q47" si="6">1000000/P41</f>
        <v>6.666666666666667</v>
      </c>
      <c r="U41" s="5" t="s">
        <v>11</v>
      </c>
      <c r="V41" s="12">
        <f t="shared" si="5"/>
        <v>46.666666666666671</v>
      </c>
      <c r="W41" s="13">
        <f t="shared" si="5"/>
        <v>53.333333333333336</v>
      </c>
      <c r="X41" s="14">
        <f t="shared" si="5"/>
        <v>33.333333333333336</v>
      </c>
      <c r="Y41" s="12">
        <f t="shared" si="5"/>
        <v>26.666666666666668</v>
      </c>
      <c r="Z41" s="13">
        <f t="shared" si="5"/>
        <v>26.666666666666668</v>
      </c>
      <c r="AA41" s="14">
        <f t="shared" si="5"/>
        <v>40</v>
      </c>
      <c r="AB41" s="12">
        <f t="shared" si="5"/>
        <v>33.333333333333336</v>
      </c>
      <c r="AC41" s="13">
        <f t="shared" si="5"/>
        <v>53.333333333333336</v>
      </c>
      <c r="AD41" s="14">
        <f t="shared" si="5"/>
        <v>40</v>
      </c>
      <c r="AE41" s="12">
        <f t="shared" si="5"/>
        <v>26.666666666666668</v>
      </c>
      <c r="AF41" s="13">
        <f t="shared" si="5"/>
        <v>20</v>
      </c>
      <c r="AG41" s="14">
        <f t="shared" si="5"/>
        <v>13.333333333333334</v>
      </c>
    </row>
    <row r="42" spans="2:33" x14ac:dyDescent="0.2">
      <c r="B42" s="106" t="s">
        <v>12</v>
      </c>
      <c r="C42" s="101">
        <v>0</v>
      </c>
      <c r="D42" s="101">
        <v>3</v>
      </c>
      <c r="E42" s="101">
        <v>1</v>
      </c>
      <c r="F42" s="101">
        <v>2</v>
      </c>
      <c r="G42" s="101">
        <v>5</v>
      </c>
      <c r="H42" s="101">
        <v>2</v>
      </c>
      <c r="I42" s="101">
        <v>4</v>
      </c>
      <c r="J42" s="101">
        <v>2</v>
      </c>
      <c r="K42" s="101">
        <v>3</v>
      </c>
      <c r="L42" s="101">
        <v>2</v>
      </c>
      <c r="M42" s="101">
        <v>0</v>
      </c>
      <c r="N42" s="107">
        <v>2</v>
      </c>
      <c r="P42" s="2">
        <v>75000</v>
      </c>
      <c r="Q42" s="2">
        <f t="shared" si="6"/>
        <v>13.333333333333334</v>
      </c>
      <c r="U42" s="5" t="s">
        <v>12</v>
      </c>
      <c r="V42" s="12">
        <v>0</v>
      </c>
      <c r="W42" s="13">
        <f t="shared" ref="W42:AE42" si="7">D42*$Q42</f>
        <v>40</v>
      </c>
      <c r="X42" s="14">
        <f t="shared" si="7"/>
        <v>13.333333333333334</v>
      </c>
      <c r="Y42" s="12">
        <f t="shared" si="7"/>
        <v>26.666666666666668</v>
      </c>
      <c r="Z42" s="13">
        <f t="shared" si="7"/>
        <v>66.666666666666671</v>
      </c>
      <c r="AA42" s="14">
        <f t="shared" si="7"/>
        <v>26.666666666666668</v>
      </c>
      <c r="AB42" s="12">
        <f t="shared" si="7"/>
        <v>53.333333333333336</v>
      </c>
      <c r="AC42" s="13">
        <f t="shared" si="7"/>
        <v>26.666666666666668</v>
      </c>
      <c r="AD42" s="14">
        <f t="shared" si="7"/>
        <v>40</v>
      </c>
      <c r="AE42" s="12">
        <f t="shared" si="7"/>
        <v>26.666666666666668</v>
      </c>
      <c r="AF42" s="13">
        <v>0</v>
      </c>
      <c r="AG42" s="14">
        <f>N42*$Q42</f>
        <v>26.666666666666668</v>
      </c>
    </row>
    <row r="43" spans="2:33" x14ac:dyDescent="0.2">
      <c r="B43" s="108" t="s">
        <v>13</v>
      </c>
      <c r="C43" s="109">
        <v>1</v>
      </c>
      <c r="D43" s="109">
        <v>1</v>
      </c>
      <c r="E43" s="109">
        <v>0</v>
      </c>
      <c r="F43" s="109">
        <v>1</v>
      </c>
      <c r="G43" s="109">
        <v>0</v>
      </c>
      <c r="H43" s="109">
        <v>0</v>
      </c>
      <c r="I43" s="109">
        <v>0</v>
      </c>
      <c r="J43" s="109">
        <v>1</v>
      </c>
      <c r="K43" s="109">
        <v>0</v>
      </c>
      <c r="L43" s="109">
        <v>0</v>
      </c>
      <c r="M43" s="109">
        <v>4</v>
      </c>
      <c r="N43" s="110">
        <v>1</v>
      </c>
      <c r="P43" s="2">
        <v>37500</v>
      </c>
      <c r="Q43" s="2">
        <f t="shared" si="6"/>
        <v>26.666666666666668</v>
      </c>
      <c r="U43" s="6" t="s">
        <v>13</v>
      </c>
      <c r="V43" s="15">
        <f t="shared" ref="V43:W46" si="8">C43*$Q43</f>
        <v>26.666666666666668</v>
      </c>
      <c r="W43" s="16">
        <f t="shared" si="8"/>
        <v>26.666666666666668</v>
      </c>
      <c r="X43" s="17">
        <v>0</v>
      </c>
      <c r="Y43" s="15">
        <f>F43*$Q43</f>
        <v>26.666666666666668</v>
      </c>
      <c r="Z43" s="16">
        <v>0</v>
      </c>
      <c r="AA43" s="17">
        <v>0</v>
      </c>
      <c r="AB43" s="15">
        <v>0</v>
      </c>
      <c r="AC43" s="16">
        <f>J43*$Q43</f>
        <v>26.666666666666668</v>
      </c>
      <c r="AD43" s="17">
        <v>0</v>
      </c>
      <c r="AE43" s="15">
        <v>0</v>
      </c>
      <c r="AF43" s="16">
        <f>M43*$Q43</f>
        <v>106.66666666666667</v>
      </c>
      <c r="AG43" s="17">
        <f>N43*$Q43</f>
        <v>26.666666666666668</v>
      </c>
    </row>
    <row r="44" spans="2:33" x14ac:dyDescent="0.2">
      <c r="B44" s="103" t="s">
        <v>14</v>
      </c>
      <c r="C44" s="104">
        <v>4</v>
      </c>
      <c r="D44" s="104">
        <v>4</v>
      </c>
      <c r="E44" s="104">
        <v>7</v>
      </c>
      <c r="F44" s="104">
        <v>5</v>
      </c>
      <c r="G44" s="104">
        <v>9</v>
      </c>
      <c r="H44" s="104">
        <v>3</v>
      </c>
      <c r="I44" s="104">
        <v>2</v>
      </c>
      <c r="J44" s="104">
        <v>7</v>
      </c>
      <c r="K44" s="104">
        <v>10</v>
      </c>
      <c r="L44" s="104">
        <v>0</v>
      </c>
      <c r="M44" s="104">
        <v>0</v>
      </c>
      <c r="N44" s="105">
        <v>0</v>
      </c>
      <c r="P44" s="2">
        <v>300000</v>
      </c>
      <c r="Q44" s="2">
        <f t="shared" si="6"/>
        <v>3.3333333333333335</v>
      </c>
      <c r="U44" s="4" t="s">
        <v>14</v>
      </c>
      <c r="V44" s="9">
        <f t="shared" si="8"/>
        <v>13.333333333333334</v>
      </c>
      <c r="W44" s="10">
        <f t="shared" si="8"/>
        <v>13.333333333333334</v>
      </c>
      <c r="X44" s="11">
        <f>E44*$Q44</f>
        <v>23.333333333333336</v>
      </c>
      <c r="Y44" s="9">
        <f>F44*$Q44</f>
        <v>16.666666666666668</v>
      </c>
      <c r="Z44" s="10">
        <f t="shared" ref="Z44:AB45" si="9">G44*$Q44</f>
        <v>30</v>
      </c>
      <c r="AA44" s="11">
        <f t="shared" si="9"/>
        <v>10</v>
      </c>
      <c r="AB44" s="9">
        <f t="shared" si="9"/>
        <v>6.666666666666667</v>
      </c>
      <c r="AC44" s="10">
        <f>J44*$Q44</f>
        <v>23.333333333333336</v>
      </c>
      <c r="AD44" s="11">
        <f>K44*$Q44</f>
        <v>33.333333333333336</v>
      </c>
      <c r="AE44" s="9">
        <v>0</v>
      </c>
      <c r="AF44" s="10">
        <v>0</v>
      </c>
      <c r="AG44" s="11">
        <v>0</v>
      </c>
    </row>
    <row r="45" spans="2:33" x14ac:dyDescent="0.2">
      <c r="B45" s="106" t="s">
        <v>15</v>
      </c>
      <c r="C45" s="101">
        <v>5</v>
      </c>
      <c r="D45" s="101">
        <v>6</v>
      </c>
      <c r="E45" s="101">
        <v>0</v>
      </c>
      <c r="F45" s="101">
        <v>1</v>
      </c>
      <c r="G45" s="101">
        <v>3</v>
      </c>
      <c r="H45" s="101">
        <v>1</v>
      </c>
      <c r="I45" s="101">
        <v>2</v>
      </c>
      <c r="J45" s="101">
        <v>3</v>
      </c>
      <c r="K45" s="101">
        <v>0</v>
      </c>
      <c r="L45" s="101">
        <v>0</v>
      </c>
      <c r="M45" s="101">
        <v>0</v>
      </c>
      <c r="N45" s="107">
        <v>0</v>
      </c>
      <c r="P45" s="2">
        <v>150000</v>
      </c>
      <c r="Q45" s="2">
        <f t="shared" si="6"/>
        <v>6.666666666666667</v>
      </c>
      <c r="U45" s="5" t="s">
        <v>15</v>
      </c>
      <c r="V45" s="12">
        <f t="shared" si="8"/>
        <v>33.333333333333336</v>
      </c>
      <c r="W45" s="13">
        <f t="shared" si="8"/>
        <v>40</v>
      </c>
      <c r="X45" s="14">
        <v>0</v>
      </c>
      <c r="Y45" s="12">
        <f>F45*$Q45</f>
        <v>6.666666666666667</v>
      </c>
      <c r="Z45" s="13">
        <f t="shared" si="9"/>
        <v>20</v>
      </c>
      <c r="AA45" s="14">
        <f t="shared" si="9"/>
        <v>6.666666666666667</v>
      </c>
      <c r="AB45" s="12">
        <f t="shared" si="9"/>
        <v>13.333333333333334</v>
      </c>
      <c r="AC45" s="13">
        <f>J45*$Q45</f>
        <v>20</v>
      </c>
      <c r="AD45" s="14">
        <v>0</v>
      </c>
      <c r="AE45" s="12">
        <v>0</v>
      </c>
      <c r="AF45" s="13">
        <v>0</v>
      </c>
      <c r="AG45" s="14">
        <v>0</v>
      </c>
    </row>
    <row r="46" spans="2:33" x14ac:dyDescent="0.2">
      <c r="B46" s="106" t="s">
        <v>16</v>
      </c>
      <c r="C46" s="101">
        <v>2</v>
      </c>
      <c r="D46" s="101">
        <v>4</v>
      </c>
      <c r="E46" s="101">
        <v>1</v>
      </c>
      <c r="F46" s="101">
        <v>4</v>
      </c>
      <c r="G46" s="101">
        <v>1</v>
      </c>
      <c r="H46" s="101">
        <v>1</v>
      </c>
      <c r="I46" s="101">
        <v>0</v>
      </c>
      <c r="J46" s="101">
        <v>2</v>
      </c>
      <c r="K46" s="101">
        <v>2</v>
      </c>
      <c r="L46" s="101">
        <v>0</v>
      </c>
      <c r="M46" s="101">
        <v>0</v>
      </c>
      <c r="N46" s="107">
        <v>0</v>
      </c>
      <c r="P46" s="2">
        <v>75000</v>
      </c>
      <c r="Q46" s="2">
        <f t="shared" si="6"/>
        <v>13.333333333333334</v>
      </c>
      <c r="U46" s="5" t="s">
        <v>16</v>
      </c>
      <c r="V46" s="12">
        <f t="shared" si="8"/>
        <v>26.666666666666668</v>
      </c>
      <c r="W46" s="13">
        <f t="shared" si="8"/>
        <v>53.333333333333336</v>
      </c>
      <c r="X46" s="14">
        <f>E46*$Q46</f>
        <v>13.333333333333334</v>
      </c>
      <c r="Y46" s="12">
        <f>F46*$Q46</f>
        <v>53.333333333333336</v>
      </c>
      <c r="Z46" s="13">
        <f>G46*$Q46</f>
        <v>13.333333333333334</v>
      </c>
      <c r="AA46" s="14">
        <f>H46*$Q46</f>
        <v>13.333333333333334</v>
      </c>
      <c r="AB46" s="12">
        <v>0</v>
      </c>
      <c r="AC46" s="13">
        <f>J46*$Q46</f>
        <v>26.666666666666668</v>
      </c>
      <c r="AD46" s="14">
        <f>K46*$Q46</f>
        <v>26.666666666666668</v>
      </c>
      <c r="AE46" s="12">
        <v>0</v>
      </c>
      <c r="AF46" s="13">
        <v>0</v>
      </c>
      <c r="AG46" s="14">
        <v>0</v>
      </c>
    </row>
    <row r="47" spans="2:33" x14ac:dyDescent="0.2">
      <c r="B47" s="108" t="s">
        <v>17</v>
      </c>
      <c r="C47" s="109">
        <v>0</v>
      </c>
      <c r="D47" s="109">
        <v>4</v>
      </c>
      <c r="E47" s="109">
        <v>1</v>
      </c>
      <c r="F47" s="109">
        <v>0</v>
      </c>
      <c r="G47" s="109">
        <v>0</v>
      </c>
      <c r="H47" s="109">
        <v>0</v>
      </c>
      <c r="I47" s="109">
        <v>1</v>
      </c>
      <c r="J47" s="109">
        <v>0</v>
      </c>
      <c r="K47" s="109">
        <v>0</v>
      </c>
      <c r="L47" s="109">
        <v>0</v>
      </c>
      <c r="M47" s="109">
        <v>0</v>
      </c>
      <c r="N47" s="110">
        <v>0</v>
      </c>
      <c r="P47" s="2">
        <v>37500</v>
      </c>
      <c r="Q47" s="2">
        <f t="shared" si="6"/>
        <v>26.666666666666668</v>
      </c>
      <c r="U47" s="6" t="s">
        <v>17</v>
      </c>
      <c r="V47" s="15">
        <v>0</v>
      </c>
      <c r="W47" s="16">
        <f>D47*$Q47</f>
        <v>106.66666666666667</v>
      </c>
      <c r="X47" s="17">
        <f>E47*$Q47</f>
        <v>26.666666666666668</v>
      </c>
      <c r="Y47" s="15">
        <v>0</v>
      </c>
      <c r="Z47" s="16">
        <v>0</v>
      </c>
      <c r="AA47" s="17">
        <v>0</v>
      </c>
      <c r="AB47" s="15">
        <f>I47*$Q47</f>
        <v>26.666666666666668</v>
      </c>
      <c r="AC47" s="16">
        <v>0</v>
      </c>
      <c r="AD47" s="17">
        <v>0</v>
      </c>
      <c r="AE47" s="15">
        <v>0</v>
      </c>
      <c r="AF47" s="16">
        <v>0</v>
      </c>
      <c r="AG47" s="17">
        <v>0</v>
      </c>
    </row>
    <row r="48" spans="2:33" x14ac:dyDescent="0.2">
      <c r="B48" s="101"/>
      <c r="C48" s="101"/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V48" s="83" t="s">
        <v>57</v>
      </c>
      <c r="W48" s="84"/>
      <c r="X48" s="85"/>
      <c r="Y48" s="83" t="s">
        <v>58</v>
      </c>
      <c r="Z48" s="84"/>
      <c r="AA48" s="85"/>
      <c r="AB48" s="83" t="s">
        <v>59</v>
      </c>
      <c r="AC48" s="84"/>
      <c r="AD48" s="85"/>
      <c r="AE48" s="74" t="s">
        <v>67</v>
      </c>
      <c r="AF48" s="75"/>
      <c r="AG48" s="82"/>
    </row>
    <row r="49" spans="2:33" x14ac:dyDescent="0.2">
      <c r="B49" s="101"/>
      <c r="C49" s="101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</row>
    <row r="50" spans="2:33" ht="15" customHeight="1" x14ac:dyDescent="0.2">
      <c r="B50" s="101"/>
      <c r="C50" s="101"/>
      <c r="D50" s="101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T50" s="62" t="s">
        <v>69</v>
      </c>
      <c r="U50" s="18" t="s">
        <v>60</v>
      </c>
      <c r="V50" s="28">
        <f>AVERAGEIF(V40:V43,"&gt;0")</f>
        <v>45.55555555555555</v>
      </c>
      <c r="W50" s="28">
        <f t="shared" ref="W50:AG50" si="10">AVERAGEIF(W40:W43,"&gt;0")</f>
        <v>40</v>
      </c>
      <c r="X50" s="28">
        <f t="shared" si="10"/>
        <v>22.222222222222225</v>
      </c>
      <c r="Y50" s="28">
        <f t="shared" si="10"/>
        <v>31.666666666666671</v>
      </c>
      <c r="Z50" s="28">
        <f t="shared" si="10"/>
        <v>38.888888888888893</v>
      </c>
      <c r="AA50" s="28">
        <f t="shared" si="10"/>
        <v>25.555555555555557</v>
      </c>
      <c r="AB50" s="28">
        <f t="shared" si="10"/>
        <v>36.666666666666664</v>
      </c>
      <c r="AC50" s="28">
        <f t="shared" si="10"/>
        <v>35</v>
      </c>
      <c r="AD50" s="28">
        <f t="shared" si="10"/>
        <v>32.222222222222221</v>
      </c>
      <c r="AE50" s="28">
        <f t="shared" si="10"/>
        <v>24.444444444444446</v>
      </c>
      <c r="AF50" s="28">
        <f t="shared" si="10"/>
        <v>47.777777777777779</v>
      </c>
      <c r="AG50" s="29">
        <f t="shared" si="10"/>
        <v>18.333333333333336</v>
      </c>
    </row>
    <row r="51" spans="2:33" x14ac:dyDescent="0.2"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M51" s="101"/>
      <c r="N51" s="101"/>
      <c r="T51" s="63"/>
      <c r="U51" s="18" t="s">
        <v>61</v>
      </c>
      <c r="V51" s="28">
        <f>AVERAGEIF(V44:V47,"&gt;0")</f>
        <v>24.444444444444446</v>
      </c>
      <c r="W51" s="28">
        <f t="shared" ref="W51:AD51" si="11">AVERAGEIF(W44:W47,"&gt;0")</f>
        <v>53.333333333333336</v>
      </c>
      <c r="X51" s="28">
        <f t="shared" si="11"/>
        <v>21.111111111111114</v>
      </c>
      <c r="Y51" s="28">
        <f t="shared" si="11"/>
        <v>25.555555555555557</v>
      </c>
      <c r="Z51" s="28">
        <f t="shared" si="11"/>
        <v>21.111111111111111</v>
      </c>
      <c r="AA51" s="28">
        <f t="shared" si="11"/>
        <v>10</v>
      </c>
      <c r="AB51" s="28">
        <f t="shared" si="11"/>
        <v>15.555555555555557</v>
      </c>
      <c r="AC51" s="28">
        <f t="shared" si="11"/>
        <v>23.333333333333332</v>
      </c>
      <c r="AD51" s="28">
        <f t="shared" si="11"/>
        <v>30</v>
      </c>
      <c r="AE51" s="28"/>
      <c r="AF51" s="28"/>
      <c r="AG51" s="29"/>
    </row>
    <row r="52" spans="2:33" ht="15" customHeight="1" x14ac:dyDescent="0.2"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  <c r="T52" s="94"/>
      <c r="U52" s="8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</row>
    <row r="53" spans="2:33" x14ac:dyDescent="0.2"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1"/>
      <c r="T53" s="94"/>
      <c r="U53" s="8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</row>
    <row r="54" spans="2:33" x14ac:dyDescent="0.2">
      <c r="B54" s="101"/>
      <c r="C54" s="101"/>
      <c r="D54" s="101"/>
      <c r="E54" s="101"/>
      <c r="F54" s="101"/>
      <c r="G54" s="101"/>
      <c r="H54" s="101"/>
      <c r="I54" s="101"/>
      <c r="J54" s="101"/>
      <c r="K54" s="101"/>
      <c r="L54" s="101"/>
      <c r="M54" s="101"/>
      <c r="N54" s="101"/>
    </row>
    <row r="55" spans="2:33" x14ac:dyDescent="0.2">
      <c r="B55" s="101" t="s">
        <v>19</v>
      </c>
      <c r="C55" s="101"/>
      <c r="D55" s="101"/>
      <c r="E55" s="101"/>
      <c r="F55" s="101"/>
      <c r="G55" s="101"/>
      <c r="H55" s="101"/>
      <c r="I55" s="101"/>
      <c r="J55" s="101"/>
      <c r="K55" s="101"/>
      <c r="L55" s="101"/>
      <c r="M55" s="101"/>
      <c r="N55" s="101"/>
    </row>
    <row r="56" spans="2:33" x14ac:dyDescent="0.2">
      <c r="B56" s="101"/>
      <c r="C56" s="101"/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1"/>
    </row>
    <row r="57" spans="2:33" x14ac:dyDescent="0.2"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</row>
    <row r="58" spans="2:33" x14ac:dyDescent="0.2">
      <c r="B58" s="101"/>
      <c r="C58" s="102">
        <v>1</v>
      </c>
      <c r="D58" s="102">
        <v>2</v>
      </c>
      <c r="E58" s="102">
        <v>3</v>
      </c>
      <c r="F58" s="102">
        <v>4</v>
      </c>
      <c r="G58" s="102">
        <v>5</v>
      </c>
      <c r="H58" s="102">
        <v>6</v>
      </c>
      <c r="I58" s="102">
        <v>7</v>
      </c>
      <c r="J58" s="102">
        <v>8</v>
      </c>
      <c r="K58" s="102">
        <v>9</v>
      </c>
      <c r="L58" s="102">
        <v>10</v>
      </c>
      <c r="M58" s="102">
        <v>11</v>
      </c>
      <c r="N58" s="102">
        <v>12</v>
      </c>
      <c r="U58" s="68" t="s">
        <v>42</v>
      </c>
      <c r="V58" s="8">
        <v>1</v>
      </c>
      <c r="W58" s="8">
        <v>2</v>
      </c>
      <c r="X58" s="8">
        <v>3</v>
      </c>
      <c r="Y58" s="8">
        <v>4</v>
      </c>
      <c r="Z58" s="8">
        <v>5</v>
      </c>
      <c r="AA58" s="8">
        <v>6</v>
      </c>
      <c r="AB58" s="8">
        <v>7</v>
      </c>
      <c r="AC58" s="8">
        <v>8</v>
      </c>
      <c r="AD58" s="8">
        <v>9</v>
      </c>
      <c r="AE58" s="8">
        <v>10</v>
      </c>
      <c r="AF58" s="8">
        <v>11</v>
      </c>
      <c r="AG58" s="8">
        <v>12</v>
      </c>
    </row>
    <row r="59" spans="2:33" x14ac:dyDescent="0.2"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P59" s="2" t="s">
        <v>38</v>
      </c>
      <c r="Q59" s="2" t="s">
        <v>39</v>
      </c>
      <c r="U59" s="69"/>
      <c r="V59" s="76" t="s">
        <v>53</v>
      </c>
      <c r="W59" s="77"/>
      <c r="X59" s="80"/>
      <c r="Y59" s="76" t="s">
        <v>54</v>
      </c>
      <c r="Z59" s="77"/>
      <c r="AA59" s="80"/>
      <c r="AB59" s="76" t="s">
        <v>55</v>
      </c>
      <c r="AC59" s="77"/>
      <c r="AD59" s="80"/>
      <c r="AE59" s="76" t="s">
        <v>56</v>
      </c>
      <c r="AF59" s="77"/>
      <c r="AG59" s="80"/>
    </row>
    <row r="60" spans="2:33" x14ac:dyDescent="0.2">
      <c r="B60" s="103" t="s">
        <v>10</v>
      </c>
      <c r="C60" s="104">
        <v>12</v>
      </c>
      <c r="D60" s="113">
        <v>19</v>
      </c>
      <c r="E60" s="104">
        <v>16</v>
      </c>
      <c r="F60" s="113">
        <v>34</v>
      </c>
      <c r="G60" s="104">
        <v>13</v>
      </c>
      <c r="H60" s="104">
        <v>14</v>
      </c>
      <c r="I60" s="104">
        <v>13</v>
      </c>
      <c r="J60" s="104">
        <v>17</v>
      </c>
      <c r="K60" s="104">
        <v>9</v>
      </c>
      <c r="L60" s="104">
        <v>5</v>
      </c>
      <c r="M60" s="104">
        <v>10</v>
      </c>
      <c r="N60" s="105">
        <v>3</v>
      </c>
      <c r="P60" s="2">
        <v>300000</v>
      </c>
      <c r="Q60" s="2">
        <f>1000000/P60</f>
        <v>3.3333333333333335</v>
      </c>
      <c r="U60" s="4" t="s">
        <v>10</v>
      </c>
      <c r="V60" s="9">
        <f t="shared" ref="V60:AG63" si="12">C60*$Q60</f>
        <v>40</v>
      </c>
      <c r="W60" s="10">
        <f t="shared" si="12"/>
        <v>63.333333333333336</v>
      </c>
      <c r="X60" s="11">
        <f t="shared" si="12"/>
        <v>53.333333333333336</v>
      </c>
      <c r="Y60" s="9">
        <f t="shared" si="12"/>
        <v>113.33333333333334</v>
      </c>
      <c r="Z60" s="10">
        <f t="shared" si="12"/>
        <v>43.333333333333336</v>
      </c>
      <c r="AA60" s="11">
        <f t="shared" si="12"/>
        <v>46.666666666666671</v>
      </c>
      <c r="AB60" s="9">
        <f t="shared" si="12"/>
        <v>43.333333333333336</v>
      </c>
      <c r="AC60" s="10">
        <f t="shared" si="12"/>
        <v>56.666666666666671</v>
      </c>
      <c r="AD60" s="11">
        <f t="shared" si="12"/>
        <v>30</v>
      </c>
      <c r="AE60" s="9">
        <f t="shared" si="12"/>
        <v>16.666666666666668</v>
      </c>
      <c r="AF60" s="10">
        <f t="shared" si="12"/>
        <v>33.333333333333336</v>
      </c>
      <c r="AG60" s="11">
        <f t="shared" si="12"/>
        <v>10</v>
      </c>
    </row>
    <row r="61" spans="2:33" x14ac:dyDescent="0.2">
      <c r="B61" s="106" t="s">
        <v>11</v>
      </c>
      <c r="C61" s="101">
        <v>5</v>
      </c>
      <c r="D61" s="101">
        <v>15</v>
      </c>
      <c r="E61" s="101">
        <v>6</v>
      </c>
      <c r="F61" s="101">
        <v>12</v>
      </c>
      <c r="G61" s="101">
        <v>13</v>
      </c>
      <c r="H61" s="101">
        <v>18</v>
      </c>
      <c r="I61" s="101">
        <v>16</v>
      </c>
      <c r="J61" s="101">
        <v>13</v>
      </c>
      <c r="K61" s="101">
        <v>7</v>
      </c>
      <c r="L61" s="101">
        <v>9</v>
      </c>
      <c r="M61" s="101">
        <v>2</v>
      </c>
      <c r="N61" s="107">
        <v>4</v>
      </c>
      <c r="P61" s="2">
        <v>150000</v>
      </c>
      <c r="Q61" s="2">
        <f t="shared" ref="Q61:Q67" si="13">1000000/P61</f>
        <v>6.666666666666667</v>
      </c>
      <c r="U61" s="5" t="s">
        <v>11</v>
      </c>
      <c r="V61" s="12">
        <f t="shared" si="12"/>
        <v>33.333333333333336</v>
      </c>
      <c r="W61" s="13">
        <f t="shared" si="12"/>
        <v>100</v>
      </c>
      <c r="X61" s="14">
        <f t="shared" si="12"/>
        <v>40</v>
      </c>
      <c r="Y61" s="12">
        <f t="shared" si="12"/>
        <v>80</v>
      </c>
      <c r="Z61" s="13">
        <f t="shared" si="12"/>
        <v>86.666666666666671</v>
      </c>
      <c r="AA61" s="14">
        <f t="shared" si="12"/>
        <v>120</v>
      </c>
      <c r="AB61" s="12">
        <f t="shared" si="12"/>
        <v>106.66666666666667</v>
      </c>
      <c r="AC61" s="13">
        <f t="shared" si="12"/>
        <v>86.666666666666671</v>
      </c>
      <c r="AD61" s="14">
        <f t="shared" si="12"/>
        <v>46.666666666666671</v>
      </c>
      <c r="AE61" s="12">
        <f t="shared" si="12"/>
        <v>60</v>
      </c>
      <c r="AF61" s="13">
        <f t="shared" si="12"/>
        <v>13.333333333333334</v>
      </c>
      <c r="AG61" s="14">
        <f t="shared" si="12"/>
        <v>26.666666666666668</v>
      </c>
    </row>
    <row r="62" spans="2:33" x14ac:dyDescent="0.2">
      <c r="B62" s="106" t="s">
        <v>12</v>
      </c>
      <c r="C62" s="101">
        <v>1</v>
      </c>
      <c r="D62" s="101">
        <v>4</v>
      </c>
      <c r="E62" s="101">
        <v>2</v>
      </c>
      <c r="F62" s="101">
        <v>11</v>
      </c>
      <c r="G62" s="101">
        <v>6</v>
      </c>
      <c r="H62" s="101">
        <v>7</v>
      </c>
      <c r="I62" s="101">
        <v>12</v>
      </c>
      <c r="J62" s="101">
        <v>6</v>
      </c>
      <c r="K62" s="101">
        <v>6</v>
      </c>
      <c r="L62" s="101">
        <v>2</v>
      </c>
      <c r="M62" s="101">
        <v>3</v>
      </c>
      <c r="N62" s="107">
        <v>3</v>
      </c>
      <c r="P62" s="2">
        <v>75000</v>
      </c>
      <c r="Q62" s="2">
        <f t="shared" si="13"/>
        <v>13.333333333333334</v>
      </c>
      <c r="U62" s="5" t="s">
        <v>12</v>
      </c>
      <c r="V62" s="12">
        <f t="shared" si="12"/>
        <v>13.333333333333334</v>
      </c>
      <c r="W62" s="13">
        <f t="shared" si="12"/>
        <v>53.333333333333336</v>
      </c>
      <c r="X62" s="14">
        <f t="shared" si="12"/>
        <v>26.666666666666668</v>
      </c>
      <c r="Y62" s="12">
        <f t="shared" si="12"/>
        <v>146.66666666666669</v>
      </c>
      <c r="Z62" s="13">
        <f t="shared" si="12"/>
        <v>80</v>
      </c>
      <c r="AA62" s="14">
        <f t="shared" si="12"/>
        <v>93.333333333333343</v>
      </c>
      <c r="AB62" s="12">
        <f t="shared" si="12"/>
        <v>160</v>
      </c>
      <c r="AC62" s="13">
        <f t="shared" si="12"/>
        <v>80</v>
      </c>
      <c r="AD62" s="14">
        <f t="shared" si="12"/>
        <v>80</v>
      </c>
      <c r="AE62" s="12">
        <f t="shared" si="12"/>
        <v>26.666666666666668</v>
      </c>
      <c r="AF62" s="13">
        <f t="shared" si="12"/>
        <v>40</v>
      </c>
      <c r="AG62" s="14">
        <f t="shared" si="12"/>
        <v>40</v>
      </c>
    </row>
    <row r="63" spans="2:33" x14ac:dyDescent="0.2">
      <c r="B63" s="108" t="s">
        <v>13</v>
      </c>
      <c r="C63" s="109">
        <v>0</v>
      </c>
      <c r="D63" s="109">
        <v>2</v>
      </c>
      <c r="E63" s="109">
        <v>3</v>
      </c>
      <c r="F63" s="109">
        <v>1</v>
      </c>
      <c r="G63" s="109">
        <v>4</v>
      </c>
      <c r="H63" s="109">
        <v>6</v>
      </c>
      <c r="I63" s="109">
        <v>7</v>
      </c>
      <c r="J63" s="109">
        <v>3</v>
      </c>
      <c r="K63" s="109">
        <v>0</v>
      </c>
      <c r="L63" s="109">
        <v>0</v>
      </c>
      <c r="M63" s="109">
        <v>1</v>
      </c>
      <c r="N63" s="110">
        <v>0</v>
      </c>
      <c r="P63" s="2">
        <v>37500</v>
      </c>
      <c r="Q63" s="2">
        <f t="shared" si="13"/>
        <v>26.666666666666668</v>
      </c>
      <c r="U63" s="6" t="s">
        <v>13</v>
      </c>
      <c r="V63" s="15">
        <f t="shared" si="12"/>
        <v>0</v>
      </c>
      <c r="W63" s="16">
        <f t="shared" si="12"/>
        <v>53.333333333333336</v>
      </c>
      <c r="X63" s="17">
        <f t="shared" si="12"/>
        <v>80</v>
      </c>
      <c r="Y63" s="15">
        <f t="shared" si="12"/>
        <v>26.666666666666668</v>
      </c>
      <c r="Z63" s="16">
        <f t="shared" si="12"/>
        <v>106.66666666666667</v>
      </c>
      <c r="AA63" s="17">
        <f t="shared" si="12"/>
        <v>160</v>
      </c>
      <c r="AB63" s="15">
        <f t="shared" si="12"/>
        <v>186.66666666666669</v>
      </c>
      <c r="AC63" s="16">
        <f t="shared" si="12"/>
        <v>80</v>
      </c>
      <c r="AD63" s="17">
        <f t="shared" si="12"/>
        <v>0</v>
      </c>
      <c r="AE63" s="15">
        <f t="shared" si="12"/>
        <v>0</v>
      </c>
      <c r="AF63" s="16">
        <f t="shared" si="12"/>
        <v>26.666666666666668</v>
      </c>
      <c r="AG63" s="17">
        <f t="shared" si="12"/>
        <v>0</v>
      </c>
    </row>
    <row r="64" spans="2:33" x14ac:dyDescent="0.2">
      <c r="B64" s="103" t="s">
        <v>14</v>
      </c>
      <c r="C64" s="104">
        <v>23</v>
      </c>
      <c r="D64" s="104">
        <v>16</v>
      </c>
      <c r="E64" s="104">
        <v>21</v>
      </c>
      <c r="F64" s="104">
        <v>38</v>
      </c>
      <c r="G64" s="104">
        <v>30</v>
      </c>
      <c r="H64" s="104">
        <v>22</v>
      </c>
      <c r="I64" s="104">
        <v>20</v>
      </c>
      <c r="J64" s="104">
        <v>29</v>
      </c>
      <c r="K64" s="104">
        <v>23</v>
      </c>
      <c r="L64" s="104">
        <v>0</v>
      </c>
      <c r="M64" s="104">
        <v>0</v>
      </c>
      <c r="N64" s="105">
        <v>0</v>
      </c>
      <c r="P64" s="2">
        <v>300000</v>
      </c>
      <c r="Q64" s="2">
        <f t="shared" si="13"/>
        <v>3.3333333333333335</v>
      </c>
      <c r="U64" s="4" t="s">
        <v>14</v>
      </c>
      <c r="V64" s="9">
        <f t="shared" ref="V64:AD67" si="14">C64*$Q64</f>
        <v>76.666666666666671</v>
      </c>
      <c r="W64" s="10">
        <f t="shared" si="14"/>
        <v>53.333333333333336</v>
      </c>
      <c r="X64" s="11">
        <f t="shared" si="14"/>
        <v>70</v>
      </c>
      <c r="Y64" s="9">
        <f t="shared" si="14"/>
        <v>126.66666666666667</v>
      </c>
      <c r="Z64" s="10">
        <f t="shared" si="14"/>
        <v>100</v>
      </c>
      <c r="AA64" s="11">
        <f t="shared" si="14"/>
        <v>73.333333333333343</v>
      </c>
      <c r="AB64" s="9">
        <f t="shared" si="14"/>
        <v>66.666666666666671</v>
      </c>
      <c r="AC64" s="10">
        <f t="shared" si="14"/>
        <v>96.666666666666671</v>
      </c>
      <c r="AD64" s="11">
        <f t="shared" si="14"/>
        <v>76.666666666666671</v>
      </c>
      <c r="AE64" s="9">
        <v>0</v>
      </c>
      <c r="AF64" s="10">
        <v>0</v>
      </c>
      <c r="AG64" s="11">
        <v>0</v>
      </c>
    </row>
    <row r="65" spans="2:33" x14ac:dyDescent="0.2">
      <c r="B65" s="106" t="s">
        <v>15</v>
      </c>
      <c r="C65" s="101">
        <v>9</v>
      </c>
      <c r="D65" s="101">
        <v>11</v>
      </c>
      <c r="E65" s="101">
        <v>17</v>
      </c>
      <c r="F65" s="101">
        <v>9</v>
      </c>
      <c r="G65" s="101">
        <v>7</v>
      </c>
      <c r="H65" s="101">
        <v>13</v>
      </c>
      <c r="I65" s="101">
        <v>6</v>
      </c>
      <c r="J65" s="101">
        <v>4</v>
      </c>
      <c r="K65" s="101">
        <v>5</v>
      </c>
      <c r="L65" s="101">
        <v>0</v>
      </c>
      <c r="M65" s="101">
        <v>0</v>
      </c>
      <c r="N65" s="107">
        <v>0</v>
      </c>
      <c r="P65" s="2">
        <v>150000</v>
      </c>
      <c r="Q65" s="2">
        <f t="shared" si="13"/>
        <v>6.666666666666667</v>
      </c>
      <c r="U65" s="5" t="s">
        <v>15</v>
      </c>
      <c r="V65" s="12">
        <f t="shared" si="14"/>
        <v>60</v>
      </c>
      <c r="W65" s="13">
        <f t="shared" si="14"/>
        <v>73.333333333333343</v>
      </c>
      <c r="X65" s="14">
        <f t="shared" si="14"/>
        <v>113.33333333333334</v>
      </c>
      <c r="Y65" s="12">
        <f t="shared" si="14"/>
        <v>60</v>
      </c>
      <c r="Z65" s="13">
        <f t="shared" si="14"/>
        <v>46.666666666666671</v>
      </c>
      <c r="AA65" s="14">
        <f t="shared" si="14"/>
        <v>86.666666666666671</v>
      </c>
      <c r="AB65" s="12">
        <f t="shared" si="14"/>
        <v>40</v>
      </c>
      <c r="AC65" s="13">
        <f t="shared" si="14"/>
        <v>26.666666666666668</v>
      </c>
      <c r="AD65" s="14">
        <f t="shared" si="14"/>
        <v>33.333333333333336</v>
      </c>
      <c r="AE65" s="12">
        <v>0</v>
      </c>
      <c r="AF65" s="13">
        <v>0</v>
      </c>
      <c r="AG65" s="14">
        <v>0</v>
      </c>
    </row>
    <row r="66" spans="2:33" x14ac:dyDescent="0.2">
      <c r="B66" s="106" t="s">
        <v>16</v>
      </c>
      <c r="C66" s="101">
        <v>2</v>
      </c>
      <c r="D66" s="101">
        <v>4</v>
      </c>
      <c r="E66" s="101">
        <v>2</v>
      </c>
      <c r="F66" s="101">
        <v>2</v>
      </c>
      <c r="G66" s="101">
        <v>3</v>
      </c>
      <c r="H66" s="101">
        <v>2</v>
      </c>
      <c r="I66" s="101">
        <v>4</v>
      </c>
      <c r="J66" s="101">
        <v>2</v>
      </c>
      <c r="K66" s="101">
        <v>1</v>
      </c>
      <c r="L66" s="101">
        <v>0</v>
      </c>
      <c r="M66" s="101">
        <v>0</v>
      </c>
      <c r="N66" s="107">
        <v>0</v>
      </c>
      <c r="P66" s="2">
        <v>75000</v>
      </c>
      <c r="Q66" s="2">
        <f t="shared" si="13"/>
        <v>13.333333333333334</v>
      </c>
      <c r="U66" s="5" t="s">
        <v>16</v>
      </c>
      <c r="V66" s="12">
        <f t="shared" si="14"/>
        <v>26.666666666666668</v>
      </c>
      <c r="W66" s="13">
        <f t="shared" si="14"/>
        <v>53.333333333333336</v>
      </c>
      <c r="X66" s="14">
        <f t="shared" si="14"/>
        <v>26.666666666666668</v>
      </c>
      <c r="Y66" s="12">
        <f t="shared" si="14"/>
        <v>26.666666666666668</v>
      </c>
      <c r="Z66" s="13">
        <f t="shared" si="14"/>
        <v>40</v>
      </c>
      <c r="AA66" s="14">
        <f t="shared" si="14"/>
        <v>26.666666666666668</v>
      </c>
      <c r="AB66" s="12">
        <f t="shared" si="14"/>
        <v>53.333333333333336</v>
      </c>
      <c r="AC66" s="13">
        <f t="shared" si="14"/>
        <v>26.666666666666668</v>
      </c>
      <c r="AD66" s="14">
        <f t="shared" si="14"/>
        <v>13.333333333333334</v>
      </c>
      <c r="AE66" s="12">
        <v>0</v>
      </c>
      <c r="AF66" s="13">
        <v>0</v>
      </c>
      <c r="AG66" s="14">
        <v>0</v>
      </c>
    </row>
    <row r="67" spans="2:33" x14ac:dyDescent="0.2">
      <c r="B67" s="108" t="s">
        <v>17</v>
      </c>
      <c r="C67" s="109">
        <v>2</v>
      </c>
      <c r="D67" s="109">
        <v>0</v>
      </c>
      <c r="E67" s="109">
        <v>1</v>
      </c>
      <c r="F67" s="109">
        <v>2</v>
      </c>
      <c r="G67" s="109">
        <v>0</v>
      </c>
      <c r="H67" s="109">
        <v>0</v>
      </c>
      <c r="I67" s="109">
        <v>0</v>
      </c>
      <c r="J67" s="109">
        <v>0</v>
      </c>
      <c r="K67" s="109">
        <v>0</v>
      </c>
      <c r="L67" s="109">
        <v>0</v>
      </c>
      <c r="M67" s="109">
        <v>0</v>
      </c>
      <c r="N67" s="110">
        <v>0</v>
      </c>
      <c r="P67" s="2">
        <v>37500</v>
      </c>
      <c r="Q67" s="2">
        <f t="shared" si="13"/>
        <v>26.666666666666668</v>
      </c>
      <c r="U67" s="6" t="s">
        <v>17</v>
      </c>
      <c r="V67" s="15">
        <f t="shared" si="14"/>
        <v>53.333333333333336</v>
      </c>
      <c r="W67" s="16">
        <f t="shared" si="14"/>
        <v>0</v>
      </c>
      <c r="X67" s="17">
        <f t="shared" si="14"/>
        <v>26.666666666666668</v>
      </c>
      <c r="Y67" s="15">
        <f t="shared" si="14"/>
        <v>53.333333333333336</v>
      </c>
      <c r="Z67" s="16">
        <f t="shared" si="14"/>
        <v>0</v>
      </c>
      <c r="AA67" s="17">
        <f t="shared" si="14"/>
        <v>0</v>
      </c>
      <c r="AB67" s="15">
        <f t="shared" si="14"/>
        <v>0</v>
      </c>
      <c r="AC67" s="16">
        <f t="shared" si="14"/>
        <v>0</v>
      </c>
      <c r="AD67" s="17">
        <f t="shared" si="14"/>
        <v>0</v>
      </c>
      <c r="AE67" s="15">
        <v>0</v>
      </c>
      <c r="AF67" s="16">
        <v>0</v>
      </c>
      <c r="AG67" s="17">
        <v>0</v>
      </c>
    </row>
    <row r="68" spans="2:33" x14ac:dyDescent="0.2">
      <c r="B68" s="101"/>
      <c r="C68" s="101"/>
      <c r="D68" s="101"/>
      <c r="E68" s="101"/>
      <c r="F68" s="101"/>
      <c r="G68" s="101"/>
      <c r="H68" s="101"/>
      <c r="I68" s="101"/>
      <c r="J68" s="101"/>
      <c r="K68" s="101"/>
      <c r="L68" s="101"/>
      <c r="M68" s="101"/>
      <c r="N68" s="101"/>
      <c r="V68" s="83" t="s">
        <v>57</v>
      </c>
      <c r="W68" s="84"/>
      <c r="X68" s="85"/>
      <c r="Y68" s="83" t="s">
        <v>58</v>
      </c>
      <c r="Z68" s="84"/>
      <c r="AA68" s="85"/>
      <c r="AB68" s="83" t="s">
        <v>59</v>
      </c>
      <c r="AC68" s="84"/>
      <c r="AD68" s="85"/>
      <c r="AE68" s="74" t="s">
        <v>67</v>
      </c>
      <c r="AF68" s="75"/>
      <c r="AG68" s="82"/>
    </row>
    <row r="69" spans="2:33" x14ac:dyDescent="0.2"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  <c r="M69" s="101"/>
      <c r="N69" s="101"/>
    </row>
    <row r="70" spans="2:33" ht="15" customHeight="1" x14ac:dyDescent="0.2">
      <c r="B70" s="2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2"/>
      <c r="N70" s="2"/>
      <c r="T70" s="62" t="s">
        <v>69</v>
      </c>
      <c r="U70" s="18" t="s">
        <v>60</v>
      </c>
      <c r="V70" s="28">
        <f>AVERAGEIF(V60:V63,"&gt;0")</f>
        <v>28.888888888888889</v>
      </c>
      <c r="W70" s="28">
        <f t="shared" ref="W70:AG70" si="15">AVERAGEIF(W60:W63,"&gt;0")</f>
        <v>67.5</v>
      </c>
      <c r="X70" s="28">
        <f t="shared" si="15"/>
        <v>50</v>
      </c>
      <c r="Y70" s="28">
        <f t="shared" si="15"/>
        <v>91.666666666666671</v>
      </c>
      <c r="Z70" s="28">
        <f t="shared" si="15"/>
        <v>79.166666666666671</v>
      </c>
      <c r="AA70" s="28">
        <f t="shared" si="15"/>
        <v>105</v>
      </c>
      <c r="AB70" s="28">
        <f t="shared" si="15"/>
        <v>124.16666666666667</v>
      </c>
      <c r="AC70" s="28">
        <f t="shared" si="15"/>
        <v>75.833333333333343</v>
      </c>
      <c r="AD70" s="28">
        <f t="shared" si="15"/>
        <v>52.222222222222229</v>
      </c>
      <c r="AE70" s="28">
        <f t="shared" si="15"/>
        <v>34.44444444444445</v>
      </c>
      <c r="AF70" s="28">
        <f t="shared" si="15"/>
        <v>28.333333333333336</v>
      </c>
      <c r="AG70" s="29">
        <f t="shared" si="15"/>
        <v>25.555555555555557</v>
      </c>
    </row>
    <row r="71" spans="2:33" x14ac:dyDescent="0.2">
      <c r="T71" s="63"/>
      <c r="U71" s="18" t="s">
        <v>61</v>
      </c>
      <c r="V71" s="28">
        <f>AVERAGEIF(V64:V67,"&gt;0")</f>
        <v>54.166666666666671</v>
      </c>
      <c r="W71" s="28">
        <f t="shared" ref="W71:AD71" si="16">AVERAGEIF(W64:W67,"&gt;0")</f>
        <v>60.000000000000007</v>
      </c>
      <c r="X71" s="28">
        <f t="shared" si="16"/>
        <v>59.166666666666664</v>
      </c>
      <c r="Y71" s="28">
        <f t="shared" si="16"/>
        <v>66.666666666666671</v>
      </c>
      <c r="Z71" s="28">
        <f t="shared" si="16"/>
        <v>62.222222222222229</v>
      </c>
      <c r="AA71" s="28">
        <f t="shared" si="16"/>
        <v>62.222222222222221</v>
      </c>
      <c r="AB71" s="28">
        <f t="shared" si="16"/>
        <v>53.333333333333336</v>
      </c>
      <c r="AC71" s="28">
        <f t="shared" si="16"/>
        <v>50</v>
      </c>
      <c r="AD71" s="28">
        <f t="shared" si="16"/>
        <v>41.111111111111107</v>
      </c>
      <c r="AE71" s="28"/>
      <c r="AF71" s="28"/>
      <c r="AG71" s="29"/>
    </row>
    <row r="72" spans="2:33" ht="15" customHeight="1" x14ac:dyDescent="0.2">
      <c r="T72" s="94"/>
      <c r="U72" s="8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2:33" x14ac:dyDescent="0.2">
      <c r="T73" s="94"/>
      <c r="U73" s="8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</sheetData>
  <mergeCells count="40">
    <mergeCell ref="U18:U19"/>
    <mergeCell ref="U38:U39"/>
    <mergeCell ref="U58:U59"/>
    <mergeCell ref="AI18:AK18"/>
    <mergeCell ref="T30:T31"/>
    <mergeCell ref="T50:T51"/>
    <mergeCell ref="V39:X39"/>
    <mergeCell ref="Y39:AA39"/>
    <mergeCell ref="AB39:AD39"/>
    <mergeCell ref="AE39:AG39"/>
    <mergeCell ref="T70:T71"/>
    <mergeCell ref="T52:T53"/>
    <mergeCell ref="T72:T73"/>
    <mergeCell ref="AB48:AD48"/>
    <mergeCell ref="AE48:AG48"/>
    <mergeCell ref="V68:X68"/>
    <mergeCell ref="Y68:AA68"/>
    <mergeCell ref="AB68:AD68"/>
    <mergeCell ref="AE68:AG68"/>
    <mergeCell ref="V59:X59"/>
    <mergeCell ref="V19:X19"/>
    <mergeCell ref="Y19:AA19"/>
    <mergeCell ref="AB19:AD19"/>
    <mergeCell ref="AE19:AG19"/>
    <mergeCell ref="V28:X28"/>
    <mergeCell ref="Y59:AA59"/>
    <mergeCell ref="AB59:AD59"/>
    <mergeCell ref="AE59:AG59"/>
    <mergeCell ref="V48:X48"/>
    <mergeCell ref="Y48:AA48"/>
    <mergeCell ref="Y28:AA28"/>
    <mergeCell ref="AB28:AD28"/>
    <mergeCell ref="AE28:AG28"/>
    <mergeCell ref="AI19:AK19"/>
    <mergeCell ref="AI20:AK20"/>
    <mergeCell ref="AI21:AK21"/>
    <mergeCell ref="AI22:AK22"/>
    <mergeCell ref="AI23:AK23"/>
    <mergeCell ref="AI25:AK25"/>
    <mergeCell ref="AI24:AK24"/>
  </mergeCells>
  <pageMargins left="0.7" right="0.7" top="0.75" bottom="0.75" header="0.3" footer="0.3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69A71-2ABA-E847-85CA-3ED2F39B067F}">
  <dimension ref="B2:AN73"/>
  <sheetViews>
    <sheetView topLeftCell="J8" zoomScale="99" zoomScaleNormal="99" workbookViewId="0">
      <selection activeCell="S14" sqref="S14"/>
    </sheetView>
  </sheetViews>
  <sheetFormatPr baseColWidth="10" defaultColWidth="8.83203125" defaultRowHeight="15" x14ac:dyDescent="0.2"/>
  <cols>
    <col min="1" max="15" width="8.83203125" customWidth="1"/>
    <col min="16" max="17" width="16.6640625" style="2" customWidth="1"/>
    <col min="18" max="19" width="8.83203125" customWidth="1"/>
    <col min="20" max="20" width="11.33203125" customWidth="1"/>
    <col min="21" max="33" width="8.83203125" style="2" customWidth="1"/>
  </cols>
  <sheetData>
    <row r="2" spans="2:33" x14ac:dyDescent="0.2">
      <c r="B2" s="1" t="s">
        <v>0</v>
      </c>
    </row>
    <row r="3" spans="2:33" x14ac:dyDescent="0.2">
      <c r="B3" s="1" t="s">
        <v>29</v>
      </c>
    </row>
    <row r="4" spans="2:33" x14ac:dyDescent="0.2">
      <c r="B4" s="1" t="s">
        <v>2</v>
      </c>
    </row>
    <row r="5" spans="2:33" x14ac:dyDescent="0.2">
      <c r="B5" s="1" t="s">
        <v>3</v>
      </c>
    </row>
    <row r="6" spans="2:33" x14ac:dyDescent="0.2">
      <c r="B6" s="1" t="s">
        <v>4</v>
      </c>
    </row>
    <row r="7" spans="2:33" x14ac:dyDescent="0.2">
      <c r="B7" s="1" t="s">
        <v>28</v>
      </c>
    </row>
    <row r="8" spans="2:33" x14ac:dyDescent="0.2">
      <c r="B8" s="1" t="s">
        <v>6</v>
      </c>
    </row>
    <row r="9" spans="2:33" x14ac:dyDescent="0.2">
      <c r="B9" s="1" t="s">
        <v>7</v>
      </c>
    </row>
    <row r="13" spans="2:33" x14ac:dyDescent="0.2">
      <c r="B13" t="s">
        <v>8</v>
      </c>
    </row>
    <row r="15" spans="2:33" ht="16" x14ac:dyDescent="0.2">
      <c r="B15" s="2" t="s">
        <v>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P15" s="41" t="s">
        <v>73</v>
      </c>
      <c r="Q15" s="40"/>
      <c r="T15" s="38"/>
      <c r="U15" s="39" t="s">
        <v>72</v>
      </c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2:40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2:40" x14ac:dyDescent="0.2">
      <c r="B18" s="101"/>
      <c r="C18" s="102">
        <v>1</v>
      </c>
      <c r="D18" s="102">
        <v>2</v>
      </c>
      <c r="E18" s="102">
        <v>3</v>
      </c>
      <c r="F18" s="102">
        <v>4</v>
      </c>
      <c r="G18" s="102">
        <v>5</v>
      </c>
      <c r="H18" s="102">
        <v>6</v>
      </c>
      <c r="I18" s="102">
        <v>7</v>
      </c>
      <c r="J18" s="102">
        <v>8</v>
      </c>
      <c r="K18" s="102">
        <v>9</v>
      </c>
      <c r="L18" s="102">
        <v>10</v>
      </c>
      <c r="M18" s="102">
        <v>11</v>
      </c>
      <c r="N18" s="102">
        <v>12</v>
      </c>
      <c r="U18" s="86" t="s">
        <v>41</v>
      </c>
      <c r="V18" s="8">
        <v>1</v>
      </c>
      <c r="W18" s="8">
        <v>2</v>
      </c>
      <c r="X18" s="8">
        <v>3</v>
      </c>
      <c r="Y18" s="8">
        <v>4</v>
      </c>
      <c r="Z18" s="8">
        <v>5</v>
      </c>
      <c r="AA18" s="8">
        <v>6</v>
      </c>
      <c r="AB18" s="8">
        <v>7</v>
      </c>
      <c r="AC18" s="8">
        <v>8</v>
      </c>
      <c r="AD18" s="8">
        <v>9</v>
      </c>
      <c r="AE18" s="8">
        <v>10</v>
      </c>
      <c r="AF18" s="8">
        <v>11</v>
      </c>
      <c r="AG18" s="8">
        <v>12</v>
      </c>
      <c r="AI18" s="97" t="s">
        <v>68</v>
      </c>
      <c r="AJ18" s="98"/>
      <c r="AK18" s="99"/>
      <c r="AL18" s="20" t="s">
        <v>64</v>
      </c>
      <c r="AM18" s="21" t="s">
        <v>65</v>
      </c>
      <c r="AN18" s="22" t="s">
        <v>66</v>
      </c>
    </row>
    <row r="19" spans="2:40" x14ac:dyDescent="0.2"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P19" s="8" t="s">
        <v>71</v>
      </c>
      <c r="Q19" s="8" t="s">
        <v>39</v>
      </c>
      <c r="U19" s="87"/>
      <c r="V19" s="76" t="s">
        <v>53</v>
      </c>
      <c r="W19" s="77"/>
      <c r="X19" s="80"/>
      <c r="Y19" s="76" t="s">
        <v>54</v>
      </c>
      <c r="Z19" s="77"/>
      <c r="AA19" s="80"/>
      <c r="AB19" s="76" t="s">
        <v>55</v>
      </c>
      <c r="AC19" s="77"/>
      <c r="AD19" s="80"/>
      <c r="AE19" s="76" t="s">
        <v>56</v>
      </c>
      <c r="AF19" s="77"/>
      <c r="AG19" s="80"/>
      <c r="AI19" s="90" t="s">
        <v>53</v>
      </c>
      <c r="AJ19" s="91"/>
      <c r="AK19" s="91"/>
      <c r="AL19" s="23">
        <f>AVERAGE(V30:X30)</f>
        <v>34.44444444444445</v>
      </c>
      <c r="AM19" s="23">
        <f>AVERAGE(V50:X50)</f>
        <v>33.055555555555557</v>
      </c>
      <c r="AN19" s="23">
        <f>AVERAGE(V70:X70)</f>
        <v>20.092592592592595</v>
      </c>
    </row>
    <row r="20" spans="2:40" x14ac:dyDescent="0.2">
      <c r="B20" s="103" t="s">
        <v>10</v>
      </c>
      <c r="C20" s="104">
        <v>5</v>
      </c>
      <c r="D20" s="104">
        <v>14</v>
      </c>
      <c r="E20" s="104">
        <v>9</v>
      </c>
      <c r="F20" s="104">
        <v>13</v>
      </c>
      <c r="G20" s="104">
        <v>15</v>
      </c>
      <c r="H20" s="104">
        <v>8</v>
      </c>
      <c r="I20" s="104">
        <v>15</v>
      </c>
      <c r="J20" s="104">
        <v>5</v>
      </c>
      <c r="K20" s="104">
        <v>1</v>
      </c>
      <c r="L20" s="104">
        <v>4</v>
      </c>
      <c r="M20" s="104">
        <v>6</v>
      </c>
      <c r="N20" s="105">
        <v>7</v>
      </c>
      <c r="P20" s="2">
        <v>300000</v>
      </c>
      <c r="Q20" s="2">
        <f>1000000/P20</f>
        <v>3.3333333333333335</v>
      </c>
      <c r="U20" s="4" t="s">
        <v>10</v>
      </c>
      <c r="V20" s="9">
        <f t="shared" ref="V20:AG23" si="0">C20*$Q20</f>
        <v>16.666666666666668</v>
      </c>
      <c r="W20" s="10">
        <f t="shared" si="0"/>
        <v>46.666666666666671</v>
      </c>
      <c r="X20" s="11">
        <f t="shared" si="0"/>
        <v>30</v>
      </c>
      <c r="Y20" s="9">
        <f t="shared" si="0"/>
        <v>43.333333333333336</v>
      </c>
      <c r="Z20" s="10">
        <f t="shared" si="0"/>
        <v>50</v>
      </c>
      <c r="AA20" s="11">
        <f t="shared" si="0"/>
        <v>26.666666666666668</v>
      </c>
      <c r="AB20" s="9">
        <f t="shared" si="0"/>
        <v>50</v>
      </c>
      <c r="AC20" s="10">
        <f t="shared" si="0"/>
        <v>16.666666666666668</v>
      </c>
      <c r="AD20" s="11">
        <f t="shared" si="0"/>
        <v>3.3333333333333335</v>
      </c>
      <c r="AE20" s="9">
        <f t="shared" si="0"/>
        <v>13.333333333333334</v>
      </c>
      <c r="AF20" s="10">
        <f t="shared" si="0"/>
        <v>20</v>
      </c>
      <c r="AG20" s="11">
        <f t="shared" si="0"/>
        <v>23.333333333333336</v>
      </c>
      <c r="AI20" s="90" t="s">
        <v>54</v>
      </c>
      <c r="AJ20" s="91"/>
      <c r="AK20" s="91"/>
      <c r="AL20" s="23">
        <f>AVERAGE(Y30:AA30)</f>
        <v>45.277777777777779</v>
      </c>
      <c r="AM20" s="23">
        <f>AVERAGE(Y50:AA50)</f>
        <v>45</v>
      </c>
      <c r="AN20" s="23">
        <f>AVERAGE(Y70:AA70)</f>
        <v>17.407407407407408</v>
      </c>
    </row>
    <row r="21" spans="2:40" x14ac:dyDescent="0.2">
      <c r="B21" s="106" t="s">
        <v>11</v>
      </c>
      <c r="C21" s="101">
        <v>2</v>
      </c>
      <c r="D21" s="101">
        <v>3</v>
      </c>
      <c r="E21" s="101">
        <v>3</v>
      </c>
      <c r="F21" s="101">
        <v>9</v>
      </c>
      <c r="G21" s="101">
        <v>8</v>
      </c>
      <c r="H21" s="101">
        <v>2</v>
      </c>
      <c r="I21" s="101">
        <v>4</v>
      </c>
      <c r="J21" s="101">
        <v>5</v>
      </c>
      <c r="K21" s="101">
        <v>8</v>
      </c>
      <c r="L21" s="101">
        <v>9</v>
      </c>
      <c r="M21" s="101">
        <v>7</v>
      </c>
      <c r="N21" s="107">
        <v>6</v>
      </c>
      <c r="P21" s="2">
        <v>150000</v>
      </c>
      <c r="Q21" s="2">
        <f t="shared" ref="Q21:Q27" si="1">1000000/P21</f>
        <v>6.666666666666667</v>
      </c>
      <c r="U21" s="5" t="s">
        <v>11</v>
      </c>
      <c r="V21" s="12">
        <f t="shared" si="0"/>
        <v>13.333333333333334</v>
      </c>
      <c r="W21" s="13">
        <f t="shared" si="0"/>
        <v>20</v>
      </c>
      <c r="X21" s="14">
        <f t="shared" si="0"/>
        <v>20</v>
      </c>
      <c r="Y21" s="12">
        <f t="shared" si="0"/>
        <v>60</v>
      </c>
      <c r="Z21" s="13">
        <f t="shared" si="0"/>
        <v>53.333333333333336</v>
      </c>
      <c r="AA21" s="14">
        <f t="shared" si="0"/>
        <v>13.333333333333334</v>
      </c>
      <c r="AB21" s="12">
        <f t="shared" si="0"/>
        <v>26.666666666666668</v>
      </c>
      <c r="AC21" s="13">
        <f t="shared" si="0"/>
        <v>33.333333333333336</v>
      </c>
      <c r="AD21" s="14">
        <f t="shared" si="0"/>
        <v>53.333333333333336</v>
      </c>
      <c r="AE21" s="12">
        <f t="shared" si="0"/>
        <v>60</v>
      </c>
      <c r="AF21" s="13">
        <f t="shared" si="0"/>
        <v>46.666666666666671</v>
      </c>
      <c r="AG21" s="14">
        <f t="shared" si="0"/>
        <v>40</v>
      </c>
      <c r="AI21" s="90" t="s">
        <v>55</v>
      </c>
      <c r="AJ21" s="91"/>
      <c r="AK21" s="91"/>
      <c r="AL21" s="23">
        <f>AVERAGE(AB30:AD30)</f>
        <v>32.314814814814817</v>
      </c>
      <c r="AM21" s="23">
        <f>AVERAGE(AB50:AD50)</f>
        <v>27.31481481481482</v>
      </c>
      <c r="AN21" s="23">
        <f>AVERAGE(AB70:AD70)</f>
        <v>13.518518518518519</v>
      </c>
    </row>
    <row r="22" spans="2:40" x14ac:dyDescent="0.2">
      <c r="B22" s="106" t="s">
        <v>12</v>
      </c>
      <c r="C22" s="101">
        <v>2</v>
      </c>
      <c r="D22" s="101">
        <v>2</v>
      </c>
      <c r="E22" s="101">
        <v>6</v>
      </c>
      <c r="F22" s="101">
        <v>2</v>
      </c>
      <c r="G22" s="101">
        <v>0</v>
      </c>
      <c r="H22" s="101">
        <v>1</v>
      </c>
      <c r="I22" s="101">
        <v>4</v>
      </c>
      <c r="J22" s="101">
        <v>3</v>
      </c>
      <c r="K22" s="101">
        <v>2</v>
      </c>
      <c r="L22" s="101">
        <v>3</v>
      </c>
      <c r="M22" s="101">
        <v>4</v>
      </c>
      <c r="N22" s="107">
        <v>4</v>
      </c>
      <c r="P22" s="2">
        <v>75000</v>
      </c>
      <c r="Q22" s="2">
        <f t="shared" si="1"/>
        <v>13.333333333333334</v>
      </c>
      <c r="U22" s="5" t="s">
        <v>12</v>
      </c>
      <c r="V22" s="12">
        <f t="shared" si="0"/>
        <v>26.666666666666668</v>
      </c>
      <c r="W22" s="13">
        <f t="shared" si="0"/>
        <v>26.666666666666668</v>
      </c>
      <c r="X22" s="14">
        <f t="shared" si="0"/>
        <v>80</v>
      </c>
      <c r="Y22" s="12">
        <f t="shared" si="0"/>
        <v>26.666666666666668</v>
      </c>
      <c r="Z22" s="13">
        <f t="shared" si="0"/>
        <v>0</v>
      </c>
      <c r="AA22" s="14">
        <f t="shared" si="0"/>
        <v>13.333333333333334</v>
      </c>
      <c r="AB22" s="12">
        <f t="shared" si="0"/>
        <v>53.333333333333336</v>
      </c>
      <c r="AC22" s="13">
        <f t="shared" si="0"/>
        <v>40</v>
      </c>
      <c r="AD22" s="14">
        <f t="shared" si="0"/>
        <v>26.666666666666668</v>
      </c>
      <c r="AE22" s="12">
        <f t="shared" si="0"/>
        <v>40</v>
      </c>
      <c r="AF22" s="13">
        <f t="shared" si="0"/>
        <v>53.333333333333336</v>
      </c>
      <c r="AG22" s="14">
        <f t="shared" si="0"/>
        <v>53.333333333333336</v>
      </c>
      <c r="AI22" s="90" t="s">
        <v>56</v>
      </c>
      <c r="AJ22" s="91"/>
      <c r="AK22" s="91"/>
      <c r="AL22" s="23">
        <f>AVERAGE(AE30:AG30)</f>
        <v>37.962962962962962</v>
      </c>
      <c r="AM22" s="23">
        <f>AVERAGE(AE50:AG50)</f>
        <v>20.555555555555557</v>
      </c>
      <c r="AN22" s="23">
        <f>AVERAGE(AE70:AG70)</f>
        <v>8.8888888888888893</v>
      </c>
    </row>
    <row r="23" spans="2:40" x14ac:dyDescent="0.2">
      <c r="B23" s="108" t="s">
        <v>13</v>
      </c>
      <c r="C23" s="109">
        <v>2</v>
      </c>
      <c r="D23" s="109">
        <v>2</v>
      </c>
      <c r="E23" s="109">
        <v>1</v>
      </c>
      <c r="F23" s="109">
        <v>3</v>
      </c>
      <c r="G23" s="109">
        <v>1</v>
      </c>
      <c r="H23" s="109">
        <v>4</v>
      </c>
      <c r="I23" s="109">
        <v>1</v>
      </c>
      <c r="J23" s="109">
        <v>0</v>
      </c>
      <c r="K23" s="109">
        <v>0</v>
      </c>
      <c r="L23" s="109">
        <v>1</v>
      </c>
      <c r="M23" s="109">
        <v>0</v>
      </c>
      <c r="N23" s="110">
        <v>0</v>
      </c>
      <c r="P23" s="2">
        <v>37500</v>
      </c>
      <c r="Q23" s="2">
        <f t="shared" si="1"/>
        <v>26.666666666666668</v>
      </c>
      <c r="U23" s="6" t="s">
        <v>13</v>
      </c>
      <c r="V23" s="15">
        <f t="shared" si="0"/>
        <v>53.333333333333336</v>
      </c>
      <c r="W23" s="16">
        <f t="shared" si="0"/>
        <v>53.333333333333336</v>
      </c>
      <c r="X23" s="17">
        <f t="shared" si="0"/>
        <v>26.666666666666668</v>
      </c>
      <c r="Y23" s="15">
        <f t="shared" si="0"/>
        <v>80</v>
      </c>
      <c r="Z23" s="16">
        <f t="shared" si="0"/>
        <v>26.666666666666668</v>
      </c>
      <c r="AA23" s="17">
        <f t="shared" si="0"/>
        <v>106.66666666666667</v>
      </c>
      <c r="AB23" s="15">
        <f t="shared" si="0"/>
        <v>26.666666666666668</v>
      </c>
      <c r="AC23" s="16">
        <f t="shared" si="0"/>
        <v>0</v>
      </c>
      <c r="AD23" s="17">
        <f t="shared" si="0"/>
        <v>0</v>
      </c>
      <c r="AE23" s="15">
        <f t="shared" si="0"/>
        <v>26.666666666666668</v>
      </c>
      <c r="AF23" s="16">
        <f t="shared" si="0"/>
        <v>0</v>
      </c>
      <c r="AG23" s="17">
        <f t="shared" si="0"/>
        <v>0</v>
      </c>
      <c r="AI23" s="92" t="s">
        <v>57</v>
      </c>
      <c r="AJ23" s="93"/>
      <c r="AK23" s="93"/>
      <c r="AL23" s="23">
        <f>AVERAGE(V31:X31)</f>
        <v>30.555555555555557</v>
      </c>
      <c r="AM23" s="23">
        <f>AVERAGE(V51:X51)</f>
        <v>6.666666666666667</v>
      </c>
      <c r="AN23" s="23">
        <f>AVERAGE(V71:X71)</f>
        <v>4.8148148148148158</v>
      </c>
    </row>
    <row r="24" spans="2:40" x14ac:dyDescent="0.2">
      <c r="B24" s="103" t="s">
        <v>14</v>
      </c>
      <c r="C24" s="104">
        <v>8</v>
      </c>
      <c r="D24" s="104">
        <v>14</v>
      </c>
      <c r="E24" s="104">
        <v>3</v>
      </c>
      <c r="F24" s="104">
        <v>14</v>
      </c>
      <c r="G24" s="104">
        <v>17</v>
      </c>
      <c r="H24" s="104">
        <v>16</v>
      </c>
      <c r="I24" s="104">
        <v>14</v>
      </c>
      <c r="J24" s="104">
        <v>7</v>
      </c>
      <c r="K24" s="104">
        <v>8</v>
      </c>
      <c r="L24" s="104">
        <v>0</v>
      </c>
      <c r="M24" s="104">
        <v>0</v>
      </c>
      <c r="N24" s="105">
        <v>0</v>
      </c>
      <c r="P24" s="2">
        <v>300000</v>
      </c>
      <c r="Q24" s="2">
        <f t="shared" si="1"/>
        <v>3.3333333333333335</v>
      </c>
      <c r="U24" s="4" t="s">
        <v>14</v>
      </c>
      <c r="V24" s="9">
        <f t="shared" ref="V24:AD27" si="2">C24*$Q24</f>
        <v>26.666666666666668</v>
      </c>
      <c r="W24" s="10">
        <f t="shared" si="2"/>
        <v>46.666666666666671</v>
      </c>
      <c r="X24" s="11">
        <f t="shared" si="2"/>
        <v>10</v>
      </c>
      <c r="Y24" s="9">
        <f t="shared" si="2"/>
        <v>46.666666666666671</v>
      </c>
      <c r="Z24" s="10">
        <f t="shared" si="2"/>
        <v>56.666666666666671</v>
      </c>
      <c r="AA24" s="11">
        <f t="shared" si="2"/>
        <v>53.333333333333336</v>
      </c>
      <c r="AB24" s="9">
        <f t="shared" si="2"/>
        <v>46.666666666666671</v>
      </c>
      <c r="AC24" s="10">
        <f t="shared" si="2"/>
        <v>23.333333333333336</v>
      </c>
      <c r="AD24" s="11">
        <f t="shared" si="2"/>
        <v>26.666666666666668</v>
      </c>
      <c r="AE24" s="9">
        <v>0</v>
      </c>
      <c r="AF24" s="10">
        <v>0</v>
      </c>
      <c r="AG24" s="11">
        <v>0</v>
      </c>
      <c r="AI24" s="92" t="s">
        <v>58</v>
      </c>
      <c r="AJ24" s="93"/>
      <c r="AK24" s="93"/>
      <c r="AL24" s="23">
        <f>AVERAGE(Y31:AA31)</f>
        <v>70.277777777777786</v>
      </c>
      <c r="AM24" s="23">
        <f>AVERAGE(Y51:AA51)</f>
        <v>57.129629629629626</v>
      </c>
      <c r="AN24" s="23">
        <f>AVERAGE(Y71:AA71)</f>
        <v>14.074074074074074</v>
      </c>
    </row>
    <row r="25" spans="2:40" x14ac:dyDescent="0.2">
      <c r="B25" s="106" t="s">
        <v>15</v>
      </c>
      <c r="C25" s="101">
        <v>4</v>
      </c>
      <c r="D25" s="101">
        <v>1</v>
      </c>
      <c r="E25" s="101">
        <v>9</v>
      </c>
      <c r="F25" s="101">
        <v>17</v>
      </c>
      <c r="G25" s="101">
        <v>8</v>
      </c>
      <c r="H25" s="101">
        <v>9</v>
      </c>
      <c r="I25" s="101">
        <v>7</v>
      </c>
      <c r="J25" s="101">
        <v>10</v>
      </c>
      <c r="K25" s="101">
        <v>7</v>
      </c>
      <c r="L25" s="101">
        <v>0</v>
      </c>
      <c r="M25" s="101">
        <v>0</v>
      </c>
      <c r="N25" s="107">
        <v>0</v>
      </c>
      <c r="P25" s="2">
        <v>150000</v>
      </c>
      <c r="Q25" s="2">
        <f t="shared" si="1"/>
        <v>6.666666666666667</v>
      </c>
      <c r="U25" s="5" t="s">
        <v>15</v>
      </c>
      <c r="V25" s="12">
        <f t="shared" si="2"/>
        <v>26.666666666666668</v>
      </c>
      <c r="W25" s="13">
        <f t="shared" si="2"/>
        <v>6.666666666666667</v>
      </c>
      <c r="X25" s="14">
        <f t="shared" si="2"/>
        <v>60</v>
      </c>
      <c r="Y25" s="12">
        <f t="shared" si="2"/>
        <v>113.33333333333334</v>
      </c>
      <c r="Z25" s="13">
        <f t="shared" si="2"/>
        <v>53.333333333333336</v>
      </c>
      <c r="AA25" s="14">
        <f t="shared" si="2"/>
        <v>60</v>
      </c>
      <c r="AB25" s="12">
        <f t="shared" si="2"/>
        <v>46.666666666666671</v>
      </c>
      <c r="AC25" s="13">
        <f t="shared" si="2"/>
        <v>66.666666666666671</v>
      </c>
      <c r="AD25" s="14">
        <f t="shared" si="2"/>
        <v>46.666666666666671</v>
      </c>
      <c r="AE25" s="12">
        <v>0</v>
      </c>
      <c r="AF25" s="13">
        <v>0</v>
      </c>
      <c r="AG25" s="14">
        <v>0</v>
      </c>
      <c r="AI25" s="92" t="s">
        <v>59</v>
      </c>
      <c r="AJ25" s="93"/>
      <c r="AK25" s="93"/>
      <c r="AL25" s="23">
        <f>AVERAGE(AB31:AD31)</f>
        <v>61.388888888888893</v>
      </c>
      <c r="AM25" s="23">
        <f>AVERAGE(AB51:AD51)</f>
        <v>37.592592592592602</v>
      </c>
      <c r="AN25" s="23">
        <f>AVERAGE(AB71:AD71)</f>
        <v>11.481481481481481</v>
      </c>
    </row>
    <row r="26" spans="2:40" x14ac:dyDescent="0.2">
      <c r="B26" s="106" t="s">
        <v>16</v>
      </c>
      <c r="C26" s="101">
        <v>0</v>
      </c>
      <c r="D26" s="101">
        <v>3</v>
      </c>
      <c r="E26" s="101">
        <v>0</v>
      </c>
      <c r="F26" s="101">
        <v>1</v>
      </c>
      <c r="G26" s="101">
        <v>6</v>
      </c>
      <c r="H26" s="101">
        <v>2</v>
      </c>
      <c r="I26" s="101">
        <v>2</v>
      </c>
      <c r="J26" s="101">
        <v>5</v>
      </c>
      <c r="K26" s="101">
        <v>3</v>
      </c>
      <c r="L26" s="101">
        <v>0</v>
      </c>
      <c r="M26" s="101">
        <v>0</v>
      </c>
      <c r="N26" s="107">
        <v>0</v>
      </c>
      <c r="P26" s="2">
        <v>75000</v>
      </c>
      <c r="Q26" s="2">
        <f t="shared" si="1"/>
        <v>13.333333333333334</v>
      </c>
      <c r="U26" s="5" t="s">
        <v>16</v>
      </c>
      <c r="V26" s="12">
        <f t="shared" si="2"/>
        <v>0</v>
      </c>
      <c r="W26" s="13">
        <f t="shared" si="2"/>
        <v>40</v>
      </c>
      <c r="X26" s="14">
        <f t="shared" si="2"/>
        <v>0</v>
      </c>
      <c r="Y26" s="12">
        <f t="shared" si="2"/>
        <v>13.333333333333334</v>
      </c>
      <c r="Z26" s="13">
        <f t="shared" si="2"/>
        <v>80</v>
      </c>
      <c r="AA26" s="14">
        <f t="shared" si="2"/>
        <v>26.666666666666668</v>
      </c>
      <c r="AB26" s="12">
        <f t="shared" si="2"/>
        <v>26.666666666666668</v>
      </c>
      <c r="AC26" s="13">
        <f t="shared" si="2"/>
        <v>66.666666666666671</v>
      </c>
      <c r="AD26" s="14">
        <f t="shared" si="2"/>
        <v>40</v>
      </c>
      <c r="AE26" s="12">
        <v>0</v>
      </c>
      <c r="AF26" s="13">
        <v>0</v>
      </c>
      <c r="AG26" s="14">
        <v>0</v>
      </c>
    </row>
    <row r="27" spans="2:40" x14ac:dyDescent="0.2">
      <c r="B27" s="108" t="s">
        <v>17</v>
      </c>
      <c r="C27" s="109">
        <v>0</v>
      </c>
      <c r="D27" s="109">
        <v>1</v>
      </c>
      <c r="E27" s="109">
        <v>0</v>
      </c>
      <c r="F27" s="109">
        <v>9</v>
      </c>
      <c r="G27" s="109">
        <v>2</v>
      </c>
      <c r="H27" s="109">
        <v>0</v>
      </c>
      <c r="I27" s="109">
        <v>4</v>
      </c>
      <c r="J27" s="109">
        <v>6</v>
      </c>
      <c r="K27" s="109">
        <v>3</v>
      </c>
      <c r="L27" s="109">
        <v>0</v>
      </c>
      <c r="M27" s="109">
        <v>0</v>
      </c>
      <c r="N27" s="110">
        <v>0</v>
      </c>
      <c r="P27" s="2">
        <v>37500</v>
      </c>
      <c r="Q27" s="2">
        <f t="shared" si="1"/>
        <v>26.666666666666668</v>
      </c>
      <c r="U27" s="6" t="s">
        <v>17</v>
      </c>
      <c r="V27" s="15">
        <f t="shared" si="2"/>
        <v>0</v>
      </c>
      <c r="W27" s="16">
        <f t="shared" si="2"/>
        <v>26.666666666666668</v>
      </c>
      <c r="X27" s="17">
        <f t="shared" si="2"/>
        <v>0</v>
      </c>
      <c r="Y27" s="15">
        <f t="shared" si="2"/>
        <v>240</v>
      </c>
      <c r="Z27" s="16">
        <f t="shared" si="2"/>
        <v>53.333333333333336</v>
      </c>
      <c r="AA27" s="17">
        <f t="shared" si="2"/>
        <v>0</v>
      </c>
      <c r="AB27" s="15">
        <f t="shared" si="2"/>
        <v>106.66666666666667</v>
      </c>
      <c r="AC27" s="16">
        <f t="shared" si="2"/>
        <v>160</v>
      </c>
      <c r="AD27" s="17">
        <f t="shared" si="2"/>
        <v>80</v>
      </c>
      <c r="AE27" s="15">
        <v>0</v>
      </c>
      <c r="AF27" s="16">
        <v>0</v>
      </c>
      <c r="AG27" s="17">
        <v>0</v>
      </c>
    </row>
    <row r="28" spans="2:40" x14ac:dyDescent="0.2"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V28" s="83" t="s">
        <v>57</v>
      </c>
      <c r="W28" s="84"/>
      <c r="X28" s="85"/>
      <c r="Y28" s="83" t="s">
        <v>58</v>
      </c>
      <c r="Z28" s="84"/>
      <c r="AA28" s="85"/>
      <c r="AB28" s="83" t="s">
        <v>59</v>
      </c>
      <c r="AC28" s="84"/>
      <c r="AD28" s="85"/>
      <c r="AE28" s="74" t="s">
        <v>67</v>
      </c>
      <c r="AF28" s="75"/>
      <c r="AG28" s="82"/>
    </row>
    <row r="29" spans="2:40" x14ac:dyDescent="0.2"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</row>
    <row r="30" spans="2:40" x14ac:dyDescent="0.2">
      <c r="B30" s="10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01"/>
      <c r="N30" s="101"/>
      <c r="T30" s="62" t="s">
        <v>69</v>
      </c>
      <c r="U30" s="18" t="s">
        <v>60</v>
      </c>
      <c r="V30" s="28">
        <f>AVERAGEIF(V20:V23,"&gt;0")</f>
        <v>27.5</v>
      </c>
      <c r="W30" s="28">
        <f t="shared" ref="W30:AG30" si="3">AVERAGEIF(W20:W23,"&gt;0")</f>
        <v>36.666666666666671</v>
      </c>
      <c r="X30" s="28">
        <f t="shared" si="3"/>
        <v>39.166666666666664</v>
      </c>
      <c r="Y30" s="28">
        <f t="shared" si="3"/>
        <v>52.5</v>
      </c>
      <c r="Z30" s="28">
        <f t="shared" si="3"/>
        <v>43.333333333333336</v>
      </c>
      <c r="AA30" s="28">
        <f t="shared" si="3"/>
        <v>40</v>
      </c>
      <c r="AB30" s="28">
        <f t="shared" si="3"/>
        <v>39.166666666666664</v>
      </c>
      <c r="AC30" s="28">
        <f t="shared" si="3"/>
        <v>30</v>
      </c>
      <c r="AD30" s="28">
        <f t="shared" si="3"/>
        <v>27.777777777777782</v>
      </c>
      <c r="AE30" s="28">
        <f t="shared" si="3"/>
        <v>35</v>
      </c>
      <c r="AF30" s="28">
        <f t="shared" si="3"/>
        <v>40</v>
      </c>
      <c r="AG30" s="29">
        <f t="shared" si="3"/>
        <v>38.888888888888893</v>
      </c>
    </row>
    <row r="31" spans="2:40" x14ac:dyDescent="0.2"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T31" s="63"/>
      <c r="U31" s="18" t="s">
        <v>61</v>
      </c>
      <c r="V31" s="28">
        <f>AVERAGEIF(V24:V27,"&gt;0")</f>
        <v>26.666666666666668</v>
      </c>
      <c r="W31" s="28">
        <f t="shared" ref="W31:AD31" si="4">AVERAGEIF(W24:W27,"&gt;0")</f>
        <v>30.000000000000004</v>
      </c>
      <c r="X31" s="28">
        <f t="shared" si="4"/>
        <v>35</v>
      </c>
      <c r="Y31" s="28">
        <f t="shared" si="4"/>
        <v>103.33333333333334</v>
      </c>
      <c r="Z31" s="28">
        <f t="shared" si="4"/>
        <v>60.833333333333336</v>
      </c>
      <c r="AA31" s="28">
        <f t="shared" si="4"/>
        <v>46.666666666666664</v>
      </c>
      <c r="AB31" s="28">
        <f t="shared" si="4"/>
        <v>56.666666666666671</v>
      </c>
      <c r="AC31" s="28">
        <f t="shared" si="4"/>
        <v>79.166666666666671</v>
      </c>
      <c r="AD31" s="28">
        <f t="shared" si="4"/>
        <v>48.333333333333336</v>
      </c>
      <c r="AE31" s="28"/>
      <c r="AF31" s="28"/>
      <c r="AG31" s="29"/>
    </row>
    <row r="32" spans="2:40" x14ac:dyDescent="0.2"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T32" s="2"/>
      <c r="U32" s="8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2:33" x14ac:dyDescent="0.2"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T33" s="32"/>
      <c r="U33" s="8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2:33" x14ac:dyDescent="0.2"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</row>
    <row r="35" spans="2:33" x14ac:dyDescent="0.2">
      <c r="B35" s="101" t="s">
        <v>18</v>
      </c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</row>
    <row r="36" spans="2:33" x14ac:dyDescent="0.2"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</row>
    <row r="37" spans="2:33" x14ac:dyDescent="0.2"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</row>
    <row r="38" spans="2:33" x14ac:dyDescent="0.2">
      <c r="B38" s="101"/>
      <c r="C38" s="102">
        <v>1</v>
      </c>
      <c r="D38" s="102">
        <v>2</v>
      </c>
      <c r="E38" s="102">
        <v>3</v>
      </c>
      <c r="F38" s="102">
        <v>4</v>
      </c>
      <c r="G38" s="102">
        <v>5</v>
      </c>
      <c r="H38" s="102">
        <v>6</v>
      </c>
      <c r="I38" s="102">
        <v>7</v>
      </c>
      <c r="J38" s="102">
        <v>8</v>
      </c>
      <c r="K38" s="102">
        <v>9</v>
      </c>
      <c r="L38" s="102">
        <v>10</v>
      </c>
      <c r="M38" s="102">
        <v>11</v>
      </c>
      <c r="N38" s="102">
        <v>12</v>
      </c>
      <c r="U38" s="88" t="s">
        <v>40</v>
      </c>
      <c r="V38" s="8">
        <v>1</v>
      </c>
      <c r="W38" s="8">
        <v>2</v>
      </c>
      <c r="X38" s="8">
        <v>3</v>
      </c>
      <c r="Y38" s="8">
        <v>4</v>
      </c>
      <c r="Z38" s="8">
        <v>5</v>
      </c>
      <c r="AA38" s="8">
        <v>6</v>
      </c>
      <c r="AB38" s="8">
        <v>7</v>
      </c>
      <c r="AC38" s="8">
        <v>8</v>
      </c>
      <c r="AD38" s="8">
        <v>9</v>
      </c>
      <c r="AE38" s="8">
        <v>10</v>
      </c>
      <c r="AF38" s="8">
        <v>11</v>
      </c>
      <c r="AG38" s="8">
        <v>12</v>
      </c>
    </row>
    <row r="39" spans="2:33" x14ac:dyDescent="0.2"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P39" s="8" t="s">
        <v>38</v>
      </c>
      <c r="Q39" s="8" t="s">
        <v>39</v>
      </c>
      <c r="U39" s="89"/>
      <c r="V39" s="76" t="s">
        <v>53</v>
      </c>
      <c r="W39" s="77"/>
      <c r="X39" s="80"/>
      <c r="Y39" s="76" t="s">
        <v>54</v>
      </c>
      <c r="Z39" s="77"/>
      <c r="AA39" s="80"/>
      <c r="AB39" s="76" t="s">
        <v>55</v>
      </c>
      <c r="AC39" s="77"/>
      <c r="AD39" s="80"/>
      <c r="AE39" s="76" t="s">
        <v>56</v>
      </c>
      <c r="AF39" s="77"/>
      <c r="AG39" s="80"/>
    </row>
    <row r="40" spans="2:33" x14ac:dyDescent="0.2">
      <c r="B40" s="103" t="s">
        <v>10</v>
      </c>
      <c r="C40" s="104">
        <v>10</v>
      </c>
      <c r="D40" s="104">
        <v>5</v>
      </c>
      <c r="E40" s="113">
        <v>3</v>
      </c>
      <c r="F40" s="104">
        <v>3</v>
      </c>
      <c r="G40" s="113">
        <v>10</v>
      </c>
      <c r="H40" s="104">
        <v>7</v>
      </c>
      <c r="I40" s="104">
        <v>2</v>
      </c>
      <c r="J40" s="104">
        <v>5</v>
      </c>
      <c r="K40" s="104">
        <v>11</v>
      </c>
      <c r="L40" s="104">
        <v>1</v>
      </c>
      <c r="M40" s="104">
        <v>4</v>
      </c>
      <c r="N40" s="105">
        <v>7</v>
      </c>
      <c r="P40" s="2">
        <v>300000</v>
      </c>
      <c r="Q40" s="2">
        <f>1000000/P40</f>
        <v>3.3333333333333335</v>
      </c>
      <c r="U40" s="4" t="s">
        <v>10</v>
      </c>
      <c r="V40" s="9">
        <f t="shared" ref="V40:AG43" si="5">C40*$Q40</f>
        <v>33.333333333333336</v>
      </c>
      <c r="W40" s="10">
        <f t="shared" si="5"/>
        <v>16.666666666666668</v>
      </c>
      <c r="X40" s="11">
        <f t="shared" si="5"/>
        <v>10</v>
      </c>
      <c r="Y40" s="9">
        <f t="shared" si="5"/>
        <v>10</v>
      </c>
      <c r="Z40" s="10">
        <f t="shared" si="5"/>
        <v>33.333333333333336</v>
      </c>
      <c r="AA40" s="11">
        <f t="shared" si="5"/>
        <v>23.333333333333336</v>
      </c>
      <c r="AB40" s="9">
        <f t="shared" si="5"/>
        <v>6.666666666666667</v>
      </c>
      <c r="AC40" s="10">
        <f t="shared" si="5"/>
        <v>16.666666666666668</v>
      </c>
      <c r="AD40" s="11">
        <f t="shared" si="5"/>
        <v>36.666666666666671</v>
      </c>
      <c r="AE40" s="9">
        <f t="shared" si="5"/>
        <v>3.3333333333333335</v>
      </c>
      <c r="AF40" s="10">
        <f t="shared" si="5"/>
        <v>13.333333333333334</v>
      </c>
      <c r="AG40" s="11">
        <f t="shared" si="5"/>
        <v>23.333333333333336</v>
      </c>
    </row>
    <row r="41" spans="2:33" x14ac:dyDescent="0.2">
      <c r="B41" s="106" t="s">
        <v>11</v>
      </c>
      <c r="C41" s="101">
        <v>8</v>
      </c>
      <c r="D41" s="101">
        <v>9</v>
      </c>
      <c r="E41" s="101">
        <v>4</v>
      </c>
      <c r="F41" s="101">
        <v>7</v>
      </c>
      <c r="G41" s="101">
        <v>5</v>
      </c>
      <c r="H41" s="101">
        <v>7</v>
      </c>
      <c r="I41" s="101">
        <v>2</v>
      </c>
      <c r="J41" s="101">
        <v>10</v>
      </c>
      <c r="K41" s="101">
        <v>7</v>
      </c>
      <c r="L41" s="101">
        <v>0</v>
      </c>
      <c r="M41" s="101">
        <v>3</v>
      </c>
      <c r="N41" s="107">
        <v>0</v>
      </c>
      <c r="P41" s="2">
        <v>150000</v>
      </c>
      <c r="Q41" s="2">
        <f t="shared" ref="Q41:Q47" si="6">1000000/P41</f>
        <v>6.666666666666667</v>
      </c>
      <c r="U41" s="5" t="s">
        <v>11</v>
      </c>
      <c r="V41" s="12">
        <f t="shared" si="5"/>
        <v>53.333333333333336</v>
      </c>
      <c r="W41" s="13">
        <f t="shared" si="5"/>
        <v>60</v>
      </c>
      <c r="X41" s="14">
        <f t="shared" si="5"/>
        <v>26.666666666666668</v>
      </c>
      <c r="Y41" s="12">
        <f t="shared" si="5"/>
        <v>46.666666666666671</v>
      </c>
      <c r="Z41" s="13">
        <f t="shared" si="5"/>
        <v>33.333333333333336</v>
      </c>
      <c r="AA41" s="14">
        <f t="shared" si="5"/>
        <v>46.666666666666671</v>
      </c>
      <c r="AB41" s="12">
        <f t="shared" si="5"/>
        <v>13.333333333333334</v>
      </c>
      <c r="AC41" s="13">
        <f t="shared" si="5"/>
        <v>66.666666666666671</v>
      </c>
      <c r="AD41" s="14">
        <f t="shared" si="5"/>
        <v>46.666666666666671</v>
      </c>
      <c r="AE41" s="12">
        <f t="shared" si="5"/>
        <v>0</v>
      </c>
      <c r="AF41" s="13">
        <f t="shared" si="5"/>
        <v>20</v>
      </c>
      <c r="AG41" s="14">
        <f t="shared" si="5"/>
        <v>0</v>
      </c>
    </row>
    <row r="42" spans="2:33" x14ac:dyDescent="0.2">
      <c r="B42" s="106" t="s">
        <v>12</v>
      </c>
      <c r="C42" s="101">
        <v>1</v>
      </c>
      <c r="D42" s="101">
        <v>0</v>
      </c>
      <c r="E42" s="101">
        <v>2</v>
      </c>
      <c r="F42" s="101">
        <v>1</v>
      </c>
      <c r="G42" s="101">
        <v>3</v>
      </c>
      <c r="H42" s="101">
        <v>4</v>
      </c>
      <c r="I42" s="101">
        <v>2</v>
      </c>
      <c r="J42" s="101">
        <v>1</v>
      </c>
      <c r="K42" s="101">
        <v>2</v>
      </c>
      <c r="L42" s="101">
        <v>3</v>
      </c>
      <c r="M42" s="101">
        <v>0</v>
      </c>
      <c r="N42" s="107">
        <v>0</v>
      </c>
      <c r="P42" s="2">
        <v>75000</v>
      </c>
      <c r="Q42" s="2">
        <f t="shared" si="6"/>
        <v>13.333333333333334</v>
      </c>
      <c r="U42" s="5" t="s">
        <v>12</v>
      </c>
      <c r="V42" s="12">
        <f t="shared" si="5"/>
        <v>13.333333333333334</v>
      </c>
      <c r="W42" s="13">
        <f t="shared" si="5"/>
        <v>0</v>
      </c>
      <c r="X42" s="14">
        <f t="shared" si="5"/>
        <v>26.666666666666668</v>
      </c>
      <c r="Y42" s="12">
        <f t="shared" si="5"/>
        <v>13.333333333333334</v>
      </c>
      <c r="Z42" s="13">
        <f t="shared" si="5"/>
        <v>40</v>
      </c>
      <c r="AA42" s="14">
        <f t="shared" si="5"/>
        <v>53.333333333333336</v>
      </c>
      <c r="AB42" s="12">
        <f t="shared" si="5"/>
        <v>26.666666666666668</v>
      </c>
      <c r="AC42" s="13">
        <f t="shared" si="5"/>
        <v>13.333333333333334</v>
      </c>
      <c r="AD42" s="14">
        <f t="shared" si="5"/>
        <v>26.666666666666668</v>
      </c>
      <c r="AE42" s="12">
        <f t="shared" si="5"/>
        <v>40</v>
      </c>
      <c r="AF42" s="13">
        <f t="shared" si="5"/>
        <v>0</v>
      </c>
      <c r="AG42" s="14">
        <f t="shared" si="5"/>
        <v>0</v>
      </c>
    </row>
    <row r="43" spans="2:33" x14ac:dyDescent="0.2">
      <c r="B43" s="108" t="s">
        <v>13</v>
      </c>
      <c r="C43" s="109">
        <v>2</v>
      </c>
      <c r="D43" s="109">
        <v>0</v>
      </c>
      <c r="E43" s="109">
        <v>1</v>
      </c>
      <c r="F43" s="109">
        <v>1</v>
      </c>
      <c r="G43" s="109">
        <v>3</v>
      </c>
      <c r="H43" s="109">
        <v>5</v>
      </c>
      <c r="I43" s="109">
        <v>0</v>
      </c>
      <c r="J43" s="109">
        <v>0</v>
      </c>
      <c r="K43" s="109">
        <v>1</v>
      </c>
      <c r="L43" s="109">
        <v>0</v>
      </c>
      <c r="M43" s="109">
        <v>0</v>
      </c>
      <c r="N43" s="110">
        <v>0</v>
      </c>
      <c r="P43" s="2">
        <v>37500</v>
      </c>
      <c r="Q43" s="2">
        <f t="shared" si="6"/>
        <v>26.666666666666668</v>
      </c>
      <c r="U43" s="6" t="s">
        <v>13</v>
      </c>
      <c r="V43" s="15">
        <f t="shared" si="5"/>
        <v>53.333333333333336</v>
      </c>
      <c r="W43" s="16">
        <f t="shared" si="5"/>
        <v>0</v>
      </c>
      <c r="X43" s="17">
        <f t="shared" si="5"/>
        <v>26.666666666666668</v>
      </c>
      <c r="Y43" s="15">
        <f t="shared" si="5"/>
        <v>26.666666666666668</v>
      </c>
      <c r="Z43" s="16">
        <f t="shared" si="5"/>
        <v>80</v>
      </c>
      <c r="AA43" s="17">
        <f t="shared" si="5"/>
        <v>133.33333333333334</v>
      </c>
      <c r="AB43" s="15">
        <f t="shared" si="5"/>
        <v>0</v>
      </c>
      <c r="AC43" s="16">
        <f t="shared" si="5"/>
        <v>0</v>
      </c>
      <c r="AD43" s="17">
        <f t="shared" si="5"/>
        <v>26.666666666666668</v>
      </c>
      <c r="AE43" s="15">
        <f t="shared" si="5"/>
        <v>0</v>
      </c>
      <c r="AF43" s="16">
        <f t="shared" si="5"/>
        <v>0</v>
      </c>
      <c r="AG43" s="17">
        <f t="shared" si="5"/>
        <v>0</v>
      </c>
    </row>
    <row r="44" spans="2:33" x14ac:dyDescent="0.2">
      <c r="B44" s="103" t="s">
        <v>14</v>
      </c>
      <c r="C44" s="104">
        <v>0</v>
      </c>
      <c r="D44" s="104">
        <v>2</v>
      </c>
      <c r="E44" s="104">
        <v>0</v>
      </c>
      <c r="F44" s="104">
        <v>19</v>
      </c>
      <c r="G44" s="104">
        <v>11</v>
      </c>
      <c r="H44" s="104">
        <v>21</v>
      </c>
      <c r="I44" s="104">
        <v>11</v>
      </c>
      <c r="J44" s="104">
        <v>9</v>
      </c>
      <c r="K44" s="104">
        <v>10</v>
      </c>
      <c r="L44" s="104">
        <v>0</v>
      </c>
      <c r="M44" s="104">
        <v>0</v>
      </c>
      <c r="N44" s="105">
        <v>0</v>
      </c>
      <c r="P44" s="2">
        <v>300000</v>
      </c>
      <c r="Q44" s="2">
        <f t="shared" si="6"/>
        <v>3.3333333333333335</v>
      </c>
      <c r="U44" s="4" t="s">
        <v>14</v>
      </c>
      <c r="V44" s="9">
        <f t="shared" ref="V44:AD47" si="7">C44*$Q44</f>
        <v>0</v>
      </c>
      <c r="W44" s="10">
        <f t="shared" si="7"/>
        <v>6.666666666666667</v>
      </c>
      <c r="X44" s="11">
        <f t="shared" si="7"/>
        <v>0</v>
      </c>
      <c r="Y44" s="9">
        <f t="shared" si="7"/>
        <v>63.333333333333336</v>
      </c>
      <c r="Z44" s="10">
        <f t="shared" si="7"/>
        <v>36.666666666666671</v>
      </c>
      <c r="AA44" s="11">
        <f t="shared" si="7"/>
        <v>70</v>
      </c>
      <c r="AB44" s="9">
        <f t="shared" si="7"/>
        <v>36.666666666666671</v>
      </c>
      <c r="AC44" s="10">
        <f t="shared" si="7"/>
        <v>30</v>
      </c>
      <c r="AD44" s="11">
        <f t="shared" si="7"/>
        <v>33.333333333333336</v>
      </c>
      <c r="AE44" s="9">
        <v>0</v>
      </c>
      <c r="AF44" s="10">
        <v>0</v>
      </c>
      <c r="AG44" s="11">
        <v>0</v>
      </c>
    </row>
    <row r="45" spans="2:33" x14ac:dyDescent="0.2">
      <c r="B45" s="106" t="s">
        <v>15</v>
      </c>
      <c r="C45" s="101">
        <v>1</v>
      </c>
      <c r="D45" s="101">
        <v>0</v>
      </c>
      <c r="E45" s="101">
        <v>1</v>
      </c>
      <c r="F45" s="101">
        <v>14</v>
      </c>
      <c r="G45" s="101">
        <v>12</v>
      </c>
      <c r="H45" s="101">
        <v>5</v>
      </c>
      <c r="I45" s="101">
        <v>3</v>
      </c>
      <c r="J45" s="101">
        <v>2</v>
      </c>
      <c r="K45" s="101">
        <v>7</v>
      </c>
      <c r="L45" s="101">
        <v>0</v>
      </c>
      <c r="M45" s="101">
        <v>0</v>
      </c>
      <c r="N45" s="107">
        <v>0</v>
      </c>
      <c r="P45" s="2">
        <v>150000</v>
      </c>
      <c r="Q45" s="2">
        <f t="shared" si="6"/>
        <v>6.666666666666667</v>
      </c>
      <c r="U45" s="5" t="s">
        <v>15</v>
      </c>
      <c r="V45" s="12">
        <f t="shared" si="7"/>
        <v>6.666666666666667</v>
      </c>
      <c r="W45" s="13">
        <f t="shared" si="7"/>
        <v>0</v>
      </c>
      <c r="X45" s="14">
        <f t="shared" si="7"/>
        <v>6.666666666666667</v>
      </c>
      <c r="Y45" s="12">
        <f t="shared" si="7"/>
        <v>93.333333333333343</v>
      </c>
      <c r="Z45" s="13">
        <f t="shared" si="7"/>
        <v>80</v>
      </c>
      <c r="AA45" s="14">
        <f t="shared" si="7"/>
        <v>33.333333333333336</v>
      </c>
      <c r="AB45" s="12">
        <f t="shared" si="7"/>
        <v>20</v>
      </c>
      <c r="AC45" s="13">
        <f t="shared" si="7"/>
        <v>13.333333333333334</v>
      </c>
      <c r="AD45" s="14">
        <f t="shared" si="7"/>
        <v>46.666666666666671</v>
      </c>
      <c r="AE45" s="12">
        <v>0</v>
      </c>
      <c r="AF45" s="13">
        <v>0</v>
      </c>
      <c r="AG45" s="14">
        <v>0</v>
      </c>
    </row>
    <row r="46" spans="2:33" x14ac:dyDescent="0.2">
      <c r="B46" s="106" t="s">
        <v>16</v>
      </c>
      <c r="C46" s="101">
        <v>0</v>
      </c>
      <c r="D46" s="101">
        <v>0</v>
      </c>
      <c r="E46" s="101">
        <v>0</v>
      </c>
      <c r="F46" s="101">
        <v>5</v>
      </c>
      <c r="G46" s="101">
        <v>0</v>
      </c>
      <c r="H46" s="101">
        <v>1</v>
      </c>
      <c r="I46" s="101">
        <v>1</v>
      </c>
      <c r="J46" s="101">
        <v>2</v>
      </c>
      <c r="K46" s="101">
        <v>4</v>
      </c>
      <c r="L46" s="101">
        <v>0</v>
      </c>
      <c r="M46" s="101">
        <v>0</v>
      </c>
      <c r="N46" s="107">
        <v>0</v>
      </c>
      <c r="P46" s="2">
        <v>75000</v>
      </c>
      <c r="Q46" s="2">
        <f t="shared" si="6"/>
        <v>13.333333333333334</v>
      </c>
      <c r="U46" s="5" t="s">
        <v>16</v>
      </c>
      <c r="V46" s="12">
        <f t="shared" si="7"/>
        <v>0</v>
      </c>
      <c r="W46" s="13">
        <f t="shared" si="7"/>
        <v>0</v>
      </c>
      <c r="X46" s="14">
        <f t="shared" si="7"/>
        <v>0</v>
      </c>
      <c r="Y46" s="12">
        <f t="shared" si="7"/>
        <v>66.666666666666671</v>
      </c>
      <c r="Z46" s="13">
        <f t="shared" si="7"/>
        <v>0</v>
      </c>
      <c r="AA46" s="14">
        <f t="shared" si="7"/>
        <v>13.333333333333334</v>
      </c>
      <c r="AB46" s="12">
        <f t="shared" si="7"/>
        <v>13.333333333333334</v>
      </c>
      <c r="AC46" s="13">
        <f t="shared" si="7"/>
        <v>26.666666666666668</v>
      </c>
      <c r="AD46" s="14">
        <f t="shared" si="7"/>
        <v>53.333333333333336</v>
      </c>
      <c r="AE46" s="12">
        <v>0</v>
      </c>
      <c r="AF46" s="13">
        <v>0</v>
      </c>
      <c r="AG46" s="14">
        <v>0</v>
      </c>
    </row>
    <row r="47" spans="2:33" x14ac:dyDescent="0.2">
      <c r="B47" s="108" t="s">
        <v>17</v>
      </c>
      <c r="C47" s="109">
        <v>0</v>
      </c>
      <c r="D47" s="109">
        <v>0</v>
      </c>
      <c r="E47" s="109">
        <v>0</v>
      </c>
      <c r="F47" s="109">
        <v>3</v>
      </c>
      <c r="G47" s="109">
        <v>2</v>
      </c>
      <c r="H47" s="109">
        <v>0</v>
      </c>
      <c r="I47" s="109">
        <v>2</v>
      </c>
      <c r="J47" s="109">
        <v>3</v>
      </c>
      <c r="K47" s="109">
        <v>0</v>
      </c>
      <c r="L47" s="109">
        <v>0</v>
      </c>
      <c r="M47" s="109">
        <v>0</v>
      </c>
      <c r="N47" s="110">
        <v>0</v>
      </c>
      <c r="P47" s="2">
        <v>37500</v>
      </c>
      <c r="Q47" s="2">
        <f t="shared" si="6"/>
        <v>26.666666666666668</v>
      </c>
      <c r="U47" s="6" t="s">
        <v>17</v>
      </c>
      <c r="V47" s="15">
        <f t="shared" si="7"/>
        <v>0</v>
      </c>
      <c r="W47" s="16">
        <f t="shared" si="7"/>
        <v>0</v>
      </c>
      <c r="X47" s="17">
        <f t="shared" si="7"/>
        <v>0</v>
      </c>
      <c r="Y47" s="15">
        <f t="shared" si="7"/>
        <v>80</v>
      </c>
      <c r="Z47" s="16">
        <f t="shared" si="7"/>
        <v>53.333333333333336</v>
      </c>
      <c r="AA47" s="17">
        <f t="shared" si="7"/>
        <v>0</v>
      </c>
      <c r="AB47" s="15">
        <f t="shared" si="7"/>
        <v>53.333333333333336</v>
      </c>
      <c r="AC47" s="16">
        <f t="shared" si="7"/>
        <v>80</v>
      </c>
      <c r="AD47" s="17">
        <f t="shared" si="7"/>
        <v>0</v>
      </c>
      <c r="AE47" s="15">
        <v>0</v>
      </c>
      <c r="AF47" s="16">
        <v>0</v>
      </c>
      <c r="AG47" s="17">
        <v>0</v>
      </c>
    </row>
    <row r="48" spans="2:33" x14ac:dyDescent="0.2">
      <c r="B48" s="101"/>
      <c r="C48" s="101"/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V48" s="83" t="s">
        <v>57</v>
      </c>
      <c r="W48" s="84"/>
      <c r="X48" s="85"/>
      <c r="Y48" s="83" t="s">
        <v>58</v>
      </c>
      <c r="Z48" s="84"/>
      <c r="AA48" s="85"/>
      <c r="AB48" s="83" t="s">
        <v>59</v>
      </c>
      <c r="AC48" s="84"/>
      <c r="AD48" s="85"/>
      <c r="AE48" s="74" t="s">
        <v>67</v>
      </c>
      <c r="AF48" s="75"/>
      <c r="AG48" s="82"/>
    </row>
    <row r="49" spans="2:33" x14ac:dyDescent="0.2">
      <c r="B49" s="101"/>
      <c r="C49" s="101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</row>
    <row r="50" spans="2:33" ht="15" customHeight="1" x14ac:dyDescent="0.2">
      <c r="B50" s="101"/>
      <c r="C50" s="101"/>
      <c r="D50" s="101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T50" s="62" t="s">
        <v>69</v>
      </c>
      <c r="U50" s="18" t="s">
        <v>60</v>
      </c>
      <c r="V50" s="28">
        <f>AVERAGEIF(V40:V43,"&gt;0")</f>
        <v>38.333333333333336</v>
      </c>
      <c r="W50" s="28">
        <f t="shared" ref="W50:AG50" si="8">AVERAGEIF(W40:W43,"&gt;0")</f>
        <v>38.333333333333336</v>
      </c>
      <c r="X50" s="28">
        <f t="shared" si="8"/>
        <v>22.500000000000004</v>
      </c>
      <c r="Y50" s="28">
        <f t="shared" si="8"/>
        <v>24.166666666666668</v>
      </c>
      <c r="Z50" s="28">
        <f t="shared" si="8"/>
        <v>46.666666666666671</v>
      </c>
      <c r="AA50" s="28">
        <f t="shared" si="8"/>
        <v>64.166666666666671</v>
      </c>
      <c r="AB50" s="28">
        <f t="shared" si="8"/>
        <v>15.555555555555557</v>
      </c>
      <c r="AC50" s="28">
        <f t="shared" si="8"/>
        <v>32.222222222222221</v>
      </c>
      <c r="AD50" s="28">
        <f t="shared" si="8"/>
        <v>34.166666666666671</v>
      </c>
      <c r="AE50" s="28">
        <f t="shared" si="8"/>
        <v>21.666666666666668</v>
      </c>
      <c r="AF50" s="28">
        <f t="shared" si="8"/>
        <v>16.666666666666668</v>
      </c>
      <c r="AG50" s="29">
        <f t="shared" si="8"/>
        <v>23.333333333333336</v>
      </c>
    </row>
    <row r="51" spans="2:33" x14ac:dyDescent="0.2"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M51" s="101"/>
      <c r="N51" s="101"/>
      <c r="T51" s="63"/>
      <c r="U51" s="18" t="s">
        <v>61</v>
      </c>
      <c r="V51" s="28">
        <f>AVERAGEIF(V44:V47,"&gt;0")</f>
        <v>6.666666666666667</v>
      </c>
      <c r="W51" s="28">
        <f t="shared" ref="W51:AD51" si="9">AVERAGEIF(W44:W47,"&gt;0")</f>
        <v>6.666666666666667</v>
      </c>
      <c r="X51" s="28">
        <f t="shared" si="9"/>
        <v>6.666666666666667</v>
      </c>
      <c r="Y51" s="28">
        <f t="shared" si="9"/>
        <v>75.833333333333343</v>
      </c>
      <c r="Z51" s="28">
        <f t="shared" si="9"/>
        <v>56.666666666666664</v>
      </c>
      <c r="AA51" s="28">
        <f t="shared" si="9"/>
        <v>38.888888888888893</v>
      </c>
      <c r="AB51" s="28">
        <f t="shared" si="9"/>
        <v>30.833333333333336</v>
      </c>
      <c r="AC51" s="28">
        <f t="shared" si="9"/>
        <v>37.5</v>
      </c>
      <c r="AD51" s="28">
        <f t="shared" si="9"/>
        <v>44.44444444444445</v>
      </c>
      <c r="AE51" s="28"/>
      <c r="AF51" s="28"/>
      <c r="AG51" s="29"/>
    </row>
    <row r="52" spans="2:33" ht="15" customHeight="1" x14ac:dyDescent="0.2"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  <c r="T52" s="94"/>
      <c r="U52" s="8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</row>
    <row r="53" spans="2:33" x14ac:dyDescent="0.2"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1"/>
      <c r="T53" s="94"/>
      <c r="U53" s="8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</row>
    <row r="54" spans="2:33" x14ac:dyDescent="0.2">
      <c r="B54" s="101"/>
      <c r="C54" s="101"/>
      <c r="D54" s="101"/>
      <c r="E54" s="101"/>
      <c r="F54" s="101"/>
      <c r="G54" s="101"/>
      <c r="H54" s="101"/>
      <c r="I54" s="101"/>
      <c r="J54" s="101"/>
      <c r="K54" s="101"/>
      <c r="L54" s="101"/>
      <c r="M54" s="101"/>
      <c r="N54" s="101"/>
    </row>
    <row r="55" spans="2:33" x14ac:dyDescent="0.2">
      <c r="B55" s="101" t="s">
        <v>19</v>
      </c>
      <c r="C55" s="101"/>
      <c r="D55" s="101"/>
      <c r="E55" s="101"/>
      <c r="F55" s="101"/>
      <c r="G55" s="101"/>
      <c r="H55" s="101"/>
      <c r="I55" s="101"/>
      <c r="J55" s="101"/>
      <c r="K55" s="101"/>
      <c r="L55" s="101"/>
      <c r="M55" s="101"/>
      <c r="N55" s="101"/>
    </row>
    <row r="56" spans="2:33" x14ac:dyDescent="0.2">
      <c r="B56" s="101"/>
      <c r="C56" s="101"/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1"/>
    </row>
    <row r="57" spans="2:33" x14ac:dyDescent="0.2"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</row>
    <row r="58" spans="2:33" x14ac:dyDescent="0.2">
      <c r="B58" s="101"/>
      <c r="C58" s="102">
        <v>1</v>
      </c>
      <c r="D58" s="102">
        <v>2</v>
      </c>
      <c r="E58" s="102">
        <v>3</v>
      </c>
      <c r="F58" s="102">
        <v>4</v>
      </c>
      <c r="G58" s="102">
        <v>5</v>
      </c>
      <c r="H58" s="102">
        <v>6</v>
      </c>
      <c r="I58" s="102">
        <v>7</v>
      </c>
      <c r="J58" s="102">
        <v>8</v>
      </c>
      <c r="K58" s="102">
        <v>9</v>
      </c>
      <c r="L58" s="102">
        <v>10</v>
      </c>
      <c r="M58" s="102">
        <v>11</v>
      </c>
      <c r="N58" s="102">
        <v>12</v>
      </c>
      <c r="U58" s="95" t="s">
        <v>42</v>
      </c>
      <c r="V58" s="8">
        <v>1</v>
      </c>
      <c r="W58" s="8">
        <v>2</v>
      </c>
      <c r="X58" s="8">
        <v>3</v>
      </c>
      <c r="Y58" s="8">
        <v>4</v>
      </c>
      <c r="Z58" s="8">
        <v>5</v>
      </c>
      <c r="AA58" s="8">
        <v>6</v>
      </c>
      <c r="AB58" s="8">
        <v>7</v>
      </c>
      <c r="AC58" s="8">
        <v>8</v>
      </c>
      <c r="AD58" s="8">
        <v>9</v>
      </c>
      <c r="AE58" s="8">
        <v>10</v>
      </c>
      <c r="AF58" s="8">
        <v>11</v>
      </c>
      <c r="AG58" s="8">
        <v>12</v>
      </c>
    </row>
    <row r="59" spans="2:33" x14ac:dyDescent="0.2"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P59" s="2" t="s">
        <v>38</v>
      </c>
      <c r="Q59" s="2" t="s">
        <v>39</v>
      </c>
      <c r="U59" s="96"/>
      <c r="V59" s="76" t="s">
        <v>53</v>
      </c>
      <c r="W59" s="77"/>
      <c r="X59" s="80"/>
      <c r="Y59" s="76" t="s">
        <v>54</v>
      </c>
      <c r="Z59" s="77"/>
      <c r="AA59" s="80"/>
      <c r="AB59" s="76" t="s">
        <v>55</v>
      </c>
      <c r="AC59" s="77"/>
      <c r="AD59" s="80"/>
      <c r="AE59" s="76" t="s">
        <v>56</v>
      </c>
      <c r="AF59" s="77"/>
      <c r="AG59" s="80"/>
    </row>
    <row r="60" spans="2:33" x14ac:dyDescent="0.2">
      <c r="B60" s="103" t="s">
        <v>10</v>
      </c>
      <c r="C60" s="104">
        <v>5</v>
      </c>
      <c r="D60" s="104">
        <v>0</v>
      </c>
      <c r="E60" s="104">
        <v>4</v>
      </c>
      <c r="F60" s="104">
        <v>4</v>
      </c>
      <c r="G60" s="104">
        <v>7</v>
      </c>
      <c r="H60" s="104">
        <v>2</v>
      </c>
      <c r="I60" s="104">
        <v>5</v>
      </c>
      <c r="J60" s="104">
        <v>0</v>
      </c>
      <c r="K60" s="104">
        <v>1</v>
      </c>
      <c r="L60" s="104">
        <v>2</v>
      </c>
      <c r="M60" s="104">
        <v>1</v>
      </c>
      <c r="N60" s="105">
        <v>1</v>
      </c>
      <c r="P60" s="2">
        <v>300000</v>
      </c>
      <c r="Q60" s="2">
        <f>1000000/P60</f>
        <v>3.3333333333333335</v>
      </c>
      <c r="U60" s="4" t="s">
        <v>10</v>
      </c>
      <c r="V60" s="9">
        <f t="shared" ref="V60:AG63" si="10">C60*$Q60</f>
        <v>16.666666666666668</v>
      </c>
      <c r="W60" s="10">
        <f t="shared" si="10"/>
        <v>0</v>
      </c>
      <c r="X60" s="11">
        <f t="shared" si="10"/>
        <v>13.333333333333334</v>
      </c>
      <c r="Y60" s="9">
        <f t="shared" si="10"/>
        <v>13.333333333333334</v>
      </c>
      <c r="Z60" s="10">
        <f t="shared" si="10"/>
        <v>23.333333333333336</v>
      </c>
      <c r="AA60" s="11">
        <f t="shared" si="10"/>
        <v>6.666666666666667</v>
      </c>
      <c r="AB60" s="9">
        <f t="shared" si="10"/>
        <v>16.666666666666668</v>
      </c>
      <c r="AC60" s="10">
        <f t="shared" si="10"/>
        <v>0</v>
      </c>
      <c r="AD60" s="11">
        <f t="shared" si="10"/>
        <v>3.3333333333333335</v>
      </c>
      <c r="AE60" s="9">
        <f t="shared" si="10"/>
        <v>6.666666666666667</v>
      </c>
      <c r="AF60" s="10">
        <f t="shared" si="10"/>
        <v>3.3333333333333335</v>
      </c>
      <c r="AG60" s="11">
        <f t="shared" si="10"/>
        <v>3.3333333333333335</v>
      </c>
    </row>
    <row r="61" spans="2:33" x14ac:dyDescent="0.2">
      <c r="B61" s="106" t="s">
        <v>11</v>
      </c>
      <c r="C61" s="101">
        <v>1</v>
      </c>
      <c r="D61" s="101">
        <v>2</v>
      </c>
      <c r="E61" s="101">
        <v>4</v>
      </c>
      <c r="F61" s="101">
        <v>3</v>
      </c>
      <c r="G61" s="101">
        <v>2</v>
      </c>
      <c r="H61" s="101">
        <v>0</v>
      </c>
      <c r="I61" s="101">
        <v>0</v>
      </c>
      <c r="J61" s="101">
        <v>1</v>
      </c>
      <c r="K61" s="101">
        <v>3</v>
      </c>
      <c r="L61" s="101">
        <v>1</v>
      </c>
      <c r="M61" s="101">
        <v>0</v>
      </c>
      <c r="N61" s="107">
        <v>1</v>
      </c>
      <c r="P61" s="2">
        <v>150000</v>
      </c>
      <c r="Q61" s="2">
        <f t="shared" ref="Q61:Q67" si="11">1000000/P61</f>
        <v>6.666666666666667</v>
      </c>
      <c r="U61" s="5" t="s">
        <v>11</v>
      </c>
      <c r="V61" s="12">
        <f t="shared" si="10"/>
        <v>6.666666666666667</v>
      </c>
      <c r="W61" s="13">
        <f t="shared" si="10"/>
        <v>13.333333333333334</v>
      </c>
      <c r="X61" s="14">
        <f t="shared" si="10"/>
        <v>26.666666666666668</v>
      </c>
      <c r="Y61" s="12">
        <f t="shared" si="10"/>
        <v>20</v>
      </c>
      <c r="Z61" s="13">
        <f t="shared" si="10"/>
        <v>13.333333333333334</v>
      </c>
      <c r="AA61" s="14">
        <f t="shared" si="10"/>
        <v>0</v>
      </c>
      <c r="AB61" s="12">
        <f t="shared" si="10"/>
        <v>0</v>
      </c>
      <c r="AC61" s="13">
        <f t="shared" si="10"/>
        <v>6.666666666666667</v>
      </c>
      <c r="AD61" s="14">
        <f t="shared" si="10"/>
        <v>20</v>
      </c>
      <c r="AE61" s="12">
        <f t="shared" si="10"/>
        <v>6.666666666666667</v>
      </c>
      <c r="AF61" s="13">
        <f t="shared" si="10"/>
        <v>0</v>
      </c>
      <c r="AG61" s="14">
        <f t="shared" si="10"/>
        <v>6.666666666666667</v>
      </c>
    </row>
    <row r="62" spans="2:33" x14ac:dyDescent="0.2">
      <c r="B62" s="106" t="s">
        <v>12</v>
      </c>
      <c r="C62" s="101">
        <v>1</v>
      </c>
      <c r="D62" s="101">
        <v>1</v>
      </c>
      <c r="E62" s="101">
        <v>0</v>
      </c>
      <c r="F62" s="101">
        <v>1</v>
      </c>
      <c r="G62" s="101">
        <v>0</v>
      </c>
      <c r="H62" s="101">
        <v>0</v>
      </c>
      <c r="I62" s="101">
        <v>1</v>
      </c>
      <c r="J62" s="101">
        <v>1</v>
      </c>
      <c r="K62" s="101">
        <v>0</v>
      </c>
      <c r="L62" s="101">
        <v>0</v>
      </c>
      <c r="M62" s="101">
        <v>0</v>
      </c>
      <c r="N62" s="107">
        <v>0</v>
      </c>
      <c r="P62" s="2">
        <v>75000</v>
      </c>
      <c r="Q62" s="2">
        <f t="shared" si="11"/>
        <v>13.333333333333334</v>
      </c>
      <c r="U62" s="5" t="s">
        <v>12</v>
      </c>
      <c r="V62" s="12">
        <f t="shared" si="10"/>
        <v>13.333333333333334</v>
      </c>
      <c r="W62" s="13">
        <f t="shared" si="10"/>
        <v>13.333333333333334</v>
      </c>
      <c r="X62" s="14">
        <f t="shared" si="10"/>
        <v>0</v>
      </c>
      <c r="Y62" s="12">
        <f t="shared" si="10"/>
        <v>13.333333333333334</v>
      </c>
      <c r="Z62" s="13">
        <f t="shared" si="10"/>
        <v>0</v>
      </c>
      <c r="AA62" s="14">
        <f t="shared" si="10"/>
        <v>0</v>
      </c>
      <c r="AB62" s="12">
        <f t="shared" si="10"/>
        <v>13.333333333333334</v>
      </c>
      <c r="AC62" s="13">
        <f t="shared" si="10"/>
        <v>13.333333333333334</v>
      </c>
      <c r="AD62" s="14">
        <f t="shared" si="10"/>
        <v>0</v>
      </c>
      <c r="AE62" s="12">
        <f t="shared" si="10"/>
        <v>0</v>
      </c>
      <c r="AF62" s="13">
        <f t="shared" si="10"/>
        <v>0</v>
      </c>
      <c r="AG62" s="14">
        <f t="shared" si="10"/>
        <v>0</v>
      </c>
    </row>
    <row r="63" spans="2:33" x14ac:dyDescent="0.2">
      <c r="B63" s="108" t="s">
        <v>13</v>
      </c>
      <c r="C63" s="109">
        <v>1</v>
      </c>
      <c r="D63" s="109">
        <v>0</v>
      </c>
      <c r="E63" s="109">
        <v>2</v>
      </c>
      <c r="F63" s="109">
        <v>0</v>
      </c>
      <c r="G63" s="109">
        <v>2</v>
      </c>
      <c r="H63" s="109">
        <v>0</v>
      </c>
      <c r="I63" s="109">
        <v>1</v>
      </c>
      <c r="J63" s="109">
        <v>0</v>
      </c>
      <c r="K63" s="109">
        <v>0</v>
      </c>
      <c r="L63" s="109">
        <v>0</v>
      </c>
      <c r="M63" s="109">
        <v>1</v>
      </c>
      <c r="N63" s="110">
        <v>0</v>
      </c>
      <c r="P63" s="2">
        <v>37500</v>
      </c>
      <c r="Q63" s="2">
        <f t="shared" si="11"/>
        <v>26.666666666666668</v>
      </c>
      <c r="U63" s="6" t="s">
        <v>13</v>
      </c>
      <c r="V63" s="15">
        <f t="shared" si="10"/>
        <v>26.666666666666668</v>
      </c>
      <c r="W63" s="16">
        <f t="shared" si="10"/>
        <v>0</v>
      </c>
      <c r="X63" s="17">
        <f t="shared" si="10"/>
        <v>53.333333333333336</v>
      </c>
      <c r="Y63" s="15">
        <f t="shared" si="10"/>
        <v>0</v>
      </c>
      <c r="Z63" s="16">
        <f t="shared" si="10"/>
        <v>53.333333333333336</v>
      </c>
      <c r="AA63" s="17">
        <f t="shared" si="10"/>
        <v>0</v>
      </c>
      <c r="AB63" s="15">
        <f t="shared" si="10"/>
        <v>26.666666666666668</v>
      </c>
      <c r="AC63" s="16">
        <f t="shared" si="10"/>
        <v>0</v>
      </c>
      <c r="AD63" s="17">
        <f t="shared" si="10"/>
        <v>0</v>
      </c>
      <c r="AE63" s="15">
        <f t="shared" si="10"/>
        <v>0</v>
      </c>
      <c r="AF63" s="16">
        <f t="shared" si="10"/>
        <v>26.666666666666668</v>
      </c>
      <c r="AG63" s="17">
        <f t="shared" si="10"/>
        <v>0</v>
      </c>
    </row>
    <row r="64" spans="2:33" x14ac:dyDescent="0.2">
      <c r="B64" s="103" t="s">
        <v>14</v>
      </c>
      <c r="C64" s="104">
        <v>2</v>
      </c>
      <c r="D64" s="104">
        <v>0</v>
      </c>
      <c r="E64" s="104">
        <v>1</v>
      </c>
      <c r="F64" s="104">
        <v>3</v>
      </c>
      <c r="G64" s="104">
        <v>1</v>
      </c>
      <c r="H64" s="104">
        <v>2</v>
      </c>
      <c r="I64" s="104">
        <v>1</v>
      </c>
      <c r="J64" s="104">
        <v>1</v>
      </c>
      <c r="K64" s="104">
        <v>1</v>
      </c>
      <c r="L64" s="104">
        <v>0</v>
      </c>
      <c r="M64" s="104">
        <v>0</v>
      </c>
      <c r="N64" s="105">
        <v>0</v>
      </c>
      <c r="P64" s="2">
        <v>300000</v>
      </c>
      <c r="Q64" s="2">
        <f t="shared" si="11"/>
        <v>3.3333333333333335</v>
      </c>
      <c r="U64" s="4" t="s">
        <v>14</v>
      </c>
      <c r="V64" s="9">
        <f t="shared" ref="V64:AD67" si="12">C64*$Q64</f>
        <v>6.666666666666667</v>
      </c>
      <c r="W64" s="10">
        <f t="shared" si="12"/>
        <v>0</v>
      </c>
      <c r="X64" s="11">
        <f t="shared" si="12"/>
        <v>3.3333333333333335</v>
      </c>
      <c r="Y64" s="9">
        <f t="shared" si="12"/>
        <v>10</v>
      </c>
      <c r="Z64" s="10">
        <f t="shared" si="12"/>
        <v>3.3333333333333335</v>
      </c>
      <c r="AA64" s="11">
        <f t="shared" si="12"/>
        <v>6.666666666666667</v>
      </c>
      <c r="AB64" s="9">
        <f t="shared" si="12"/>
        <v>3.3333333333333335</v>
      </c>
      <c r="AC64" s="10">
        <f t="shared" si="12"/>
        <v>3.3333333333333335</v>
      </c>
      <c r="AD64" s="11">
        <f t="shared" si="12"/>
        <v>3.3333333333333335</v>
      </c>
      <c r="AE64" s="9">
        <v>0</v>
      </c>
      <c r="AF64" s="10">
        <v>0</v>
      </c>
      <c r="AG64" s="11">
        <v>0</v>
      </c>
    </row>
    <row r="65" spans="2:33" x14ac:dyDescent="0.2">
      <c r="B65" s="106" t="s">
        <v>15</v>
      </c>
      <c r="C65" s="101">
        <v>1</v>
      </c>
      <c r="D65" s="101">
        <v>0</v>
      </c>
      <c r="E65" s="101">
        <v>1</v>
      </c>
      <c r="F65" s="101">
        <v>1</v>
      </c>
      <c r="G65" s="101">
        <v>0</v>
      </c>
      <c r="H65" s="101">
        <v>0</v>
      </c>
      <c r="I65" s="101">
        <v>0</v>
      </c>
      <c r="J65" s="101">
        <v>1</v>
      </c>
      <c r="K65" s="101">
        <v>2</v>
      </c>
      <c r="L65" s="101">
        <v>0</v>
      </c>
      <c r="M65" s="101">
        <v>0</v>
      </c>
      <c r="N65" s="107">
        <v>0</v>
      </c>
      <c r="P65" s="2">
        <v>150000</v>
      </c>
      <c r="Q65" s="2">
        <f t="shared" si="11"/>
        <v>6.666666666666667</v>
      </c>
      <c r="U65" s="5" t="s">
        <v>15</v>
      </c>
      <c r="V65" s="12">
        <f t="shared" si="12"/>
        <v>6.666666666666667</v>
      </c>
      <c r="W65" s="13">
        <f t="shared" si="12"/>
        <v>0</v>
      </c>
      <c r="X65" s="14">
        <f t="shared" si="12"/>
        <v>6.666666666666667</v>
      </c>
      <c r="Y65" s="12">
        <f t="shared" si="12"/>
        <v>6.666666666666667</v>
      </c>
      <c r="Z65" s="13">
        <f t="shared" si="12"/>
        <v>0</v>
      </c>
      <c r="AA65" s="14">
        <f t="shared" si="12"/>
        <v>0</v>
      </c>
      <c r="AB65" s="12">
        <f t="shared" si="12"/>
        <v>0</v>
      </c>
      <c r="AC65" s="13">
        <f t="shared" si="12"/>
        <v>6.666666666666667</v>
      </c>
      <c r="AD65" s="14">
        <f t="shared" si="12"/>
        <v>13.333333333333334</v>
      </c>
      <c r="AE65" s="12">
        <v>0</v>
      </c>
      <c r="AF65" s="13">
        <v>0</v>
      </c>
      <c r="AG65" s="14">
        <v>0</v>
      </c>
    </row>
    <row r="66" spans="2:33" x14ac:dyDescent="0.2">
      <c r="B66" s="106" t="s">
        <v>16</v>
      </c>
      <c r="C66" s="101">
        <v>0</v>
      </c>
      <c r="D66" s="101">
        <v>0</v>
      </c>
      <c r="E66" s="101">
        <v>1</v>
      </c>
      <c r="F66" s="101">
        <v>0</v>
      </c>
      <c r="G66" s="101">
        <v>0</v>
      </c>
      <c r="H66" s="101">
        <v>0</v>
      </c>
      <c r="I66" s="101">
        <v>2</v>
      </c>
      <c r="J66" s="101">
        <v>0</v>
      </c>
      <c r="K66" s="101">
        <v>0</v>
      </c>
      <c r="L66" s="101">
        <v>0</v>
      </c>
      <c r="M66" s="101">
        <v>0</v>
      </c>
      <c r="N66" s="107">
        <v>0</v>
      </c>
      <c r="P66" s="2">
        <v>75000</v>
      </c>
      <c r="Q66" s="2">
        <f t="shared" si="11"/>
        <v>13.333333333333334</v>
      </c>
      <c r="U66" s="5" t="s">
        <v>16</v>
      </c>
      <c r="V66" s="12">
        <f t="shared" si="12"/>
        <v>0</v>
      </c>
      <c r="W66" s="13">
        <f t="shared" si="12"/>
        <v>0</v>
      </c>
      <c r="X66" s="14">
        <f t="shared" si="12"/>
        <v>13.333333333333334</v>
      </c>
      <c r="Y66" s="12">
        <f t="shared" si="12"/>
        <v>0</v>
      </c>
      <c r="Z66" s="13">
        <f t="shared" si="12"/>
        <v>0</v>
      </c>
      <c r="AA66" s="14">
        <f t="shared" si="12"/>
        <v>0</v>
      </c>
      <c r="AB66" s="12">
        <f t="shared" si="12"/>
        <v>26.666666666666668</v>
      </c>
      <c r="AC66" s="13">
        <f t="shared" si="12"/>
        <v>0</v>
      </c>
      <c r="AD66" s="14">
        <f t="shared" si="12"/>
        <v>0</v>
      </c>
      <c r="AE66" s="12">
        <v>0</v>
      </c>
      <c r="AF66" s="13">
        <v>0</v>
      </c>
      <c r="AG66" s="14">
        <v>0</v>
      </c>
    </row>
    <row r="67" spans="2:33" x14ac:dyDescent="0.2">
      <c r="B67" s="108" t="s">
        <v>17</v>
      </c>
      <c r="C67" s="109">
        <v>0</v>
      </c>
      <c r="D67" s="109">
        <v>0</v>
      </c>
      <c r="E67" s="109">
        <v>0</v>
      </c>
      <c r="F67" s="109">
        <v>3</v>
      </c>
      <c r="G67" s="109">
        <v>0</v>
      </c>
      <c r="H67" s="109">
        <v>0</v>
      </c>
      <c r="I67" s="109">
        <v>0</v>
      </c>
      <c r="J67" s="109">
        <v>0</v>
      </c>
      <c r="K67" s="109">
        <v>1</v>
      </c>
      <c r="L67" s="109">
        <v>0</v>
      </c>
      <c r="M67" s="109">
        <v>0</v>
      </c>
      <c r="N67" s="110">
        <v>0</v>
      </c>
      <c r="P67" s="2">
        <v>37500</v>
      </c>
      <c r="Q67" s="2">
        <f t="shared" si="11"/>
        <v>26.666666666666668</v>
      </c>
      <c r="U67" s="6" t="s">
        <v>17</v>
      </c>
      <c r="V67" s="15">
        <f t="shared" si="12"/>
        <v>0</v>
      </c>
      <c r="W67" s="16">
        <f t="shared" si="12"/>
        <v>0</v>
      </c>
      <c r="X67" s="17">
        <f t="shared" si="12"/>
        <v>0</v>
      </c>
      <c r="Y67" s="15">
        <f t="shared" si="12"/>
        <v>80</v>
      </c>
      <c r="Z67" s="16">
        <f t="shared" si="12"/>
        <v>0</v>
      </c>
      <c r="AA67" s="17">
        <f t="shared" si="12"/>
        <v>0</v>
      </c>
      <c r="AB67" s="15">
        <f t="shared" si="12"/>
        <v>0</v>
      </c>
      <c r="AC67" s="16">
        <f t="shared" si="12"/>
        <v>0</v>
      </c>
      <c r="AD67" s="17">
        <f t="shared" si="12"/>
        <v>26.666666666666668</v>
      </c>
      <c r="AE67" s="15">
        <v>0</v>
      </c>
      <c r="AF67" s="16">
        <v>0</v>
      </c>
      <c r="AG67" s="17">
        <v>0</v>
      </c>
    </row>
    <row r="68" spans="2:33" x14ac:dyDescent="0.2">
      <c r="B68" s="101"/>
      <c r="C68" s="101"/>
      <c r="D68" s="101"/>
      <c r="E68" s="101"/>
      <c r="F68" s="101"/>
      <c r="G68" s="101"/>
      <c r="H68" s="101"/>
      <c r="I68" s="101"/>
      <c r="J68" s="101"/>
      <c r="K68" s="101"/>
      <c r="L68" s="101"/>
      <c r="M68" s="101"/>
      <c r="N68" s="101"/>
      <c r="V68" s="83" t="s">
        <v>57</v>
      </c>
      <c r="W68" s="84"/>
      <c r="X68" s="85"/>
      <c r="Y68" s="83" t="s">
        <v>58</v>
      </c>
      <c r="Z68" s="84"/>
      <c r="AA68" s="85"/>
      <c r="AB68" s="83" t="s">
        <v>59</v>
      </c>
      <c r="AC68" s="84"/>
      <c r="AD68" s="85"/>
      <c r="AE68" s="74" t="s">
        <v>67</v>
      </c>
      <c r="AF68" s="75"/>
      <c r="AG68" s="82"/>
    </row>
    <row r="69" spans="2:33" x14ac:dyDescent="0.2"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  <c r="M69" s="101"/>
      <c r="N69" s="101"/>
    </row>
    <row r="70" spans="2:33" ht="15" customHeight="1" x14ac:dyDescent="0.2">
      <c r="B70" s="2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2"/>
      <c r="N70" s="2"/>
      <c r="T70" s="62" t="s">
        <v>69</v>
      </c>
      <c r="U70" s="18" t="s">
        <v>60</v>
      </c>
      <c r="V70" s="28">
        <f>AVERAGEIF(V60:V63,"&gt;0")</f>
        <v>15.833333333333336</v>
      </c>
      <c r="W70" s="28">
        <f t="shared" ref="W70:AG70" si="13">AVERAGEIF(W60:W63,"&gt;0")</f>
        <v>13.333333333333334</v>
      </c>
      <c r="X70" s="28">
        <f t="shared" si="13"/>
        <v>31.111111111111114</v>
      </c>
      <c r="Y70" s="28">
        <f t="shared" si="13"/>
        <v>15.555555555555557</v>
      </c>
      <c r="Z70" s="28">
        <f t="shared" si="13"/>
        <v>30</v>
      </c>
      <c r="AA70" s="28">
        <f t="shared" si="13"/>
        <v>6.666666666666667</v>
      </c>
      <c r="AB70" s="28">
        <f t="shared" si="13"/>
        <v>18.888888888888889</v>
      </c>
      <c r="AC70" s="28">
        <f t="shared" si="13"/>
        <v>10</v>
      </c>
      <c r="AD70" s="28">
        <f t="shared" si="13"/>
        <v>11.666666666666666</v>
      </c>
      <c r="AE70" s="28">
        <f t="shared" si="13"/>
        <v>6.666666666666667</v>
      </c>
      <c r="AF70" s="28">
        <f t="shared" si="13"/>
        <v>15</v>
      </c>
      <c r="AG70" s="29">
        <f t="shared" si="13"/>
        <v>5</v>
      </c>
    </row>
    <row r="71" spans="2:33" x14ac:dyDescent="0.2">
      <c r="T71" s="63"/>
      <c r="U71" s="18" t="s">
        <v>61</v>
      </c>
      <c r="V71" s="28">
        <f>AVERAGEIF(V64:V67,"&gt;0")</f>
        <v>6.666666666666667</v>
      </c>
      <c r="W71" s="28">
        <v>0</v>
      </c>
      <c r="X71" s="28">
        <f t="shared" ref="X71:AD71" si="14">AVERAGEIF(X64:X67,"&gt;0")</f>
        <v>7.7777777777777786</v>
      </c>
      <c r="Y71" s="28">
        <f t="shared" si="14"/>
        <v>32.222222222222221</v>
      </c>
      <c r="Z71" s="28">
        <f t="shared" si="14"/>
        <v>3.3333333333333335</v>
      </c>
      <c r="AA71" s="28">
        <f t="shared" si="14"/>
        <v>6.666666666666667</v>
      </c>
      <c r="AB71" s="28">
        <f t="shared" si="14"/>
        <v>15</v>
      </c>
      <c r="AC71" s="28">
        <f t="shared" si="14"/>
        <v>5</v>
      </c>
      <c r="AD71" s="28">
        <f t="shared" si="14"/>
        <v>14.444444444444445</v>
      </c>
      <c r="AE71" s="28"/>
      <c r="AF71" s="28"/>
      <c r="AG71" s="29"/>
    </row>
    <row r="72" spans="2:33" ht="15" customHeight="1" x14ac:dyDescent="0.2">
      <c r="T72" s="94"/>
      <c r="U72" s="8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2:33" x14ac:dyDescent="0.2">
      <c r="T73" s="94"/>
      <c r="U73" s="8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</sheetData>
  <mergeCells count="40">
    <mergeCell ref="U18:U19"/>
    <mergeCell ref="U38:U39"/>
    <mergeCell ref="U58:U59"/>
    <mergeCell ref="AI18:AK18"/>
    <mergeCell ref="T30:T31"/>
    <mergeCell ref="T50:T51"/>
    <mergeCell ref="V39:X39"/>
    <mergeCell ref="Y39:AA39"/>
    <mergeCell ref="AB39:AD39"/>
    <mergeCell ref="AE39:AG39"/>
    <mergeCell ref="T70:T71"/>
    <mergeCell ref="T52:T53"/>
    <mergeCell ref="T72:T73"/>
    <mergeCell ref="AB48:AD48"/>
    <mergeCell ref="AE48:AG48"/>
    <mergeCell ref="V68:X68"/>
    <mergeCell ref="Y68:AA68"/>
    <mergeCell ref="AB68:AD68"/>
    <mergeCell ref="AE68:AG68"/>
    <mergeCell ref="V59:X59"/>
    <mergeCell ref="V19:X19"/>
    <mergeCell ref="Y19:AA19"/>
    <mergeCell ref="AB19:AD19"/>
    <mergeCell ref="AE19:AG19"/>
    <mergeCell ref="V28:X28"/>
    <mergeCell ref="Y59:AA59"/>
    <mergeCell ref="AB59:AD59"/>
    <mergeCell ref="AE59:AG59"/>
    <mergeCell ref="V48:X48"/>
    <mergeCell ref="Y48:AA48"/>
    <mergeCell ref="Y28:AA28"/>
    <mergeCell ref="AB28:AD28"/>
    <mergeCell ref="AE28:AG28"/>
    <mergeCell ref="AI19:AK19"/>
    <mergeCell ref="AI20:AK20"/>
    <mergeCell ref="AI21:AK21"/>
    <mergeCell ref="AI22:AK22"/>
    <mergeCell ref="AI23:AK23"/>
    <mergeCell ref="AI25:AK25"/>
    <mergeCell ref="AI24:AK24"/>
  </mergeCells>
  <pageMargins left="0.7" right="0.7" top="0.75" bottom="0.75" header="0.3" footer="0.3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7A3C3-E5AB-9844-974E-5EA91825FD8B}">
  <dimension ref="B2:AN73"/>
  <sheetViews>
    <sheetView topLeftCell="J12" zoomScale="99" zoomScaleNormal="99" workbookViewId="0">
      <selection activeCell="S14" sqref="S14"/>
    </sheetView>
  </sheetViews>
  <sheetFormatPr baseColWidth="10" defaultColWidth="8.83203125" defaultRowHeight="15" x14ac:dyDescent="0.2"/>
  <cols>
    <col min="1" max="15" width="8.83203125" customWidth="1"/>
    <col min="16" max="17" width="16.6640625" style="2" customWidth="1"/>
    <col min="18" max="19" width="8.83203125" customWidth="1"/>
    <col min="20" max="20" width="11.33203125" customWidth="1"/>
    <col min="21" max="33" width="8.83203125" style="2" customWidth="1"/>
  </cols>
  <sheetData>
    <row r="2" spans="2:33" x14ac:dyDescent="0.2">
      <c r="B2" s="1" t="s">
        <v>0</v>
      </c>
    </row>
    <row r="3" spans="2:33" x14ac:dyDescent="0.2">
      <c r="B3" s="1" t="s">
        <v>31</v>
      </c>
    </row>
    <row r="4" spans="2:33" x14ac:dyDescent="0.2">
      <c r="B4" s="1" t="s">
        <v>2</v>
      </c>
    </row>
    <row r="5" spans="2:33" x14ac:dyDescent="0.2">
      <c r="B5" s="1" t="s">
        <v>3</v>
      </c>
    </row>
    <row r="6" spans="2:33" x14ac:dyDescent="0.2">
      <c r="B6" s="1" t="s">
        <v>4</v>
      </c>
    </row>
    <row r="7" spans="2:33" x14ac:dyDescent="0.2">
      <c r="B7" s="1" t="s">
        <v>30</v>
      </c>
    </row>
    <row r="8" spans="2:33" x14ac:dyDescent="0.2">
      <c r="B8" s="1" t="s">
        <v>6</v>
      </c>
    </row>
    <row r="9" spans="2:33" x14ac:dyDescent="0.2">
      <c r="B9" s="1" t="s">
        <v>7</v>
      </c>
    </row>
    <row r="13" spans="2:33" x14ac:dyDescent="0.2">
      <c r="B13" t="s">
        <v>8</v>
      </c>
    </row>
    <row r="15" spans="2:33" ht="16" x14ac:dyDescent="0.2">
      <c r="B15" s="2" t="s">
        <v>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P15" s="41" t="s">
        <v>73</v>
      </c>
      <c r="Q15" s="40"/>
      <c r="T15" s="38"/>
      <c r="U15" s="39" t="s">
        <v>72</v>
      </c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2:40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2:40" x14ac:dyDescent="0.2">
      <c r="B18" s="101"/>
      <c r="C18" s="102">
        <v>1</v>
      </c>
      <c r="D18" s="102">
        <v>2</v>
      </c>
      <c r="E18" s="102">
        <v>3</v>
      </c>
      <c r="F18" s="102">
        <v>4</v>
      </c>
      <c r="G18" s="102">
        <v>5</v>
      </c>
      <c r="H18" s="102">
        <v>6</v>
      </c>
      <c r="I18" s="102">
        <v>7</v>
      </c>
      <c r="J18" s="102">
        <v>8</v>
      </c>
      <c r="K18" s="102">
        <v>9</v>
      </c>
      <c r="L18" s="102">
        <v>10</v>
      </c>
      <c r="M18" s="102">
        <v>11</v>
      </c>
      <c r="N18" s="102">
        <v>12</v>
      </c>
      <c r="U18" s="86" t="s">
        <v>41</v>
      </c>
      <c r="V18" s="8">
        <v>1</v>
      </c>
      <c r="W18" s="8">
        <v>2</v>
      </c>
      <c r="X18" s="8">
        <v>3</v>
      </c>
      <c r="Y18" s="8">
        <v>4</v>
      </c>
      <c r="Z18" s="8">
        <v>5</v>
      </c>
      <c r="AA18" s="8">
        <v>6</v>
      </c>
      <c r="AB18" s="8">
        <v>7</v>
      </c>
      <c r="AC18" s="8">
        <v>8</v>
      </c>
      <c r="AD18" s="8">
        <v>9</v>
      </c>
      <c r="AE18" s="8">
        <v>10</v>
      </c>
      <c r="AF18" s="8">
        <v>11</v>
      </c>
      <c r="AG18" s="8">
        <v>12</v>
      </c>
      <c r="AI18" s="97" t="s">
        <v>68</v>
      </c>
      <c r="AJ18" s="98"/>
      <c r="AK18" s="99"/>
      <c r="AL18" s="20" t="s">
        <v>64</v>
      </c>
      <c r="AM18" s="21" t="s">
        <v>65</v>
      </c>
      <c r="AN18" s="22" t="s">
        <v>66</v>
      </c>
    </row>
    <row r="19" spans="2:40" x14ac:dyDescent="0.2"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P19" s="8" t="s">
        <v>71</v>
      </c>
      <c r="Q19" s="8" t="s">
        <v>39</v>
      </c>
      <c r="U19" s="87"/>
      <c r="V19" s="76" t="s">
        <v>53</v>
      </c>
      <c r="W19" s="77"/>
      <c r="X19" s="80"/>
      <c r="Y19" s="76" t="s">
        <v>54</v>
      </c>
      <c r="Z19" s="77"/>
      <c r="AA19" s="80"/>
      <c r="AB19" s="76" t="s">
        <v>55</v>
      </c>
      <c r="AC19" s="77"/>
      <c r="AD19" s="80"/>
      <c r="AE19" s="76" t="s">
        <v>56</v>
      </c>
      <c r="AF19" s="77"/>
      <c r="AG19" s="80"/>
      <c r="AI19" s="90" t="s">
        <v>53</v>
      </c>
      <c r="AJ19" s="91"/>
      <c r="AK19" s="91"/>
      <c r="AL19" s="23">
        <f>AVERAGE(V30:X30)</f>
        <v>28.611111111111114</v>
      </c>
      <c r="AM19" s="23">
        <f>AVERAGE(V50:X50)</f>
        <v>64.259259259259252</v>
      </c>
      <c r="AN19" s="23">
        <f>AVERAGE(V70:X70)</f>
        <v>19.537037037037042</v>
      </c>
    </row>
    <row r="20" spans="2:40" x14ac:dyDescent="0.2">
      <c r="B20" s="103" t="s">
        <v>10</v>
      </c>
      <c r="C20" s="104">
        <v>17</v>
      </c>
      <c r="D20" s="104">
        <v>8</v>
      </c>
      <c r="E20" s="104">
        <v>9</v>
      </c>
      <c r="F20" s="104">
        <v>2</v>
      </c>
      <c r="G20" s="104">
        <v>2</v>
      </c>
      <c r="H20" s="104">
        <v>2</v>
      </c>
      <c r="I20" s="104">
        <v>10</v>
      </c>
      <c r="J20" s="104">
        <v>8</v>
      </c>
      <c r="K20" s="104">
        <v>2</v>
      </c>
      <c r="L20" s="104">
        <v>5</v>
      </c>
      <c r="M20" s="104">
        <v>6</v>
      </c>
      <c r="N20" s="105">
        <v>6</v>
      </c>
      <c r="P20" s="2">
        <v>300000</v>
      </c>
      <c r="Q20" s="2">
        <f>1000000/P20</f>
        <v>3.3333333333333335</v>
      </c>
      <c r="U20" s="4" t="s">
        <v>10</v>
      </c>
      <c r="V20" s="9">
        <f t="shared" ref="V20:AG23" si="0">C20*$Q20</f>
        <v>56.666666666666671</v>
      </c>
      <c r="W20" s="10">
        <f t="shared" si="0"/>
        <v>26.666666666666668</v>
      </c>
      <c r="X20" s="11">
        <f t="shared" si="0"/>
        <v>30</v>
      </c>
      <c r="Y20" s="9">
        <f t="shared" si="0"/>
        <v>6.666666666666667</v>
      </c>
      <c r="Z20" s="10">
        <f t="shared" si="0"/>
        <v>6.666666666666667</v>
      </c>
      <c r="AA20" s="11">
        <f t="shared" si="0"/>
        <v>6.666666666666667</v>
      </c>
      <c r="AB20" s="9">
        <f t="shared" si="0"/>
        <v>33.333333333333336</v>
      </c>
      <c r="AC20" s="10">
        <f t="shared" si="0"/>
        <v>26.666666666666668</v>
      </c>
      <c r="AD20" s="11">
        <f t="shared" si="0"/>
        <v>6.666666666666667</v>
      </c>
      <c r="AE20" s="9">
        <f t="shared" si="0"/>
        <v>16.666666666666668</v>
      </c>
      <c r="AF20" s="10">
        <f t="shared" si="0"/>
        <v>20</v>
      </c>
      <c r="AG20" s="11">
        <f t="shared" si="0"/>
        <v>20</v>
      </c>
      <c r="AI20" s="90" t="s">
        <v>54</v>
      </c>
      <c r="AJ20" s="91"/>
      <c r="AK20" s="91"/>
      <c r="AL20" s="23">
        <f>AVERAGE(Y30:AA30)</f>
        <v>14.814814814814815</v>
      </c>
      <c r="AM20" s="23">
        <f>AVERAGE(Y50:AA50)</f>
        <v>15.555555555555557</v>
      </c>
      <c r="AN20" s="23">
        <f>AVERAGE(Y70:AA70)</f>
        <v>15</v>
      </c>
    </row>
    <row r="21" spans="2:40" x14ac:dyDescent="0.2">
      <c r="B21" s="106" t="s">
        <v>11</v>
      </c>
      <c r="C21" s="101">
        <v>3</v>
      </c>
      <c r="D21" s="101">
        <v>3</v>
      </c>
      <c r="E21" s="101">
        <v>5</v>
      </c>
      <c r="F21" s="101">
        <v>0</v>
      </c>
      <c r="G21" s="101">
        <v>2</v>
      </c>
      <c r="H21" s="101">
        <v>3</v>
      </c>
      <c r="I21" s="101">
        <v>2</v>
      </c>
      <c r="J21" s="101">
        <v>1</v>
      </c>
      <c r="K21" s="101">
        <v>4</v>
      </c>
      <c r="L21" s="101">
        <v>5</v>
      </c>
      <c r="M21" s="101">
        <v>2</v>
      </c>
      <c r="N21" s="107">
        <v>2</v>
      </c>
      <c r="P21" s="2">
        <v>150000</v>
      </c>
      <c r="Q21" s="2">
        <f t="shared" ref="Q21:Q27" si="1">1000000/P21</f>
        <v>6.666666666666667</v>
      </c>
      <c r="U21" s="5" t="s">
        <v>11</v>
      </c>
      <c r="V21" s="12">
        <f t="shared" si="0"/>
        <v>20</v>
      </c>
      <c r="W21" s="13">
        <f t="shared" si="0"/>
        <v>20</v>
      </c>
      <c r="X21" s="14">
        <f t="shared" si="0"/>
        <v>33.333333333333336</v>
      </c>
      <c r="Y21" s="12">
        <f t="shared" si="0"/>
        <v>0</v>
      </c>
      <c r="Z21" s="13">
        <f t="shared" si="0"/>
        <v>13.333333333333334</v>
      </c>
      <c r="AA21" s="14">
        <f t="shared" si="0"/>
        <v>20</v>
      </c>
      <c r="AB21" s="12">
        <f t="shared" si="0"/>
        <v>13.333333333333334</v>
      </c>
      <c r="AC21" s="13">
        <f t="shared" si="0"/>
        <v>6.666666666666667</v>
      </c>
      <c r="AD21" s="14">
        <f t="shared" si="0"/>
        <v>26.666666666666668</v>
      </c>
      <c r="AE21" s="12">
        <f t="shared" si="0"/>
        <v>33.333333333333336</v>
      </c>
      <c r="AF21" s="13">
        <f t="shared" si="0"/>
        <v>13.333333333333334</v>
      </c>
      <c r="AG21" s="14">
        <f t="shared" si="0"/>
        <v>13.333333333333334</v>
      </c>
      <c r="AI21" s="90" t="s">
        <v>55</v>
      </c>
      <c r="AJ21" s="91"/>
      <c r="AK21" s="91"/>
      <c r="AL21" s="23">
        <f>AVERAGE(AB30:AD30)</f>
        <v>21.666666666666668</v>
      </c>
      <c r="AM21" s="23">
        <f>AVERAGE(AB50:AD50)</f>
        <v>30.185185185185187</v>
      </c>
      <c r="AN21" s="23">
        <f>AVERAGE(AB70:AD70)</f>
        <v>10</v>
      </c>
    </row>
    <row r="22" spans="2:40" x14ac:dyDescent="0.2">
      <c r="B22" s="106" t="s">
        <v>12</v>
      </c>
      <c r="C22" s="101">
        <v>3</v>
      </c>
      <c r="D22" s="101">
        <v>2</v>
      </c>
      <c r="E22" s="101">
        <v>1</v>
      </c>
      <c r="F22" s="101">
        <v>0</v>
      </c>
      <c r="G22" s="101">
        <v>0</v>
      </c>
      <c r="H22" s="101">
        <v>0</v>
      </c>
      <c r="I22" s="101">
        <v>2</v>
      </c>
      <c r="J22" s="101">
        <v>2</v>
      </c>
      <c r="K22" s="101">
        <v>0</v>
      </c>
      <c r="L22" s="101">
        <v>0</v>
      </c>
      <c r="M22" s="101">
        <v>1</v>
      </c>
      <c r="N22" s="107">
        <v>3</v>
      </c>
      <c r="P22" s="2">
        <v>75000</v>
      </c>
      <c r="Q22" s="2">
        <f t="shared" si="1"/>
        <v>13.333333333333334</v>
      </c>
      <c r="U22" s="5" t="s">
        <v>12</v>
      </c>
      <c r="V22" s="12">
        <f t="shared" si="0"/>
        <v>40</v>
      </c>
      <c r="W22" s="13">
        <f t="shared" si="0"/>
        <v>26.666666666666668</v>
      </c>
      <c r="X22" s="14">
        <f t="shared" si="0"/>
        <v>13.333333333333334</v>
      </c>
      <c r="Y22" s="12">
        <f t="shared" si="0"/>
        <v>0</v>
      </c>
      <c r="Z22" s="13">
        <f t="shared" si="0"/>
        <v>0</v>
      </c>
      <c r="AA22" s="14">
        <f t="shared" si="0"/>
        <v>0</v>
      </c>
      <c r="AB22" s="12">
        <f t="shared" si="0"/>
        <v>26.666666666666668</v>
      </c>
      <c r="AC22" s="13">
        <f t="shared" si="0"/>
        <v>26.666666666666668</v>
      </c>
      <c r="AD22" s="14">
        <f t="shared" si="0"/>
        <v>0</v>
      </c>
      <c r="AE22" s="12">
        <f t="shared" si="0"/>
        <v>0</v>
      </c>
      <c r="AF22" s="13">
        <f t="shared" si="0"/>
        <v>13.333333333333334</v>
      </c>
      <c r="AG22" s="14">
        <f t="shared" si="0"/>
        <v>40</v>
      </c>
      <c r="AI22" s="90" t="s">
        <v>56</v>
      </c>
      <c r="AJ22" s="91"/>
      <c r="AK22" s="91"/>
      <c r="AL22" s="23">
        <f>AVERAGE(AE30:AG30)</f>
        <v>24.259259259259263</v>
      </c>
      <c r="AM22" s="23">
        <f>AVERAGE(AE50:AG50)</f>
        <v>22.037037037037038</v>
      </c>
      <c r="AN22" s="23">
        <f>AVERAGE(AE70:AG70)</f>
        <v>7.2222222222222223</v>
      </c>
    </row>
    <row r="23" spans="2:40" x14ac:dyDescent="0.2">
      <c r="B23" s="108" t="s">
        <v>13</v>
      </c>
      <c r="C23" s="109">
        <v>1</v>
      </c>
      <c r="D23" s="109">
        <v>0</v>
      </c>
      <c r="E23" s="109">
        <v>0</v>
      </c>
      <c r="F23" s="109">
        <v>1</v>
      </c>
      <c r="G23" s="109">
        <v>0</v>
      </c>
      <c r="H23" s="109">
        <v>1</v>
      </c>
      <c r="I23" s="109">
        <v>1</v>
      </c>
      <c r="J23" s="109">
        <v>0</v>
      </c>
      <c r="K23" s="109">
        <v>1</v>
      </c>
      <c r="L23" s="109">
        <v>1</v>
      </c>
      <c r="M23" s="109">
        <v>0</v>
      </c>
      <c r="N23" s="110">
        <v>2</v>
      </c>
      <c r="P23" s="2">
        <v>37500</v>
      </c>
      <c r="Q23" s="2">
        <f t="shared" si="1"/>
        <v>26.666666666666668</v>
      </c>
      <c r="U23" s="6" t="s">
        <v>13</v>
      </c>
      <c r="V23" s="15">
        <f t="shared" si="0"/>
        <v>26.666666666666668</v>
      </c>
      <c r="W23" s="16">
        <f t="shared" si="0"/>
        <v>0</v>
      </c>
      <c r="X23" s="17">
        <f t="shared" si="0"/>
        <v>0</v>
      </c>
      <c r="Y23" s="15">
        <f t="shared" si="0"/>
        <v>26.666666666666668</v>
      </c>
      <c r="Z23" s="16">
        <f t="shared" si="0"/>
        <v>0</v>
      </c>
      <c r="AA23" s="17">
        <f t="shared" si="0"/>
        <v>26.666666666666668</v>
      </c>
      <c r="AB23" s="15">
        <f t="shared" si="0"/>
        <v>26.666666666666668</v>
      </c>
      <c r="AC23" s="16">
        <f t="shared" si="0"/>
        <v>0</v>
      </c>
      <c r="AD23" s="17">
        <f t="shared" si="0"/>
        <v>26.666666666666668</v>
      </c>
      <c r="AE23" s="15">
        <f t="shared" si="0"/>
        <v>26.666666666666668</v>
      </c>
      <c r="AF23" s="16">
        <f t="shared" si="0"/>
        <v>0</v>
      </c>
      <c r="AG23" s="17">
        <f t="shared" si="0"/>
        <v>53.333333333333336</v>
      </c>
      <c r="AI23" s="92" t="s">
        <v>57</v>
      </c>
      <c r="AJ23" s="93"/>
      <c r="AK23" s="93"/>
      <c r="AL23" s="23">
        <f>AVERAGE(V31:X31)</f>
        <v>25</v>
      </c>
      <c r="AM23" s="23">
        <f>AVERAGE(V51:X51)</f>
        <v>20.555555555555557</v>
      </c>
      <c r="AN23" s="23">
        <f>AVERAGE(V71:X71)</f>
        <v>12.777777777777779</v>
      </c>
    </row>
    <row r="24" spans="2:40" x14ac:dyDescent="0.2">
      <c r="B24" s="103" t="s">
        <v>14</v>
      </c>
      <c r="C24" s="104">
        <v>5</v>
      </c>
      <c r="D24" s="104">
        <v>7</v>
      </c>
      <c r="E24" s="104">
        <v>4</v>
      </c>
      <c r="F24" s="104">
        <v>9</v>
      </c>
      <c r="G24" s="104">
        <v>8</v>
      </c>
      <c r="H24" s="104">
        <v>6</v>
      </c>
      <c r="I24" s="104">
        <v>14</v>
      </c>
      <c r="J24" s="104">
        <v>10</v>
      </c>
      <c r="K24" s="104">
        <v>6</v>
      </c>
      <c r="L24" s="104">
        <v>0</v>
      </c>
      <c r="M24" s="104">
        <v>0</v>
      </c>
      <c r="N24" s="105">
        <v>0</v>
      </c>
      <c r="P24" s="2">
        <v>300000</v>
      </c>
      <c r="Q24" s="2">
        <f t="shared" si="1"/>
        <v>3.3333333333333335</v>
      </c>
      <c r="U24" s="4" t="s">
        <v>14</v>
      </c>
      <c r="V24" s="9">
        <f t="shared" ref="V24:AD27" si="2">C24*$Q24</f>
        <v>16.666666666666668</v>
      </c>
      <c r="W24" s="10">
        <f t="shared" si="2"/>
        <v>23.333333333333336</v>
      </c>
      <c r="X24" s="11">
        <f t="shared" si="2"/>
        <v>13.333333333333334</v>
      </c>
      <c r="Y24" s="9">
        <f t="shared" si="2"/>
        <v>30</v>
      </c>
      <c r="Z24" s="10">
        <f t="shared" si="2"/>
        <v>26.666666666666668</v>
      </c>
      <c r="AA24" s="11">
        <f t="shared" si="2"/>
        <v>20</v>
      </c>
      <c r="AB24" s="9">
        <f t="shared" si="2"/>
        <v>46.666666666666671</v>
      </c>
      <c r="AC24" s="10">
        <f t="shared" si="2"/>
        <v>33.333333333333336</v>
      </c>
      <c r="AD24" s="11">
        <f t="shared" si="2"/>
        <v>20</v>
      </c>
      <c r="AE24" s="9">
        <v>0</v>
      </c>
      <c r="AF24" s="10">
        <v>0</v>
      </c>
      <c r="AG24" s="11">
        <v>0</v>
      </c>
      <c r="AI24" s="92" t="s">
        <v>58</v>
      </c>
      <c r="AJ24" s="93"/>
      <c r="AK24" s="93"/>
      <c r="AL24" s="23">
        <f>AVERAGE(Y31:AA31)</f>
        <v>32.222222222222221</v>
      </c>
      <c r="AM24" s="23">
        <f>AVERAGE(Y51:AA51)</f>
        <v>8.7037037037037042</v>
      </c>
      <c r="AN24" s="23">
        <f>AVERAGE(Y71:AA71)</f>
        <v>5.3703703703703711</v>
      </c>
    </row>
    <row r="25" spans="2:40" x14ac:dyDescent="0.2">
      <c r="B25" s="106" t="s">
        <v>15</v>
      </c>
      <c r="C25" s="101">
        <v>7</v>
      </c>
      <c r="D25" s="101">
        <v>5</v>
      </c>
      <c r="E25" s="101">
        <v>1</v>
      </c>
      <c r="F25" s="101">
        <v>7</v>
      </c>
      <c r="G25" s="101">
        <v>7</v>
      </c>
      <c r="H25" s="101">
        <v>6</v>
      </c>
      <c r="I25" s="101">
        <v>7</v>
      </c>
      <c r="J25" s="101">
        <v>7</v>
      </c>
      <c r="K25" s="101">
        <v>9</v>
      </c>
      <c r="L25" s="101">
        <v>0</v>
      </c>
      <c r="M25" s="101">
        <v>0</v>
      </c>
      <c r="N25" s="107">
        <v>0</v>
      </c>
      <c r="P25" s="2">
        <v>150000</v>
      </c>
      <c r="Q25" s="2">
        <f t="shared" si="1"/>
        <v>6.666666666666667</v>
      </c>
      <c r="U25" s="5" t="s">
        <v>15</v>
      </c>
      <c r="V25" s="12">
        <f t="shared" si="2"/>
        <v>46.666666666666671</v>
      </c>
      <c r="W25" s="13">
        <f t="shared" si="2"/>
        <v>33.333333333333336</v>
      </c>
      <c r="X25" s="14">
        <f t="shared" si="2"/>
        <v>6.666666666666667</v>
      </c>
      <c r="Y25" s="12">
        <f t="shared" si="2"/>
        <v>46.666666666666671</v>
      </c>
      <c r="Z25" s="13">
        <f t="shared" si="2"/>
        <v>46.666666666666671</v>
      </c>
      <c r="AA25" s="14">
        <f t="shared" si="2"/>
        <v>40</v>
      </c>
      <c r="AB25" s="12">
        <f t="shared" si="2"/>
        <v>46.666666666666671</v>
      </c>
      <c r="AC25" s="13">
        <f t="shared" si="2"/>
        <v>46.666666666666671</v>
      </c>
      <c r="AD25" s="14">
        <f t="shared" si="2"/>
        <v>60</v>
      </c>
      <c r="AE25" s="12">
        <v>0</v>
      </c>
      <c r="AF25" s="13">
        <v>0</v>
      </c>
      <c r="AG25" s="14">
        <v>0</v>
      </c>
      <c r="AI25" s="92" t="s">
        <v>59</v>
      </c>
      <c r="AJ25" s="93"/>
      <c r="AK25" s="93"/>
      <c r="AL25" s="23">
        <f>AVERAGE(AB31:AD31)</f>
        <v>40</v>
      </c>
      <c r="AM25" s="23">
        <f>AVERAGE(AB51:AD51)</f>
        <v>13.611111111111112</v>
      </c>
      <c r="AN25" s="23">
        <f>AVERAGE(AB71:AD71)</f>
        <v>13.703703703703704</v>
      </c>
    </row>
    <row r="26" spans="2:40" x14ac:dyDescent="0.2">
      <c r="B26" s="106" t="s">
        <v>16</v>
      </c>
      <c r="C26" s="101">
        <v>0</v>
      </c>
      <c r="D26" s="101">
        <v>1</v>
      </c>
      <c r="E26" s="101">
        <v>3</v>
      </c>
      <c r="F26" s="101">
        <v>1</v>
      </c>
      <c r="G26" s="101">
        <v>2</v>
      </c>
      <c r="H26" s="101">
        <v>4</v>
      </c>
      <c r="I26" s="101">
        <v>1</v>
      </c>
      <c r="J26" s="101">
        <v>2</v>
      </c>
      <c r="K26" s="101">
        <v>2</v>
      </c>
      <c r="L26" s="101">
        <v>0</v>
      </c>
      <c r="M26" s="101">
        <v>0</v>
      </c>
      <c r="N26" s="107">
        <v>0</v>
      </c>
      <c r="P26" s="2">
        <v>75000</v>
      </c>
      <c r="Q26" s="2">
        <f t="shared" si="1"/>
        <v>13.333333333333334</v>
      </c>
      <c r="U26" s="5" t="s">
        <v>16</v>
      </c>
      <c r="V26" s="12">
        <f t="shared" si="2"/>
        <v>0</v>
      </c>
      <c r="W26" s="13">
        <f t="shared" si="2"/>
        <v>13.333333333333334</v>
      </c>
      <c r="X26" s="14">
        <f t="shared" si="2"/>
        <v>40</v>
      </c>
      <c r="Y26" s="12">
        <f t="shared" si="2"/>
        <v>13.333333333333334</v>
      </c>
      <c r="Z26" s="13">
        <f t="shared" si="2"/>
        <v>26.666666666666668</v>
      </c>
      <c r="AA26" s="14">
        <f t="shared" si="2"/>
        <v>53.333333333333336</v>
      </c>
      <c r="AB26" s="12">
        <f t="shared" si="2"/>
        <v>13.333333333333334</v>
      </c>
      <c r="AC26" s="13">
        <f t="shared" si="2"/>
        <v>26.666666666666668</v>
      </c>
      <c r="AD26" s="14">
        <f t="shared" si="2"/>
        <v>26.666666666666668</v>
      </c>
      <c r="AE26" s="12">
        <v>0</v>
      </c>
      <c r="AF26" s="13">
        <v>0</v>
      </c>
      <c r="AG26" s="14">
        <v>0</v>
      </c>
    </row>
    <row r="27" spans="2:40" x14ac:dyDescent="0.2">
      <c r="B27" s="108" t="s">
        <v>17</v>
      </c>
      <c r="C27" s="109">
        <v>0</v>
      </c>
      <c r="D27" s="109">
        <v>0</v>
      </c>
      <c r="E27" s="109">
        <v>0</v>
      </c>
      <c r="F27" s="109">
        <v>0</v>
      </c>
      <c r="G27" s="109">
        <v>1</v>
      </c>
      <c r="H27" s="109">
        <v>1</v>
      </c>
      <c r="I27" s="109">
        <v>1</v>
      </c>
      <c r="J27" s="109">
        <v>3</v>
      </c>
      <c r="K27" s="109">
        <v>2</v>
      </c>
      <c r="L27" s="109">
        <v>0</v>
      </c>
      <c r="M27" s="109">
        <v>0</v>
      </c>
      <c r="N27" s="110">
        <v>0</v>
      </c>
      <c r="P27" s="2">
        <v>37500</v>
      </c>
      <c r="Q27" s="2">
        <f t="shared" si="1"/>
        <v>26.666666666666668</v>
      </c>
      <c r="U27" s="6" t="s">
        <v>17</v>
      </c>
      <c r="V27" s="15">
        <f t="shared" si="2"/>
        <v>0</v>
      </c>
      <c r="W27" s="16">
        <f t="shared" si="2"/>
        <v>0</v>
      </c>
      <c r="X27" s="17">
        <f t="shared" si="2"/>
        <v>0</v>
      </c>
      <c r="Y27" s="15">
        <f t="shared" si="2"/>
        <v>0</v>
      </c>
      <c r="Z27" s="16">
        <f t="shared" si="2"/>
        <v>26.666666666666668</v>
      </c>
      <c r="AA27" s="17">
        <f t="shared" si="2"/>
        <v>26.666666666666668</v>
      </c>
      <c r="AB27" s="15">
        <f t="shared" si="2"/>
        <v>26.666666666666668</v>
      </c>
      <c r="AC27" s="16">
        <f t="shared" si="2"/>
        <v>80</v>
      </c>
      <c r="AD27" s="17">
        <f t="shared" si="2"/>
        <v>53.333333333333336</v>
      </c>
      <c r="AE27" s="15">
        <v>0</v>
      </c>
      <c r="AF27" s="16">
        <v>0</v>
      </c>
      <c r="AG27" s="17">
        <v>0</v>
      </c>
    </row>
    <row r="28" spans="2:40" x14ac:dyDescent="0.2"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V28" s="83" t="s">
        <v>57</v>
      </c>
      <c r="W28" s="84"/>
      <c r="X28" s="85"/>
      <c r="Y28" s="83" t="s">
        <v>58</v>
      </c>
      <c r="Z28" s="84"/>
      <c r="AA28" s="85"/>
      <c r="AB28" s="83" t="s">
        <v>59</v>
      </c>
      <c r="AC28" s="84"/>
      <c r="AD28" s="85"/>
      <c r="AE28" s="74" t="s">
        <v>67</v>
      </c>
      <c r="AF28" s="75"/>
      <c r="AG28" s="82"/>
    </row>
    <row r="29" spans="2:40" x14ac:dyDescent="0.2"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</row>
    <row r="30" spans="2:40" x14ac:dyDescent="0.2">
      <c r="B30" s="10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01"/>
      <c r="N30" s="101"/>
      <c r="T30" s="62" t="s">
        <v>69</v>
      </c>
      <c r="U30" s="18" t="s">
        <v>60</v>
      </c>
      <c r="V30" s="28">
        <f>AVERAGEIF(V20:V23,"&gt;0")</f>
        <v>35.833333333333336</v>
      </c>
      <c r="W30" s="28">
        <f t="shared" ref="W30:AG30" si="3">AVERAGEIF(W20:W23,"&gt;0")</f>
        <v>24.444444444444446</v>
      </c>
      <c r="X30" s="28">
        <f t="shared" si="3"/>
        <v>25.555555555555557</v>
      </c>
      <c r="Y30" s="28">
        <f t="shared" si="3"/>
        <v>16.666666666666668</v>
      </c>
      <c r="Z30" s="28">
        <f t="shared" si="3"/>
        <v>10</v>
      </c>
      <c r="AA30" s="28">
        <f t="shared" si="3"/>
        <v>17.777777777777779</v>
      </c>
      <c r="AB30" s="28">
        <f t="shared" si="3"/>
        <v>25.000000000000004</v>
      </c>
      <c r="AC30" s="28">
        <f t="shared" si="3"/>
        <v>20</v>
      </c>
      <c r="AD30" s="28">
        <f t="shared" si="3"/>
        <v>20</v>
      </c>
      <c r="AE30" s="28">
        <f t="shared" si="3"/>
        <v>25.555555555555557</v>
      </c>
      <c r="AF30" s="28">
        <f t="shared" si="3"/>
        <v>15.555555555555557</v>
      </c>
      <c r="AG30" s="29">
        <f t="shared" si="3"/>
        <v>31.666666666666671</v>
      </c>
    </row>
    <row r="31" spans="2:40" x14ac:dyDescent="0.2"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T31" s="63"/>
      <c r="U31" s="18" t="s">
        <v>61</v>
      </c>
      <c r="V31" s="28">
        <f>AVERAGEIF(V24:V27,"&gt;0")</f>
        <v>31.666666666666671</v>
      </c>
      <c r="W31" s="28">
        <f t="shared" ref="W31:AD31" si="4">AVERAGEIF(W24:W27,"&gt;0")</f>
        <v>23.333333333333332</v>
      </c>
      <c r="X31" s="28">
        <f t="shared" si="4"/>
        <v>20</v>
      </c>
      <c r="Y31" s="28">
        <f t="shared" si="4"/>
        <v>30</v>
      </c>
      <c r="Z31" s="28">
        <f t="shared" si="4"/>
        <v>31.666666666666671</v>
      </c>
      <c r="AA31" s="28">
        <f t="shared" si="4"/>
        <v>35</v>
      </c>
      <c r="AB31" s="28">
        <f t="shared" si="4"/>
        <v>33.333333333333336</v>
      </c>
      <c r="AC31" s="28">
        <f t="shared" si="4"/>
        <v>46.666666666666671</v>
      </c>
      <c r="AD31" s="28">
        <f t="shared" si="4"/>
        <v>40</v>
      </c>
      <c r="AE31" s="28"/>
      <c r="AF31" s="28"/>
      <c r="AG31" s="29"/>
    </row>
    <row r="32" spans="2:40" x14ac:dyDescent="0.2"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T32" s="2"/>
      <c r="U32" s="8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2:33" x14ac:dyDescent="0.2"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T33" s="32"/>
      <c r="U33" s="8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2:33" x14ac:dyDescent="0.2"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</row>
    <row r="35" spans="2:33" x14ac:dyDescent="0.2">
      <c r="B35" s="101" t="s">
        <v>18</v>
      </c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</row>
    <row r="36" spans="2:33" x14ac:dyDescent="0.2"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</row>
    <row r="37" spans="2:33" x14ac:dyDescent="0.2"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</row>
    <row r="38" spans="2:33" x14ac:dyDescent="0.2">
      <c r="B38" s="101"/>
      <c r="C38" s="102">
        <v>1</v>
      </c>
      <c r="D38" s="102">
        <v>2</v>
      </c>
      <c r="E38" s="102">
        <v>3</v>
      </c>
      <c r="F38" s="102">
        <v>4</v>
      </c>
      <c r="G38" s="102">
        <v>5</v>
      </c>
      <c r="H38" s="102">
        <v>6</v>
      </c>
      <c r="I38" s="102">
        <v>7</v>
      </c>
      <c r="J38" s="102">
        <v>8</v>
      </c>
      <c r="K38" s="102">
        <v>9</v>
      </c>
      <c r="L38" s="102">
        <v>10</v>
      </c>
      <c r="M38" s="102">
        <v>11</v>
      </c>
      <c r="N38" s="102">
        <v>12</v>
      </c>
      <c r="U38" s="88" t="s">
        <v>40</v>
      </c>
      <c r="V38" s="8">
        <v>1</v>
      </c>
      <c r="W38" s="8">
        <v>2</v>
      </c>
      <c r="X38" s="8">
        <v>3</v>
      </c>
      <c r="Y38" s="8">
        <v>4</v>
      </c>
      <c r="Z38" s="8">
        <v>5</v>
      </c>
      <c r="AA38" s="8">
        <v>6</v>
      </c>
      <c r="AB38" s="8">
        <v>7</v>
      </c>
      <c r="AC38" s="8">
        <v>8</v>
      </c>
      <c r="AD38" s="8">
        <v>9</v>
      </c>
      <c r="AE38" s="8">
        <v>10</v>
      </c>
      <c r="AF38" s="8">
        <v>11</v>
      </c>
      <c r="AG38" s="8">
        <v>12</v>
      </c>
    </row>
    <row r="39" spans="2:33" x14ac:dyDescent="0.2"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P39" s="8" t="s">
        <v>38</v>
      </c>
      <c r="Q39" s="8" t="s">
        <v>39</v>
      </c>
      <c r="U39" s="89"/>
      <c r="V39" s="76" t="s">
        <v>53</v>
      </c>
      <c r="W39" s="77"/>
      <c r="X39" s="80"/>
      <c r="Y39" s="76" t="s">
        <v>54</v>
      </c>
      <c r="Z39" s="77"/>
      <c r="AA39" s="80"/>
      <c r="AB39" s="76" t="s">
        <v>55</v>
      </c>
      <c r="AC39" s="77"/>
      <c r="AD39" s="80"/>
      <c r="AE39" s="76" t="s">
        <v>56</v>
      </c>
      <c r="AF39" s="77"/>
      <c r="AG39" s="80"/>
    </row>
    <row r="40" spans="2:33" x14ac:dyDescent="0.2">
      <c r="B40" s="103" t="s">
        <v>10</v>
      </c>
      <c r="C40" s="104">
        <v>26</v>
      </c>
      <c r="D40" s="104">
        <v>15</v>
      </c>
      <c r="E40" s="104">
        <v>14</v>
      </c>
      <c r="F40" s="104">
        <v>9</v>
      </c>
      <c r="G40" s="104">
        <v>3</v>
      </c>
      <c r="H40" s="104">
        <v>1</v>
      </c>
      <c r="I40" s="104">
        <v>3</v>
      </c>
      <c r="J40" s="104">
        <v>5</v>
      </c>
      <c r="K40" s="104">
        <v>6</v>
      </c>
      <c r="L40" s="104">
        <v>2</v>
      </c>
      <c r="M40" s="104">
        <v>0</v>
      </c>
      <c r="N40" s="105">
        <v>3</v>
      </c>
      <c r="P40" s="2">
        <v>300000</v>
      </c>
      <c r="Q40" s="2">
        <f>1000000/P40</f>
        <v>3.3333333333333335</v>
      </c>
      <c r="U40" s="4" t="s">
        <v>10</v>
      </c>
      <c r="V40" s="9">
        <f t="shared" ref="V40:AG43" si="5">C40*$Q40</f>
        <v>86.666666666666671</v>
      </c>
      <c r="W40" s="10">
        <f t="shared" si="5"/>
        <v>50</v>
      </c>
      <c r="X40" s="11">
        <f t="shared" si="5"/>
        <v>46.666666666666671</v>
      </c>
      <c r="Y40" s="9">
        <f t="shared" si="5"/>
        <v>30</v>
      </c>
      <c r="Z40" s="10">
        <f t="shared" si="5"/>
        <v>10</v>
      </c>
      <c r="AA40" s="11">
        <f t="shared" si="5"/>
        <v>3.3333333333333335</v>
      </c>
      <c r="AB40" s="9">
        <f t="shared" si="5"/>
        <v>10</v>
      </c>
      <c r="AC40" s="10">
        <f t="shared" si="5"/>
        <v>16.666666666666668</v>
      </c>
      <c r="AD40" s="11">
        <f t="shared" si="5"/>
        <v>20</v>
      </c>
      <c r="AE40" s="9">
        <f t="shared" si="5"/>
        <v>6.666666666666667</v>
      </c>
      <c r="AF40" s="10">
        <f t="shared" si="5"/>
        <v>0</v>
      </c>
      <c r="AG40" s="11">
        <f t="shared" si="5"/>
        <v>10</v>
      </c>
    </row>
    <row r="41" spans="2:33" x14ac:dyDescent="0.2">
      <c r="B41" s="106" t="s">
        <v>11</v>
      </c>
      <c r="C41" s="101">
        <v>9</v>
      </c>
      <c r="D41" s="101">
        <v>6</v>
      </c>
      <c r="E41" s="101">
        <v>8</v>
      </c>
      <c r="F41" s="101">
        <v>0</v>
      </c>
      <c r="G41" s="101">
        <v>2</v>
      </c>
      <c r="H41" s="101">
        <v>1</v>
      </c>
      <c r="I41" s="101">
        <v>2</v>
      </c>
      <c r="J41" s="101">
        <v>0</v>
      </c>
      <c r="K41" s="101">
        <v>5</v>
      </c>
      <c r="L41" s="101">
        <v>2</v>
      </c>
      <c r="M41" s="101">
        <v>1</v>
      </c>
      <c r="N41" s="107">
        <v>0</v>
      </c>
      <c r="P41" s="2">
        <v>150000</v>
      </c>
      <c r="Q41" s="2">
        <f t="shared" ref="Q41:Q47" si="6">1000000/P41</f>
        <v>6.666666666666667</v>
      </c>
      <c r="U41" s="5" t="s">
        <v>11</v>
      </c>
      <c r="V41" s="12">
        <f t="shared" si="5"/>
        <v>60</v>
      </c>
      <c r="W41" s="13">
        <f t="shared" si="5"/>
        <v>40</v>
      </c>
      <c r="X41" s="14">
        <f t="shared" si="5"/>
        <v>53.333333333333336</v>
      </c>
      <c r="Y41" s="12">
        <f t="shared" si="5"/>
        <v>0</v>
      </c>
      <c r="Z41" s="13">
        <f t="shared" si="5"/>
        <v>13.333333333333334</v>
      </c>
      <c r="AA41" s="14">
        <f t="shared" si="5"/>
        <v>6.666666666666667</v>
      </c>
      <c r="AB41" s="12">
        <f t="shared" si="5"/>
        <v>13.333333333333334</v>
      </c>
      <c r="AC41" s="13">
        <f t="shared" si="5"/>
        <v>0</v>
      </c>
      <c r="AD41" s="14">
        <f t="shared" si="5"/>
        <v>33.333333333333336</v>
      </c>
      <c r="AE41" s="12">
        <f t="shared" si="5"/>
        <v>13.333333333333334</v>
      </c>
      <c r="AF41" s="13">
        <f t="shared" si="5"/>
        <v>6.666666666666667</v>
      </c>
      <c r="AG41" s="14">
        <f t="shared" si="5"/>
        <v>0</v>
      </c>
    </row>
    <row r="42" spans="2:33" x14ac:dyDescent="0.2">
      <c r="B42" s="106" t="s">
        <v>12</v>
      </c>
      <c r="C42" s="101">
        <v>8</v>
      </c>
      <c r="D42" s="101">
        <v>7</v>
      </c>
      <c r="E42" s="101">
        <v>5</v>
      </c>
      <c r="F42" s="101">
        <v>0</v>
      </c>
      <c r="G42" s="101">
        <v>0</v>
      </c>
      <c r="H42" s="101">
        <v>0</v>
      </c>
      <c r="I42" s="101">
        <v>0</v>
      </c>
      <c r="J42" s="101">
        <v>0</v>
      </c>
      <c r="K42" s="101">
        <v>1</v>
      </c>
      <c r="L42" s="101">
        <v>1</v>
      </c>
      <c r="M42" s="101">
        <v>0</v>
      </c>
      <c r="N42" s="107">
        <v>1</v>
      </c>
      <c r="P42" s="2">
        <v>75000</v>
      </c>
      <c r="Q42" s="2">
        <f t="shared" si="6"/>
        <v>13.333333333333334</v>
      </c>
      <c r="U42" s="5" t="s">
        <v>12</v>
      </c>
      <c r="V42" s="12">
        <f t="shared" si="5"/>
        <v>106.66666666666667</v>
      </c>
      <c r="W42" s="13">
        <f t="shared" si="5"/>
        <v>93.333333333333343</v>
      </c>
      <c r="X42" s="14">
        <f t="shared" si="5"/>
        <v>66.666666666666671</v>
      </c>
      <c r="Y42" s="12">
        <f t="shared" si="5"/>
        <v>0</v>
      </c>
      <c r="Z42" s="13">
        <f t="shared" si="5"/>
        <v>0</v>
      </c>
      <c r="AA42" s="14">
        <f t="shared" si="5"/>
        <v>0</v>
      </c>
      <c r="AB42" s="12">
        <f t="shared" si="5"/>
        <v>0</v>
      </c>
      <c r="AC42" s="13">
        <f t="shared" si="5"/>
        <v>0</v>
      </c>
      <c r="AD42" s="14">
        <f t="shared" si="5"/>
        <v>13.333333333333334</v>
      </c>
      <c r="AE42" s="12">
        <f t="shared" si="5"/>
        <v>13.333333333333334</v>
      </c>
      <c r="AF42" s="13">
        <f t="shared" si="5"/>
        <v>0</v>
      </c>
      <c r="AG42" s="14">
        <f t="shared" si="5"/>
        <v>13.333333333333334</v>
      </c>
    </row>
    <row r="43" spans="2:33" x14ac:dyDescent="0.2">
      <c r="B43" s="108" t="s">
        <v>13</v>
      </c>
      <c r="C43" s="109">
        <v>2</v>
      </c>
      <c r="D43" s="109">
        <v>0</v>
      </c>
      <c r="E43" s="109">
        <v>2</v>
      </c>
      <c r="F43" s="109">
        <v>0</v>
      </c>
      <c r="G43" s="109">
        <v>0</v>
      </c>
      <c r="H43" s="109">
        <v>0</v>
      </c>
      <c r="I43" s="109">
        <v>2</v>
      </c>
      <c r="J43" s="109">
        <v>2</v>
      </c>
      <c r="K43" s="109">
        <v>2</v>
      </c>
      <c r="L43" s="109">
        <v>0</v>
      </c>
      <c r="M43" s="109">
        <v>3</v>
      </c>
      <c r="N43" s="110">
        <v>0</v>
      </c>
      <c r="P43" s="2">
        <v>37500</v>
      </c>
      <c r="Q43" s="2">
        <f t="shared" si="6"/>
        <v>26.666666666666668</v>
      </c>
      <c r="U43" s="6" t="s">
        <v>13</v>
      </c>
      <c r="V43" s="15">
        <f t="shared" si="5"/>
        <v>53.333333333333336</v>
      </c>
      <c r="W43" s="16">
        <f t="shared" si="5"/>
        <v>0</v>
      </c>
      <c r="X43" s="17">
        <f t="shared" si="5"/>
        <v>53.333333333333336</v>
      </c>
      <c r="Y43" s="15">
        <f t="shared" si="5"/>
        <v>0</v>
      </c>
      <c r="Z43" s="16">
        <f t="shared" si="5"/>
        <v>0</v>
      </c>
      <c r="AA43" s="17">
        <f t="shared" si="5"/>
        <v>0</v>
      </c>
      <c r="AB43" s="15">
        <f t="shared" si="5"/>
        <v>53.333333333333336</v>
      </c>
      <c r="AC43" s="16">
        <f t="shared" si="5"/>
        <v>53.333333333333336</v>
      </c>
      <c r="AD43" s="17">
        <f t="shared" si="5"/>
        <v>53.333333333333336</v>
      </c>
      <c r="AE43" s="15">
        <f t="shared" si="5"/>
        <v>0</v>
      </c>
      <c r="AF43" s="16">
        <f t="shared" si="5"/>
        <v>80</v>
      </c>
      <c r="AG43" s="17">
        <f t="shared" si="5"/>
        <v>0</v>
      </c>
    </row>
    <row r="44" spans="2:33" x14ac:dyDescent="0.2">
      <c r="B44" s="103" t="s">
        <v>14</v>
      </c>
      <c r="C44" s="104">
        <v>11</v>
      </c>
      <c r="D44" s="104">
        <v>6</v>
      </c>
      <c r="E44" s="104">
        <v>9</v>
      </c>
      <c r="F44" s="104">
        <v>1</v>
      </c>
      <c r="G44" s="104">
        <v>1</v>
      </c>
      <c r="H44" s="104">
        <v>1</v>
      </c>
      <c r="I44" s="104">
        <v>0</v>
      </c>
      <c r="J44" s="104">
        <v>3</v>
      </c>
      <c r="K44" s="104">
        <v>2</v>
      </c>
      <c r="L44" s="104">
        <v>0</v>
      </c>
      <c r="M44" s="104">
        <v>0</v>
      </c>
      <c r="N44" s="105">
        <v>0</v>
      </c>
      <c r="P44" s="2">
        <v>300000</v>
      </c>
      <c r="Q44" s="2">
        <f t="shared" si="6"/>
        <v>3.3333333333333335</v>
      </c>
      <c r="U44" s="4" t="s">
        <v>14</v>
      </c>
      <c r="V44" s="9">
        <f t="shared" ref="V44:AD47" si="7">C44*$Q44</f>
        <v>36.666666666666671</v>
      </c>
      <c r="W44" s="10">
        <f t="shared" si="7"/>
        <v>20</v>
      </c>
      <c r="X44" s="11">
        <f t="shared" si="7"/>
        <v>30</v>
      </c>
      <c r="Y44" s="9">
        <f t="shared" si="7"/>
        <v>3.3333333333333335</v>
      </c>
      <c r="Z44" s="10">
        <f t="shared" si="7"/>
        <v>3.3333333333333335</v>
      </c>
      <c r="AA44" s="11">
        <f t="shared" si="7"/>
        <v>3.3333333333333335</v>
      </c>
      <c r="AB44" s="9">
        <f t="shared" si="7"/>
        <v>0</v>
      </c>
      <c r="AC44" s="10">
        <f t="shared" si="7"/>
        <v>10</v>
      </c>
      <c r="AD44" s="11">
        <f t="shared" si="7"/>
        <v>6.666666666666667</v>
      </c>
      <c r="AE44" s="9">
        <v>0</v>
      </c>
      <c r="AF44" s="10">
        <v>0</v>
      </c>
      <c r="AG44" s="11">
        <v>0</v>
      </c>
    </row>
    <row r="45" spans="2:33" x14ac:dyDescent="0.2">
      <c r="B45" s="106" t="s">
        <v>15</v>
      </c>
      <c r="C45" s="101">
        <v>3</v>
      </c>
      <c r="D45" s="101">
        <v>2</v>
      </c>
      <c r="E45" s="101">
        <v>1</v>
      </c>
      <c r="F45" s="101">
        <v>0</v>
      </c>
      <c r="G45" s="101">
        <v>0</v>
      </c>
      <c r="H45" s="101">
        <v>2</v>
      </c>
      <c r="I45" s="101">
        <v>3</v>
      </c>
      <c r="J45" s="101">
        <v>1</v>
      </c>
      <c r="K45" s="101">
        <v>0</v>
      </c>
      <c r="L45" s="101">
        <v>0</v>
      </c>
      <c r="M45" s="101">
        <v>0</v>
      </c>
      <c r="N45" s="107">
        <v>0</v>
      </c>
      <c r="P45" s="2">
        <v>150000</v>
      </c>
      <c r="Q45" s="2">
        <f t="shared" si="6"/>
        <v>6.666666666666667</v>
      </c>
      <c r="U45" s="5" t="s">
        <v>15</v>
      </c>
      <c r="V45" s="12">
        <f t="shared" si="7"/>
        <v>20</v>
      </c>
      <c r="W45" s="13">
        <f t="shared" si="7"/>
        <v>13.333333333333334</v>
      </c>
      <c r="X45" s="14">
        <f t="shared" si="7"/>
        <v>6.666666666666667</v>
      </c>
      <c r="Y45" s="12">
        <f t="shared" si="7"/>
        <v>0</v>
      </c>
      <c r="Z45" s="13">
        <f t="shared" si="7"/>
        <v>0</v>
      </c>
      <c r="AA45" s="14">
        <f t="shared" si="7"/>
        <v>13.333333333333334</v>
      </c>
      <c r="AB45" s="12">
        <f t="shared" si="7"/>
        <v>20</v>
      </c>
      <c r="AC45" s="13">
        <f t="shared" si="7"/>
        <v>6.666666666666667</v>
      </c>
      <c r="AD45" s="14">
        <f t="shared" si="7"/>
        <v>0</v>
      </c>
      <c r="AE45" s="12">
        <v>0</v>
      </c>
      <c r="AF45" s="13">
        <v>0</v>
      </c>
      <c r="AG45" s="14">
        <v>0</v>
      </c>
    </row>
    <row r="46" spans="2:33" x14ac:dyDescent="0.2">
      <c r="B46" s="106" t="s">
        <v>16</v>
      </c>
      <c r="C46" s="101">
        <v>2</v>
      </c>
      <c r="D46" s="101">
        <v>1</v>
      </c>
      <c r="E46" s="101">
        <v>0</v>
      </c>
      <c r="F46" s="101">
        <v>0</v>
      </c>
      <c r="G46" s="101">
        <v>1</v>
      </c>
      <c r="H46" s="101">
        <v>0</v>
      </c>
      <c r="I46" s="101">
        <v>0</v>
      </c>
      <c r="J46" s="101">
        <v>1</v>
      </c>
      <c r="K46" s="101">
        <v>0</v>
      </c>
      <c r="L46" s="101">
        <v>0</v>
      </c>
      <c r="M46" s="101">
        <v>0</v>
      </c>
      <c r="N46" s="107">
        <v>0</v>
      </c>
      <c r="P46" s="2">
        <v>75000</v>
      </c>
      <c r="Q46" s="2">
        <f t="shared" si="6"/>
        <v>13.333333333333334</v>
      </c>
      <c r="U46" s="5" t="s">
        <v>16</v>
      </c>
      <c r="V46" s="12">
        <f t="shared" si="7"/>
        <v>26.666666666666668</v>
      </c>
      <c r="W46" s="13">
        <f t="shared" si="7"/>
        <v>13.333333333333334</v>
      </c>
      <c r="X46" s="14">
        <f t="shared" si="7"/>
        <v>0</v>
      </c>
      <c r="Y46" s="12">
        <f t="shared" si="7"/>
        <v>0</v>
      </c>
      <c r="Z46" s="13">
        <f t="shared" si="7"/>
        <v>13.333333333333334</v>
      </c>
      <c r="AA46" s="14">
        <f t="shared" si="7"/>
        <v>0</v>
      </c>
      <c r="AB46" s="12">
        <f t="shared" si="7"/>
        <v>0</v>
      </c>
      <c r="AC46" s="13">
        <f t="shared" si="7"/>
        <v>13.333333333333334</v>
      </c>
      <c r="AD46" s="14">
        <f t="shared" si="7"/>
        <v>0</v>
      </c>
      <c r="AE46" s="12">
        <v>0</v>
      </c>
      <c r="AF46" s="13">
        <v>0</v>
      </c>
      <c r="AG46" s="14">
        <v>0</v>
      </c>
    </row>
    <row r="47" spans="2:33" x14ac:dyDescent="0.2">
      <c r="B47" s="108" t="s">
        <v>17</v>
      </c>
      <c r="C47" s="109">
        <v>0</v>
      </c>
      <c r="D47" s="109">
        <v>0</v>
      </c>
      <c r="E47" s="109">
        <v>0</v>
      </c>
      <c r="F47" s="109">
        <v>0</v>
      </c>
      <c r="G47" s="109">
        <v>0</v>
      </c>
      <c r="H47" s="109">
        <v>1</v>
      </c>
      <c r="I47" s="109">
        <v>0</v>
      </c>
      <c r="J47" s="109">
        <v>1</v>
      </c>
      <c r="K47" s="109">
        <v>0</v>
      </c>
      <c r="L47" s="109">
        <v>0</v>
      </c>
      <c r="M47" s="109">
        <v>0</v>
      </c>
      <c r="N47" s="110">
        <v>0</v>
      </c>
      <c r="P47" s="2">
        <v>37500</v>
      </c>
      <c r="Q47" s="2">
        <f t="shared" si="6"/>
        <v>26.666666666666668</v>
      </c>
      <c r="U47" s="6" t="s">
        <v>17</v>
      </c>
      <c r="V47" s="15">
        <f t="shared" si="7"/>
        <v>0</v>
      </c>
      <c r="W47" s="16">
        <f t="shared" si="7"/>
        <v>0</v>
      </c>
      <c r="X47" s="17">
        <f t="shared" si="7"/>
        <v>0</v>
      </c>
      <c r="Y47" s="15">
        <f t="shared" si="7"/>
        <v>0</v>
      </c>
      <c r="Z47" s="16">
        <f t="shared" si="7"/>
        <v>0</v>
      </c>
      <c r="AA47" s="17">
        <f t="shared" si="7"/>
        <v>26.666666666666668</v>
      </c>
      <c r="AB47" s="15">
        <f t="shared" si="7"/>
        <v>0</v>
      </c>
      <c r="AC47" s="16">
        <f t="shared" si="7"/>
        <v>26.666666666666668</v>
      </c>
      <c r="AD47" s="17">
        <f t="shared" si="7"/>
        <v>0</v>
      </c>
      <c r="AE47" s="15">
        <v>0</v>
      </c>
      <c r="AF47" s="16">
        <v>0</v>
      </c>
      <c r="AG47" s="17">
        <v>0</v>
      </c>
    </row>
    <row r="48" spans="2:33" x14ac:dyDescent="0.2">
      <c r="B48" s="101"/>
      <c r="C48" s="101"/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V48" s="83" t="s">
        <v>57</v>
      </c>
      <c r="W48" s="84"/>
      <c r="X48" s="85"/>
      <c r="Y48" s="83" t="s">
        <v>58</v>
      </c>
      <c r="Z48" s="84"/>
      <c r="AA48" s="85"/>
      <c r="AB48" s="83" t="s">
        <v>59</v>
      </c>
      <c r="AC48" s="84"/>
      <c r="AD48" s="85"/>
      <c r="AE48" s="74" t="s">
        <v>67</v>
      </c>
      <c r="AF48" s="75"/>
      <c r="AG48" s="82"/>
    </row>
    <row r="49" spans="2:33" x14ac:dyDescent="0.2">
      <c r="B49" s="101"/>
      <c r="C49" s="101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</row>
    <row r="50" spans="2:33" ht="15" customHeight="1" x14ac:dyDescent="0.2">
      <c r="B50" s="101"/>
      <c r="C50" s="101"/>
      <c r="D50" s="101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T50" s="62" t="s">
        <v>69</v>
      </c>
      <c r="U50" s="18" t="s">
        <v>60</v>
      </c>
      <c r="V50" s="28">
        <f>AVERAGEIF(V40:V43,"&gt;0")</f>
        <v>76.666666666666671</v>
      </c>
      <c r="W50" s="28">
        <f t="shared" ref="W50:AG50" si="8">AVERAGEIF(W40:W43,"&gt;0")</f>
        <v>61.111111111111114</v>
      </c>
      <c r="X50" s="28">
        <f t="shared" si="8"/>
        <v>55.000000000000007</v>
      </c>
      <c r="Y50" s="28">
        <f t="shared" si="8"/>
        <v>30</v>
      </c>
      <c r="Z50" s="28">
        <f t="shared" si="8"/>
        <v>11.666666666666668</v>
      </c>
      <c r="AA50" s="28">
        <f t="shared" si="8"/>
        <v>5</v>
      </c>
      <c r="AB50" s="28">
        <f t="shared" si="8"/>
        <v>25.555555555555557</v>
      </c>
      <c r="AC50" s="28">
        <f t="shared" si="8"/>
        <v>35</v>
      </c>
      <c r="AD50" s="28">
        <f t="shared" si="8"/>
        <v>30</v>
      </c>
      <c r="AE50" s="28">
        <f t="shared" si="8"/>
        <v>11.111111111111112</v>
      </c>
      <c r="AF50" s="28">
        <f t="shared" si="8"/>
        <v>43.333333333333336</v>
      </c>
      <c r="AG50" s="29">
        <f t="shared" si="8"/>
        <v>11.666666666666668</v>
      </c>
    </row>
    <row r="51" spans="2:33" x14ac:dyDescent="0.2"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M51" s="101"/>
      <c r="N51" s="101"/>
      <c r="T51" s="63"/>
      <c r="U51" s="18" t="s">
        <v>61</v>
      </c>
      <c r="V51" s="28">
        <f>AVERAGEIF(V44:V47,"&gt;0")</f>
        <v>27.777777777777782</v>
      </c>
      <c r="W51" s="28">
        <f t="shared" ref="W51:AD51" si="9">AVERAGEIF(W44:W47,"&gt;0")</f>
        <v>15.555555555555557</v>
      </c>
      <c r="X51" s="28">
        <f t="shared" si="9"/>
        <v>18.333333333333332</v>
      </c>
      <c r="Y51" s="28">
        <f t="shared" si="9"/>
        <v>3.3333333333333335</v>
      </c>
      <c r="Z51" s="28">
        <f t="shared" si="9"/>
        <v>8.3333333333333339</v>
      </c>
      <c r="AA51" s="28">
        <f t="shared" si="9"/>
        <v>14.444444444444445</v>
      </c>
      <c r="AB51" s="28">
        <f t="shared" si="9"/>
        <v>20</v>
      </c>
      <c r="AC51" s="28">
        <f t="shared" si="9"/>
        <v>14.166666666666668</v>
      </c>
      <c r="AD51" s="28">
        <f t="shared" si="9"/>
        <v>6.666666666666667</v>
      </c>
      <c r="AE51" s="28"/>
      <c r="AF51" s="28"/>
      <c r="AG51" s="29"/>
    </row>
    <row r="52" spans="2:33" ht="15" customHeight="1" x14ac:dyDescent="0.2"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  <c r="T52" s="94"/>
      <c r="U52" s="8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</row>
    <row r="53" spans="2:33" x14ac:dyDescent="0.2"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1"/>
      <c r="T53" s="94"/>
      <c r="U53" s="8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</row>
    <row r="54" spans="2:33" x14ac:dyDescent="0.2">
      <c r="B54" s="101"/>
      <c r="C54" s="101"/>
      <c r="D54" s="101"/>
      <c r="E54" s="101"/>
      <c r="F54" s="101"/>
      <c r="G54" s="101"/>
      <c r="H54" s="101"/>
      <c r="I54" s="101"/>
      <c r="J54" s="101"/>
      <c r="K54" s="101"/>
      <c r="L54" s="101"/>
      <c r="M54" s="101"/>
      <c r="N54" s="101"/>
    </row>
    <row r="55" spans="2:33" x14ac:dyDescent="0.2">
      <c r="B55" s="101" t="s">
        <v>19</v>
      </c>
      <c r="C55" s="101"/>
      <c r="D55" s="101"/>
      <c r="E55" s="101"/>
      <c r="F55" s="101"/>
      <c r="G55" s="101"/>
      <c r="H55" s="101"/>
      <c r="I55" s="101"/>
      <c r="J55" s="101"/>
      <c r="K55" s="101"/>
      <c r="L55" s="101"/>
      <c r="M55" s="101"/>
      <c r="N55" s="101"/>
    </row>
    <row r="56" spans="2:33" x14ac:dyDescent="0.2">
      <c r="B56" s="101"/>
      <c r="C56" s="101"/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1"/>
    </row>
    <row r="57" spans="2:33" x14ac:dyDescent="0.2"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</row>
    <row r="58" spans="2:33" x14ac:dyDescent="0.2">
      <c r="B58" s="101"/>
      <c r="C58" s="102">
        <v>1</v>
      </c>
      <c r="D58" s="102">
        <v>2</v>
      </c>
      <c r="E58" s="102">
        <v>3</v>
      </c>
      <c r="F58" s="102">
        <v>4</v>
      </c>
      <c r="G58" s="102">
        <v>5</v>
      </c>
      <c r="H58" s="102">
        <v>6</v>
      </c>
      <c r="I58" s="102">
        <v>7</v>
      </c>
      <c r="J58" s="102">
        <v>8</v>
      </c>
      <c r="K58" s="102">
        <v>9</v>
      </c>
      <c r="L58" s="102">
        <v>10</v>
      </c>
      <c r="M58" s="102">
        <v>11</v>
      </c>
      <c r="N58" s="102">
        <v>12</v>
      </c>
      <c r="U58" s="95" t="s">
        <v>42</v>
      </c>
      <c r="V58" s="8">
        <v>1</v>
      </c>
      <c r="W58" s="8">
        <v>2</v>
      </c>
      <c r="X58" s="8">
        <v>3</v>
      </c>
      <c r="Y58" s="8">
        <v>4</v>
      </c>
      <c r="Z58" s="8">
        <v>5</v>
      </c>
      <c r="AA58" s="8">
        <v>6</v>
      </c>
      <c r="AB58" s="8">
        <v>7</v>
      </c>
      <c r="AC58" s="8">
        <v>8</v>
      </c>
      <c r="AD58" s="8">
        <v>9</v>
      </c>
      <c r="AE58" s="8">
        <v>10</v>
      </c>
      <c r="AF58" s="8">
        <v>11</v>
      </c>
      <c r="AG58" s="8">
        <v>12</v>
      </c>
    </row>
    <row r="59" spans="2:33" x14ac:dyDescent="0.2"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P59" s="2" t="s">
        <v>38</v>
      </c>
      <c r="Q59" s="2" t="s">
        <v>39</v>
      </c>
      <c r="U59" s="96"/>
      <c r="V59" s="76" t="s">
        <v>53</v>
      </c>
      <c r="W59" s="77"/>
      <c r="X59" s="80"/>
      <c r="Y59" s="76" t="s">
        <v>54</v>
      </c>
      <c r="Z59" s="77"/>
      <c r="AA59" s="80"/>
      <c r="AB59" s="76" t="s">
        <v>55</v>
      </c>
      <c r="AC59" s="77"/>
      <c r="AD59" s="80"/>
      <c r="AE59" s="76" t="s">
        <v>56</v>
      </c>
      <c r="AF59" s="77"/>
      <c r="AG59" s="80"/>
    </row>
    <row r="60" spans="2:33" x14ac:dyDescent="0.2">
      <c r="B60" s="103" t="s">
        <v>10</v>
      </c>
      <c r="C60" s="104">
        <v>9</v>
      </c>
      <c r="D60" s="104">
        <v>0</v>
      </c>
      <c r="E60" s="104">
        <v>3</v>
      </c>
      <c r="F60" s="104">
        <v>6</v>
      </c>
      <c r="G60" s="104">
        <v>0</v>
      </c>
      <c r="H60" s="104">
        <v>5</v>
      </c>
      <c r="I60" s="104">
        <v>2</v>
      </c>
      <c r="J60" s="104">
        <v>4</v>
      </c>
      <c r="K60" s="104">
        <v>3</v>
      </c>
      <c r="L60" s="104">
        <v>3</v>
      </c>
      <c r="M60" s="104">
        <v>1</v>
      </c>
      <c r="N60" s="105">
        <v>1</v>
      </c>
      <c r="P60" s="2">
        <v>300000</v>
      </c>
      <c r="Q60" s="2">
        <f>1000000/P60</f>
        <v>3.3333333333333335</v>
      </c>
      <c r="U60" s="4" t="s">
        <v>10</v>
      </c>
      <c r="V60" s="9">
        <f t="shared" ref="V60:AG63" si="10">C60*$Q60</f>
        <v>30</v>
      </c>
      <c r="W60" s="10">
        <f t="shared" si="10"/>
        <v>0</v>
      </c>
      <c r="X60" s="11">
        <f t="shared" si="10"/>
        <v>10</v>
      </c>
      <c r="Y60" s="9">
        <f t="shared" si="10"/>
        <v>20</v>
      </c>
      <c r="Z60" s="10">
        <f t="shared" si="10"/>
        <v>0</v>
      </c>
      <c r="AA60" s="11">
        <f t="shared" si="10"/>
        <v>16.666666666666668</v>
      </c>
      <c r="AB60" s="9">
        <f t="shared" si="10"/>
        <v>6.666666666666667</v>
      </c>
      <c r="AC60" s="10">
        <f t="shared" si="10"/>
        <v>13.333333333333334</v>
      </c>
      <c r="AD60" s="11">
        <f t="shared" si="10"/>
        <v>10</v>
      </c>
      <c r="AE60" s="9">
        <f t="shared" si="10"/>
        <v>10</v>
      </c>
      <c r="AF60" s="10">
        <f t="shared" si="10"/>
        <v>3.3333333333333335</v>
      </c>
      <c r="AG60" s="11">
        <f t="shared" si="10"/>
        <v>3.3333333333333335</v>
      </c>
    </row>
    <row r="61" spans="2:33" x14ac:dyDescent="0.2">
      <c r="B61" s="106" t="s">
        <v>11</v>
      </c>
      <c r="C61" s="101">
        <v>4</v>
      </c>
      <c r="D61" s="101">
        <v>1</v>
      </c>
      <c r="E61" s="101">
        <v>1</v>
      </c>
      <c r="F61" s="101">
        <v>0</v>
      </c>
      <c r="G61" s="101">
        <v>0</v>
      </c>
      <c r="H61" s="101">
        <v>1</v>
      </c>
      <c r="I61" s="101">
        <v>1</v>
      </c>
      <c r="J61" s="101">
        <v>0</v>
      </c>
      <c r="K61" s="101">
        <v>0</v>
      </c>
      <c r="L61" s="101">
        <v>0</v>
      </c>
      <c r="M61" s="101">
        <v>0</v>
      </c>
      <c r="N61" s="107">
        <v>2</v>
      </c>
      <c r="P61" s="2">
        <v>150000</v>
      </c>
      <c r="Q61" s="2">
        <f t="shared" ref="Q61:Q67" si="11">1000000/P61</f>
        <v>6.666666666666667</v>
      </c>
      <c r="U61" s="5" t="s">
        <v>11</v>
      </c>
      <c r="V61" s="12">
        <f t="shared" si="10"/>
        <v>26.666666666666668</v>
      </c>
      <c r="W61" s="13">
        <f t="shared" si="10"/>
        <v>6.666666666666667</v>
      </c>
      <c r="X61" s="14">
        <f t="shared" si="10"/>
        <v>6.666666666666667</v>
      </c>
      <c r="Y61" s="12">
        <f t="shared" si="10"/>
        <v>0</v>
      </c>
      <c r="Z61" s="13">
        <f t="shared" si="10"/>
        <v>0</v>
      </c>
      <c r="AA61" s="14">
        <f t="shared" si="10"/>
        <v>6.666666666666667</v>
      </c>
      <c r="AB61" s="12">
        <f t="shared" si="10"/>
        <v>6.666666666666667</v>
      </c>
      <c r="AC61" s="13">
        <f t="shared" si="10"/>
        <v>0</v>
      </c>
      <c r="AD61" s="14">
        <f t="shared" si="10"/>
        <v>0</v>
      </c>
      <c r="AE61" s="12">
        <f t="shared" si="10"/>
        <v>0</v>
      </c>
      <c r="AF61" s="13">
        <f t="shared" si="10"/>
        <v>0</v>
      </c>
      <c r="AG61" s="14">
        <f t="shared" si="10"/>
        <v>13.333333333333334</v>
      </c>
    </row>
    <row r="62" spans="2:33" x14ac:dyDescent="0.2">
      <c r="B62" s="106" t="s">
        <v>12</v>
      </c>
      <c r="C62" s="101">
        <v>0</v>
      </c>
      <c r="D62" s="101">
        <v>1</v>
      </c>
      <c r="E62" s="101">
        <v>1</v>
      </c>
      <c r="F62" s="101">
        <v>0</v>
      </c>
      <c r="G62" s="101">
        <v>1</v>
      </c>
      <c r="H62" s="101">
        <v>0</v>
      </c>
      <c r="I62" s="101">
        <v>0</v>
      </c>
      <c r="J62" s="101">
        <v>0</v>
      </c>
      <c r="K62" s="101">
        <v>0</v>
      </c>
      <c r="L62" s="101">
        <v>0</v>
      </c>
      <c r="M62" s="101">
        <v>0</v>
      </c>
      <c r="N62" s="107">
        <v>0</v>
      </c>
      <c r="P62" s="2">
        <v>75000</v>
      </c>
      <c r="Q62" s="2">
        <f t="shared" si="11"/>
        <v>13.333333333333334</v>
      </c>
      <c r="U62" s="5" t="s">
        <v>12</v>
      </c>
      <c r="V62" s="12">
        <f t="shared" si="10"/>
        <v>0</v>
      </c>
      <c r="W62" s="13">
        <f t="shared" si="10"/>
        <v>13.333333333333334</v>
      </c>
      <c r="X62" s="14">
        <f t="shared" si="10"/>
        <v>13.333333333333334</v>
      </c>
      <c r="Y62" s="12">
        <f t="shared" si="10"/>
        <v>0</v>
      </c>
      <c r="Z62" s="13">
        <f t="shared" si="10"/>
        <v>13.333333333333334</v>
      </c>
      <c r="AA62" s="14">
        <f t="shared" si="10"/>
        <v>0</v>
      </c>
      <c r="AB62" s="12">
        <f t="shared" si="10"/>
        <v>0</v>
      </c>
      <c r="AC62" s="13">
        <f t="shared" si="10"/>
        <v>0</v>
      </c>
      <c r="AD62" s="14">
        <f t="shared" si="10"/>
        <v>0</v>
      </c>
      <c r="AE62" s="12">
        <f t="shared" si="10"/>
        <v>0</v>
      </c>
      <c r="AF62" s="13">
        <f t="shared" si="10"/>
        <v>0</v>
      </c>
      <c r="AG62" s="14">
        <f t="shared" si="10"/>
        <v>0</v>
      </c>
    </row>
    <row r="63" spans="2:33" x14ac:dyDescent="0.2">
      <c r="B63" s="108" t="s">
        <v>13</v>
      </c>
      <c r="C63" s="109">
        <v>1</v>
      </c>
      <c r="D63" s="109">
        <v>0</v>
      </c>
      <c r="E63" s="109">
        <v>2</v>
      </c>
      <c r="F63" s="109">
        <v>0</v>
      </c>
      <c r="G63" s="109">
        <v>0</v>
      </c>
      <c r="H63" s="109">
        <v>0</v>
      </c>
      <c r="I63" s="109">
        <v>0</v>
      </c>
      <c r="J63" s="109">
        <v>0</v>
      </c>
      <c r="K63" s="109">
        <v>0</v>
      </c>
      <c r="L63" s="109">
        <v>0</v>
      </c>
      <c r="M63" s="109">
        <v>0</v>
      </c>
      <c r="N63" s="110">
        <v>0</v>
      </c>
      <c r="P63" s="2">
        <v>37500</v>
      </c>
      <c r="Q63" s="2">
        <f t="shared" si="11"/>
        <v>26.666666666666668</v>
      </c>
      <c r="U63" s="6" t="s">
        <v>13</v>
      </c>
      <c r="V63" s="15">
        <f t="shared" si="10"/>
        <v>26.666666666666668</v>
      </c>
      <c r="W63" s="16">
        <f t="shared" si="10"/>
        <v>0</v>
      </c>
      <c r="X63" s="17">
        <f t="shared" si="10"/>
        <v>53.333333333333336</v>
      </c>
      <c r="Y63" s="15">
        <f t="shared" si="10"/>
        <v>0</v>
      </c>
      <c r="Z63" s="16">
        <f t="shared" si="10"/>
        <v>0</v>
      </c>
      <c r="AA63" s="17">
        <f t="shared" si="10"/>
        <v>0</v>
      </c>
      <c r="AB63" s="15">
        <f t="shared" si="10"/>
        <v>0</v>
      </c>
      <c r="AC63" s="16">
        <f t="shared" si="10"/>
        <v>0</v>
      </c>
      <c r="AD63" s="17">
        <f t="shared" si="10"/>
        <v>0</v>
      </c>
      <c r="AE63" s="15">
        <f t="shared" si="10"/>
        <v>0</v>
      </c>
      <c r="AF63" s="16">
        <f t="shared" si="10"/>
        <v>0</v>
      </c>
      <c r="AG63" s="17">
        <f t="shared" si="10"/>
        <v>0</v>
      </c>
    </row>
    <row r="64" spans="2:33" x14ac:dyDescent="0.2">
      <c r="B64" s="103" t="s">
        <v>14</v>
      </c>
      <c r="C64" s="104">
        <v>2</v>
      </c>
      <c r="D64" s="104">
        <v>1</v>
      </c>
      <c r="E64" s="104">
        <v>1</v>
      </c>
      <c r="F64" s="104">
        <v>1</v>
      </c>
      <c r="G64" s="104">
        <v>1</v>
      </c>
      <c r="H64" s="104">
        <v>1</v>
      </c>
      <c r="I64" s="104">
        <v>0</v>
      </c>
      <c r="J64" s="104">
        <v>3</v>
      </c>
      <c r="K64" s="104">
        <v>2</v>
      </c>
      <c r="L64" s="104">
        <v>0</v>
      </c>
      <c r="M64" s="104">
        <v>0</v>
      </c>
      <c r="N64" s="105">
        <v>0</v>
      </c>
      <c r="P64" s="2">
        <v>300000</v>
      </c>
      <c r="Q64" s="2">
        <f t="shared" si="11"/>
        <v>3.3333333333333335</v>
      </c>
      <c r="U64" s="4" t="s">
        <v>14</v>
      </c>
      <c r="V64" s="9">
        <f t="shared" ref="V64:AD67" si="12">C64*$Q64</f>
        <v>6.666666666666667</v>
      </c>
      <c r="W64" s="10">
        <f t="shared" si="12"/>
        <v>3.3333333333333335</v>
      </c>
      <c r="X64" s="11">
        <f t="shared" si="12"/>
        <v>3.3333333333333335</v>
      </c>
      <c r="Y64" s="9">
        <f t="shared" si="12"/>
        <v>3.3333333333333335</v>
      </c>
      <c r="Z64" s="10">
        <f t="shared" si="12"/>
        <v>3.3333333333333335</v>
      </c>
      <c r="AA64" s="11">
        <f t="shared" si="12"/>
        <v>3.3333333333333335</v>
      </c>
      <c r="AB64" s="9">
        <f t="shared" si="12"/>
        <v>0</v>
      </c>
      <c r="AC64" s="10">
        <f t="shared" si="12"/>
        <v>10</v>
      </c>
      <c r="AD64" s="11">
        <f t="shared" si="12"/>
        <v>6.666666666666667</v>
      </c>
      <c r="AE64" s="9">
        <v>0</v>
      </c>
      <c r="AF64" s="10">
        <v>0</v>
      </c>
      <c r="AG64" s="11">
        <v>0</v>
      </c>
    </row>
    <row r="65" spans="2:33" x14ac:dyDescent="0.2">
      <c r="B65" s="106" t="s">
        <v>15</v>
      </c>
      <c r="C65" s="101">
        <v>3</v>
      </c>
      <c r="D65" s="101">
        <v>2</v>
      </c>
      <c r="E65" s="101">
        <v>0</v>
      </c>
      <c r="F65" s="101">
        <v>0</v>
      </c>
      <c r="G65" s="101">
        <v>1</v>
      </c>
      <c r="H65" s="101">
        <v>1</v>
      </c>
      <c r="I65" s="101">
        <v>2</v>
      </c>
      <c r="J65" s="101">
        <v>2</v>
      </c>
      <c r="K65" s="101">
        <v>2</v>
      </c>
      <c r="L65" s="101">
        <v>0</v>
      </c>
      <c r="M65" s="101">
        <v>0</v>
      </c>
      <c r="N65" s="107">
        <v>0</v>
      </c>
      <c r="P65" s="2">
        <v>150000</v>
      </c>
      <c r="Q65" s="2">
        <f t="shared" si="11"/>
        <v>6.666666666666667</v>
      </c>
      <c r="U65" s="5" t="s">
        <v>15</v>
      </c>
      <c r="V65" s="12">
        <f t="shared" si="12"/>
        <v>20</v>
      </c>
      <c r="W65" s="13">
        <f t="shared" si="12"/>
        <v>13.333333333333334</v>
      </c>
      <c r="X65" s="14">
        <f t="shared" si="12"/>
        <v>0</v>
      </c>
      <c r="Y65" s="12">
        <f t="shared" si="12"/>
        <v>0</v>
      </c>
      <c r="Z65" s="13">
        <f t="shared" si="12"/>
        <v>6.666666666666667</v>
      </c>
      <c r="AA65" s="14">
        <f t="shared" si="12"/>
        <v>6.666666666666667</v>
      </c>
      <c r="AB65" s="12">
        <f t="shared" si="12"/>
        <v>13.333333333333334</v>
      </c>
      <c r="AC65" s="13">
        <f t="shared" si="12"/>
        <v>13.333333333333334</v>
      </c>
      <c r="AD65" s="14">
        <f t="shared" si="12"/>
        <v>13.333333333333334</v>
      </c>
      <c r="AE65" s="12">
        <v>0</v>
      </c>
      <c r="AF65" s="13">
        <v>0</v>
      </c>
      <c r="AG65" s="14">
        <v>0</v>
      </c>
    </row>
    <row r="66" spans="2:33" x14ac:dyDescent="0.2">
      <c r="B66" s="106" t="s">
        <v>16</v>
      </c>
      <c r="C66" s="101">
        <v>0</v>
      </c>
      <c r="D66" s="101">
        <v>1</v>
      </c>
      <c r="E66" s="101">
        <v>0</v>
      </c>
      <c r="F66" s="101">
        <v>0</v>
      </c>
      <c r="G66" s="101">
        <v>0</v>
      </c>
      <c r="H66" s="101">
        <v>1</v>
      </c>
      <c r="I66" s="101">
        <v>0</v>
      </c>
      <c r="J66" s="101">
        <v>2</v>
      </c>
      <c r="K66" s="101">
        <v>1</v>
      </c>
      <c r="L66" s="101">
        <v>0</v>
      </c>
      <c r="M66" s="101">
        <v>0</v>
      </c>
      <c r="N66" s="107">
        <v>0</v>
      </c>
      <c r="P66" s="2">
        <v>75000</v>
      </c>
      <c r="Q66" s="2">
        <f t="shared" si="11"/>
        <v>13.333333333333334</v>
      </c>
      <c r="U66" s="5" t="s">
        <v>16</v>
      </c>
      <c r="V66" s="12">
        <f t="shared" si="12"/>
        <v>0</v>
      </c>
      <c r="W66" s="13">
        <f t="shared" si="12"/>
        <v>13.333333333333334</v>
      </c>
      <c r="X66" s="14">
        <f t="shared" si="12"/>
        <v>0</v>
      </c>
      <c r="Y66" s="12">
        <f t="shared" si="12"/>
        <v>0</v>
      </c>
      <c r="Z66" s="13">
        <f t="shared" si="12"/>
        <v>0</v>
      </c>
      <c r="AA66" s="14">
        <f t="shared" si="12"/>
        <v>13.333333333333334</v>
      </c>
      <c r="AB66" s="12">
        <f t="shared" si="12"/>
        <v>0</v>
      </c>
      <c r="AC66" s="13">
        <f t="shared" si="12"/>
        <v>26.666666666666668</v>
      </c>
      <c r="AD66" s="14">
        <f t="shared" si="12"/>
        <v>13.333333333333334</v>
      </c>
      <c r="AE66" s="12">
        <v>0</v>
      </c>
      <c r="AF66" s="13">
        <v>0</v>
      </c>
      <c r="AG66" s="14">
        <v>0</v>
      </c>
    </row>
    <row r="67" spans="2:33" x14ac:dyDescent="0.2">
      <c r="B67" s="108" t="s">
        <v>17</v>
      </c>
      <c r="C67" s="109">
        <v>0</v>
      </c>
      <c r="D67" s="109">
        <v>0</v>
      </c>
      <c r="E67" s="109">
        <v>1</v>
      </c>
      <c r="F67" s="109">
        <v>0</v>
      </c>
      <c r="G67" s="109">
        <v>0</v>
      </c>
      <c r="H67" s="109">
        <v>0</v>
      </c>
      <c r="I67" s="109">
        <v>0</v>
      </c>
      <c r="J67" s="109">
        <v>0</v>
      </c>
      <c r="K67" s="109">
        <v>0</v>
      </c>
      <c r="L67" s="109">
        <v>0</v>
      </c>
      <c r="M67" s="109">
        <v>0</v>
      </c>
      <c r="N67" s="110">
        <v>0</v>
      </c>
      <c r="P67" s="2">
        <v>37500</v>
      </c>
      <c r="Q67" s="2">
        <f t="shared" si="11"/>
        <v>26.666666666666668</v>
      </c>
      <c r="U67" s="6" t="s">
        <v>17</v>
      </c>
      <c r="V67" s="15">
        <f t="shared" si="12"/>
        <v>0</v>
      </c>
      <c r="W67" s="16">
        <f t="shared" si="12"/>
        <v>0</v>
      </c>
      <c r="X67" s="17">
        <f t="shared" si="12"/>
        <v>26.666666666666668</v>
      </c>
      <c r="Y67" s="15">
        <f t="shared" si="12"/>
        <v>0</v>
      </c>
      <c r="Z67" s="16">
        <f t="shared" si="12"/>
        <v>0</v>
      </c>
      <c r="AA67" s="17">
        <f t="shared" si="12"/>
        <v>0</v>
      </c>
      <c r="AB67" s="15">
        <f t="shared" si="12"/>
        <v>0</v>
      </c>
      <c r="AC67" s="16">
        <f t="shared" si="12"/>
        <v>0</v>
      </c>
      <c r="AD67" s="17">
        <f t="shared" si="12"/>
        <v>0</v>
      </c>
      <c r="AE67" s="15">
        <v>0</v>
      </c>
      <c r="AF67" s="16">
        <v>0</v>
      </c>
      <c r="AG67" s="17">
        <v>0</v>
      </c>
    </row>
    <row r="68" spans="2:33" x14ac:dyDescent="0.2">
      <c r="B68" s="101"/>
      <c r="C68" s="101"/>
      <c r="D68" s="101"/>
      <c r="E68" s="101"/>
      <c r="F68" s="101"/>
      <c r="G68" s="101"/>
      <c r="H68" s="101"/>
      <c r="I68" s="101"/>
      <c r="J68" s="101"/>
      <c r="K68" s="101"/>
      <c r="L68" s="101"/>
      <c r="M68" s="101"/>
      <c r="N68" s="101"/>
      <c r="V68" s="83" t="s">
        <v>57</v>
      </c>
      <c r="W68" s="84"/>
      <c r="X68" s="85"/>
      <c r="Y68" s="83" t="s">
        <v>58</v>
      </c>
      <c r="Z68" s="84"/>
      <c r="AA68" s="85"/>
      <c r="AB68" s="83" t="s">
        <v>59</v>
      </c>
      <c r="AC68" s="84"/>
      <c r="AD68" s="85"/>
      <c r="AE68" s="74" t="s">
        <v>67</v>
      </c>
      <c r="AF68" s="75"/>
      <c r="AG68" s="82"/>
    </row>
    <row r="69" spans="2:33" x14ac:dyDescent="0.2"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  <c r="M69" s="101"/>
      <c r="N69" s="101"/>
    </row>
    <row r="70" spans="2:33" ht="15" customHeight="1" x14ac:dyDescent="0.2">
      <c r="B70" s="2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2"/>
      <c r="N70" s="2"/>
      <c r="T70" s="62" t="s">
        <v>69</v>
      </c>
      <c r="U70" s="18" t="s">
        <v>60</v>
      </c>
      <c r="V70" s="28">
        <f>AVERAGEIF(V60:V63,"&gt;0")</f>
        <v>27.777777777777782</v>
      </c>
      <c r="W70" s="28">
        <f t="shared" ref="W70:AG70" si="13">AVERAGEIF(W60:W63,"&gt;0")</f>
        <v>10</v>
      </c>
      <c r="X70" s="28">
        <f t="shared" si="13"/>
        <v>20.833333333333336</v>
      </c>
      <c r="Y70" s="28">
        <f t="shared" si="13"/>
        <v>20</v>
      </c>
      <c r="Z70" s="28">
        <f t="shared" si="13"/>
        <v>13.333333333333334</v>
      </c>
      <c r="AA70" s="28">
        <f t="shared" si="13"/>
        <v>11.666666666666668</v>
      </c>
      <c r="AB70" s="28">
        <f t="shared" si="13"/>
        <v>6.666666666666667</v>
      </c>
      <c r="AC70" s="28">
        <f t="shared" si="13"/>
        <v>13.333333333333334</v>
      </c>
      <c r="AD70" s="28">
        <f t="shared" si="13"/>
        <v>10</v>
      </c>
      <c r="AE70" s="28">
        <f t="shared" si="13"/>
        <v>10</v>
      </c>
      <c r="AF70" s="28">
        <f t="shared" si="13"/>
        <v>3.3333333333333335</v>
      </c>
      <c r="AG70" s="29">
        <f t="shared" si="13"/>
        <v>8.3333333333333339</v>
      </c>
    </row>
    <row r="71" spans="2:33" x14ac:dyDescent="0.2">
      <c r="T71" s="63"/>
      <c r="U71" s="18" t="s">
        <v>61</v>
      </c>
      <c r="V71" s="28">
        <f>AVERAGEIF(V64:V67,"&gt;0")</f>
        <v>13.333333333333334</v>
      </c>
      <c r="W71" s="28">
        <f t="shared" ref="W71:AD71" si="14">AVERAGEIF(W64:W67,"&gt;0")</f>
        <v>10</v>
      </c>
      <c r="X71" s="28">
        <f t="shared" si="14"/>
        <v>15</v>
      </c>
      <c r="Y71" s="28">
        <f t="shared" si="14"/>
        <v>3.3333333333333335</v>
      </c>
      <c r="Z71" s="28">
        <f t="shared" si="14"/>
        <v>5</v>
      </c>
      <c r="AA71" s="28">
        <f t="shared" si="14"/>
        <v>7.7777777777777786</v>
      </c>
      <c r="AB71" s="28">
        <f t="shared" si="14"/>
        <v>13.333333333333334</v>
      </c>
      <c r="AC71" s="28">
        <f t="shared" si="14"/>
        <v>16.666666666666668</v>
      </c>
      <c r="AD71" s="28">
        <f t="shared" si="14"/>
        <v>11.111111111111112</v>
      </c>
      <c r="AE71" s="28"/>
      <c r="AF71" s="28"/>
      <c r="AG71" s="29"/>
    </row>
    <row r="72" spans="2:33" ht="15" customHeight="1" x14ac:dyDescent="0.2">
      <c r="T72" s="94"/>
      <c r="U72" s="8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2:33" x14ac:dyDescent="0.2">
      <c r="T73" s="94"/>
      <c r="U73" s="8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</sheetData>
  <mergeCells count="40">
    <mergeCell ref="U18:U19"/>
    <mergeCell ref="U38:U39"/>
    <mergeCell ref="U58:U59"/>
    <mergeCell ref="AI18:AK18"/>
    <mergeCell ref="T30:T31"/>
    <mergeCell ref="T50:T51"/>
    <mergeCell ref="V39:X39"/>
    <mergeCell ref="Y39:AA39"/>
    <mergeCell ref="AB39:AD39"/>
    <mergeCell ref="AE39:AG39"/>
    <mergeCell ref="T70:T71"/>
    <mergeCell ref="T52:T53"/>
    <mergeCell ref="T72:T73"/>
    <mergeCell ref="AB48:AD48"/>
    <mergeCell ref="AE48:AG48"/>
    <mergeCell ref="V68:X68"/>
    <mergeCell ref="Y68:AA68"/>
    <mergeCell ref="AB68:AD68"/>
    <mergeCell ref="AE68:AG68"/>
    <mergeCell ref="V59:X59"/>
    <mergeCell ref="V19:X19"/>
    <mergeCell ref="Y19:AA19"/>
    <mergeCell ref="AB19:AD19"/>
    <mergeCell ref="AE19:AG19"/>
    <mergeCell ref="V28:X28"/>
    <mergeCell ref="Y59:AA59"/>
    <mergeCell ref="AB59:AD59"/>
    <mergeCell ref="AE59:AG59"/>
    <mergeCell ref="V48:X48"/>
    <mergeCell ref="Y48:AA48"/>
    <mergeCell ref="Y28:AA28"/>
    <mergeCell ref="AB28:AD28"/>
    <mergeCell ref="AE28:AG28"/>
    <mergeCell ref="AI19:AK19"/>
    <mergeCell ref="AI20:AK20"/>
    <mergeCell ref="AI21:AK21"/>
    <mergeCell ref="AI22:AK22"/>
    <mergeCell ref="AI23:AK23"/>
    <mergeCell ref="AI25:AK25"/>
    <mergeCell ref="AI24:AK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53B80-06A3-6C42-9E16-4F935036C6A2}">
  <dimension ref="B2:AN73"/>
  <sheetViews>
    <sheetView topLeftCell="K1" zoomScale="99" zoomScaleNormal="99" workbookViewId="0">
      <selection activeCell="S14" sqref="S14"/>
    </sheetView>
  </sheetViews>
  <sheetFormatPr baseColWidth="10" defaultColWidth="8.83203125" defaultRowHeight="15" x14ac:dyDescent="0.2"/>
  <cols>
    <col min="1" max="15" width="8.83203125" customWidth="1"/>
    <col min="16" max="17" width="16.6640625" style="2" customWidth="1"/>
    <col min="18" max="19" width="8.83203125" customWidth="1"/>
    <col min="20" max="20" width="11.33203125" customWidth="1"/>
    <col min="21" max="33" width="8.83203125" style="2" customWidth="1"/>
  </cols>
  <sheetData>
    <row r="2" spans="2:33" x14ac:dyDescent="0.2">
      <c r="B2" s="1" t="s">
        <v>0</v>
      </c>
    </row>
    <row r="3" spans="2:33" x14ac:dyDescent="0.2">
      <c r="B3" s="1" t="s">
        <v>33</v>
      </c>
    </row>
    <row r="4" spans="2:33" x14ac:dyDescent="0.2">
      <c r="B4" s="1" t="s">
        <v>2</v>
      </c>
    </row>
    <row r="5" spans="2:33" x14ac:dyDescent="0.2">
      <c r="B5" s="1" t="s">
        <v>3</v>
      </c>
    </row>
    <row r="6" spans="2:33" x14ac:dyDescent="0.2">
      <c r="B6" s="1" t="s">
        <v>4</v>
      </c>
    </row>
    <row r="7" spans="2:33" x14ac:dyDescent="0.2">
      <c r="B7" s="1" t="s">
        <v>32</v>
      </c>
    </row>
    <row r="8" spans="2:33" x14ac:dyDescent="0.2">
      <c r="B8" s="1" t="s">
        <v>6</v>
      </c>
    </row>
    <row r="9" spans="2:33" x14ac:dyDescent="0.2">
      <c r="B9" s="1" t="s">
        <v>7</v>
      </c>
    </row>
    <row r="13" spans="2:33" x14ac:dyDescent="0.2">
      <c r="B13" t="s">
        <v>8</v>
      </c>
    </row>
    <row r="15" spans="2:33" ht="16" x14ac:dyDescent="0.2">
      <c r="B15" s="2" t="s">
        <v>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P15" s="41" t="s">
        <v>73</v>
      </c>
      <c r="Q15" s="40"/>
      <c r="T15" s="38"/>
      <c r="U15" s="39" t="s">
        <v>72</v>
      </c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2:40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2:40" x14ac:dyDescent="0.2">
      <c r="B18" s="101"/>
      <c r="C18" s="102">
        <v>1</v>
      </c>
      <c r="D18" s="102">
        <v>2</v>
      </c>
      <c r="E18" s="102">
        <v>3</v>
      </c>
      <c r="F18" s="102">
        <v>4</v>
      </c>
      <c r="G18" s="102">
        <v>5</v>
      </c>
      <c r="H18" s="102">
        <v>6</v>
      </c>
      <c r="I18" s="102">
        <v>7</v>
      </c>
      <c r="J18" s="102">
        <v>8</v>
      </c>
      <c r="K18" s="102">
        <v>9</v>
      </c>
      <c r="L18" s="102">
        <v>10</v>
      </c>
      <c r="M18" s="102">
        <v>11</v>
      </c>
      <c r="N18" s="102">
        <v>12</v>
      </c>
      <c r="U18" s="86" t="s">
        <v>41</v>
      </c>
      <c r="V18" s="8">
        <v>1</v>
      </c>
      <c r="W18" s="8">
        <v>2</v>
      </c>
      <c r="X18" s="8">
        <v>3</v>
      </c>
      <c r="Y18" s="8">
        <v>4</v>
      </c>
      <c r="Z18" s="8">
        <v>5</v>
      </c>
      <c r="AA18" s="8">
        <v>6</v>
      </c>
      <c r="AB18" s="8">
        <v>7</v>
      </c>
      <c r="AC18" s="8">
        <v>8</v>
      </c>
      <c r="AD18" s="8">
        <v>9</v>
      </c>
      <c r="AE18" s="8">
        <v>10</v>
      </c>
      <c r="AF18" s="8">
        <v>11</v>
      </c>
      <c r="AG18" s="8">
        <v>12</v>
      </c>
      <c r="AI18" s="97" t="s">
        <v>68</v>
      </c>
      <c r="AJ18" s="98"/>
      <c r="AK18" s="99"/>
      <c r="AL18" s="20" t="s">
        <v>64</v>
      </c>
      <c r="AM18" s="21" t="s">
        <v>65</v>
      </c>
      <c r="AN18" s="22" t="s">
        <v>66</v>
      </c>
    </row>
    <row r="19" spans="2:40" x14ac:dyDescent="0.2"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P19" s="8" t="s">
        <v>71</v>
      </c>
      <c r="Q19" s="8" t="s">
        <v>39</v>
      </c>
      <c r="U19" s="87"/>
      <c r="V19" s="76" t="s">
        <v>53</v>
      </c>
      <c r="W19" s="77"/>
      <c r="X19" s="80"/>
      <c r="Y19" s="76" t="s">
        <v>54</v>
      </c>
      <c r="Z19" s="77"/>
      <c r="AA19" s="80"/>
      <c r="AB19" s="76" t="s">
        <v>55</v>
      </c>
      <c r="AC19" s="77"/>
      <c r="AD19" s="80"/>
      <c r="AE19" s="76" t="s">
        <v>56</v>
      </c>
      <c r="AF19" s="77"/>
      <c r="AG19" s="80"/>
      <c r="AI19" s="90" t="s">
        <v>53</v>
      </c>
      <c r="AJ19" s="91"/>
      <c r="AK19" s="91"/>
      <c r="AL19" s="23">
        <f>AVERAGE(V30:X30)</f>
        <v>42.777777777777779</v>
      </c>
      <c r="AM19" s="23">
        <f>AVERAGE(V50:X50)</f>
        <v>78.055555555555557</v>
      </c>
      <c r="AN19" s="23">
        <f>AVERAGE(V70:X70)</f>
        <v>15.185185185185185</v>
      </c>
    </row>
    <row r="20" spans="2:40" x14ac:dyDescent="0.2">
      <c r="B20" s="103" t="s">
        <v>10</v>
      </c>
      <c r="C20" s="104">
        <v>25</v>
      </c>
      <c r="D20" s="104">
        <v>14</v>
      </c>
      <c r="E20" s="104">
        <v>9</v>
      </c>
      <c r="F20" s="104">
        <v>9</v>
      </c>
      <c r="G20" s="104">
        <v>2</v>
      </c>
      <c r="H20" s="104">
        <v>7</v>
      </c>
      <c r="I20" s="104">
        <v>5</v>
      </c>
      <c r="J20" s="104">
        <v>7</v>
      </c>
      <c r="K20" s="104">
        <v>7</v>
      </c>
      <c r="L20" s="104">
        <v>9</v>
      </c>
      <c r="M20" s="104">
        <v>7</v>
      </c>
      <c r="N20" s="105">
        <v>5</v>
      </c>
      <c r="P20" s="2">
        <v>300000</v>
      </c>
      <c r="Q20" s="2">
        <f>1000000/P20</f>
        <v>3.3333333333333335</v>
      </c>
      <c r="U20" s="4" t="s">
        <v>10</v>
      </c>
      <c r="V20" s="9">
        <f t="shared" ref="V20:AG23" si="0">C20*$Q20</f>
        <v>83.333333333333343</v>
      </c>
      <c r="W20" s="10">
        <f t="shared" si="0"/>
        <v>46.666666666666671</v>
      </c>
      <c r="X20" s="11">
        <f t="shared" si="0"/>
        <v>30</v>
      </c>
      <c r="Y20" s="9">
        <f t="shared" si="0"/>
        <v>30</v>
      </c>
      <c r="Z20" s="10">
        <f t="shared" si="0"/>
        <v>6.666666666666667</v>
      </c>
      <c r="AA20" s="11">
        <f t="shared" si="0"/>
        <v>23.333333333333336</v>
      </c>
      <c r="AB20" s="9">
        <f t="shared" si="0"/>
        <v>16.666666666666668</v>
      </c>
      <c r="AC20" s="10">
        <f t="shared" si="0"/>
        <v>23.333333333333336</v>
      </c>
      <c r="AD20" s="11">
        <f t="shared" si="0"/>
        <v>23.333333333333336</v>
      </c>
      <c r="AE20" s="9">
        <f t="shared" si="0"/>
        <v>30</v>
      </c>
      <c r="AF20" s="10">
        <f t="shared" si="0"/>
        <v>23.333333333333336</v>
      </c>
      <c r="AG20" s="11">
        <f t="shared" si="0"/>
        <v>16.666666666666668</v>
      </c>
      <c r="AI20" s="90" t="s">
        <v>54</v>
      </c>
      <c r="AJ20" s="91"/>
      <c r="AK20" s="91"/>
      <c r="AL20" s="23">
        <f>AVERAGE(Y30:AA30)</f>
        <v>31.851851851851848</v>
      </c>
      <c r="AM20" s="23">
        <f>AVERAGE(Y50:AA50)</f>
        <v>16.481481481481481</v>
      </c>
      <c r="AN20" s="23">
        <f>AVERAGE(Y70:AA70)</f>
        <v>18.055555555555554</v>
      </c>
    </row>
    <row r="21" spans="2:40" x14ac:dyDescent="0.2">
      <c r="B21" s="106" t="s">
        <v>11</v>
      </c>
      <c r="C21" s="101">
        <v>11</v>
      </c>
      <c r="D21" s="101">
        <v>5</v>
      </c>
      <c r="E21" s="101">
        <v>1</v>
      </c>
      <c r="F21" s="101">
        <v>4</v>
      </c>
      <c r="G21" s="101">
        <v>3</v>
      </c>
      <c r="H21" s="101">
        <v>5</v>
      </c>
      <c r="I21" s="101">
        <v>4</v>
      </c>
      <c r="J21" s="101">
        <v>3</v>
      </c>
      <c r="K21" s="101">
        <v>7</v>
      </c>
      <c r="L21" s="101">
        <v>5</v>
      </c>
      <c r="M21" s="101">
        <v>7</v>
      </c>
      <c r="N21" s="107">
        <v>6</v>
      </c>
      <c r="P21" s="2">
        <v>150000</v>
      </c>
      <c r="Q21" s="2">
        <f t="shared" ref="Q21:Q27" si="1">1000000/P21</f>
        <v>6.666666666666667</v>
      </c>
      <c r="U21" s="5" t="s">
        <v>11</v>
      </c>
      <c r="V21" s="12">
        <f t="shared" si="0"/>
        <v>73.333333333333343</v>
      </c>
      <c r="W21" s="13">
        <f t="shared" si="0"/>
        <v>33.333333333333336</v>
      </c>
      <c r="X21" s="14">
        <f t="shared" si="0"/>
        <v>6.666666666666667</v>
      </c>
      <c r="Y21" s="12">
        <f t="shared" si="0"/>
        <v>26.666666666666668</v>
      </c>
      <c r="Z21" s="13">
        <f t="shared" si="0"/>
        <v>20</v>
      </c>
      <c r="AA21" s="14">
        <f t="shared" si="0"/>
        <v>33.333333333333336</v>
      </c>
      <c r="AB21" s="12">
        <f t="shared" si="0"/>
        <v>26.666666666666668</v>
      </c>
      <c r="AC21" s="13">
        <f t="shared" si="0"/>
        <v>20</v>
      </c>
      <c r="AD21" s="14">
        <f t="shared" si="0"/>
        <v>46.666666666666671</v>
      </c>
      <c r="AE21" s="12">
        <f t="shared" si="0"/>
        <v>33.333333333333336</v>
      </c>
      <c r="AF21" s="13">
        <f t="shared" si="0"/>
        <v>46.666666666666671</v>
      </c>
      <c r="AG21" s="14">
        <f t="shared" si="0"/>
        <v>40</v>
      </c>
      <c r="AI21" s="90" t="s">
        <v>55</v>
      </c>
      <c r="AJ21" s="91"/>
      <c r="AK21" s="91"/>
      <c r="AL21" s="23">
        <f>AVERAGE(AB30:AD30)</f>
        <v>25.740740740740744</v>
      </c>
      <c r="AM21" s="23">
        <f>AVERAGE(AB50:AD50)</f>
        <v>23.518518518518519</v>
      </c>
      <c r="AN21" s="23">
        <f>AVERAGE(AB70:AD70)</f>
        <v>16.666666666666668</v>
      </c>
    </row>
    <row r="22" spans="2:40" x14ac:dyDescent="0.2">
      <c r="B22" s="106" t="s">
        <v>12</v>
      </c>
      <c r="C22" s="101">
        <v>1</v>
      </c>
      <c r="D22" s="101">
        <v>3</v>
      </c>
      <c r="E22" s="101">
        <v>2</v>
      </c>
      <c r="F22" s="101">
        <v>4</v>
      </c>
      <c r="G22" s="101">
        <v>3</v>
      </c>
      <c r="H22" s="101">
        <v>4</v>
      </c>
      <c r="I22" s="101">
        <v>0</v>
      </c>
      <c r="J22" s="101">
        <v>0</v>
      </c>
      <c r="K22" s="101">
        <v>0</v>
      </c>
      <c r="L22" s="101">
        <v>0</v>
      </c>
      <c r="M22" s="101">
        <v>1</v>
      </c>
      <c r="N22" s="107">
        <v>2</v>
      </c>
      <c r="P22" s="2">
        <v>75000</v>
      </c>
      <c r="Q22" s="2">
        <f t="shared" si="1"/>
        <v>13.333333333333334</v>
      </c>
      <c r="U22" s="5" t="s">
        <v>12</v>
      </c>
      <c r="V22" s="12">
        <f t="shared" si="0"/>
        <v>13.333333333333334</v>
      </c>
      <c r="W22" s="13">
        <f t="shared" si="0"/>
        <v>40</v>
      </c>
      <c r="X22" s="14">
        <f t="shared" si="0"/>
        <v>26.666666666666668</v>
      </c>
      <c r="Y22" s="12">
        <f t="shared" si="0"/>
        <v>53.333333333333336</v>
      </c>
      <c r="Z22" s="13">
        <f t="shared" si="0"/>
        <v>40</v>
      </c>
      <c r="AA22" s="14">
        <f t="shared" si="0"/>
        <v>53.333333333333336</v>
      </c>
      <c r="AB22" s="12">
        <f t="shared" si="0"/>
        <v>0</v>
      </c>
      <c r="AC22" s="13">
        <f t="shared" si="0"/>
        <v>0</v>
      </c>
      <c r="AD22" s="14">
        <f t="shared" si="0"/>
        <v>0</v>
      </c>
      <c r="AE22" s="12">
        <f t="shared" si="0"/>
        <v>0</v>
      </c>
      <c r="AF22" s="13">
        <f t="shared" si="0"/>
        <v>13.333333333333334</v>
      </c>
      <c r="AG22" s="14">
        <f t="shared" si="0"/>
        <v>26.666666666666668</v>
      </c>
      <c r="AI22" s="90" t="s">
        <v>56</v>
      </c>
      <c r="AJ22" s="91"/>
      <c r="AK22" s="91"/>
      <c r="AL22" s="23">
        <f>AVERAGE(AE30:AG30)</f>
        <v>28.981481481481485</v>
      </c>
      <c r="AM22" s="23">
        <f>AVERAGE(AE50:AG50)</f>
        <v>8.8888888888888893</v>
      </c>
      <c r="AN22" s="23">
        <f>AVERAGE(AE70:AG70)</f>
        <v>9.7222222222222232</v>
      </c>
    </row>
    <row r="23" spans="2:40" x14ac:dyDescent="0.2">
      <c r="B23" s="108" t="s">
        <v>13</v>
      </c>
      <c r="C23" s="109">
        <v>3</v>
      </c>
      <c r="D23" s="109">
        <v>2</v>
      </c>
      <c r="E23" s="109">
        <v>1</v>
      </c>
      <c r="F23" s="109">
        <v>0</v>
      </c>
      <c r="G23" s="109">
        <v>0</v>
      </c>
      <c r="H23" s="109">
        <v>0</v>
      </c>
      <c r="I23" s="109">
        <v>0</v>
      </c>
      <c r="J23" s="109">
        <v>1</v>
      </c>
      <c r="K23" s="109">
        <v>1</v>
      </c>
      <c r="L23" s="109">
        <v>0</v>
      </c>
      <c r="M23" s="109">
        <v>1</v>
      </c>
      <c r="N23" s="110">
        <v>0</v>
      </c>
      <c r="P23" s="2">
        <v>37500</v>
      </c>
      <c r="Q23" s="2">
        <f t="shared" si="1"/>
        <v>26.666666666666668</v>
      </c>
      <c r="U23" s="6" t="s">
        <v>13</v>
      </c>
      <c r="V23" s="15">
        <f t="shared" si="0"/>
        <v>80</v>
      </c>
      <c r="W23" s="16">
        <f t="shared" si="0"/>
        <v>53.333333333333336</v>
      </c>
      <c r="X23" s="17">
        <f t="shared" si="0"/>
        <v>26.666666666666668</v>
      </c>
      <c r="Y23" s="15">
        <f t="shared" si="0"/>
        <v>0</v>
      </c>
      <c r="Z23" s="16">
        <f t="shared" si="0"/>
        <v>0</v>
      </c>
      <c r="AA23" s="17">
        <f t="shared" si="0"/>
        <v>0</v>
      </c>
      <c r="AB23" s="15">
        <f t="shared" si="0"/>
        <v>0</v>
      </c>
      <c r="AC23" s="16">
        <f t="shared" si="0"/>
        <v>26.666666666666668</v>
      </c>
      <c r="AD23" s="17">
        <f t="shared" si="0"/>
        <v>26.666666666666668</v>
      </c>
      <c r="AE23" s="15">
        <f t="shared" si="0"/>
        <v>0</v>
      </c>
      <c r="AF23" s="16">
        <f t="shared" si="0"/>
        <v>26.666666666666668</v>
      </c>
      <c r="AG23" s="17">
        <f t="shared" si="0"/>
        <v>0</v>
      </c>
      <c r="AI23" s="92" t="s">
        <v>57</v>
      </c>
      <c r="AJ23" s="93"/>
      <c r="AK23" s="93"/>
      <c r="AL23" s="23">
        <f>AVERAGE(V31:X31)</f>
        <v>44.351851851851855</v>
      </c>
      <c r="AM23" s="23">
        <f>AVERAGE(V51:X51)</f>
        <v>78.055555555555557</v>
      </c>
      <c r="AN23" s="23">
        <f>AVERAGE(V71:X71)</f>
        <v>14.259259259259261</v>
      </c>
    </row>
    <row r="24" spans="2:40" x14ac:dyDescent="0.2">
      <c r="B24" s="103" t="s">
        <v>14</v>
      </c>
      <c r="C24" s="104">
        <v>19</v>
      </c>
      <c r="D24" s="104">
        <v>11</v>
      </c>
      <c r="E24" s="104">
        <v>10</v>
      </c>
      <c r="F24" s="104">
        <v>17</v>
      </c>
      <c r="G24" s="104">
        <v>9</v>
      </c>
      <c r="H24" s="104">
        <v>18</v>
      </c>
      <c r="I24" s="104">
        <v>13</v>
      </c>
      <c r="J24" s="104">
        <v>9</v>
      </c>
      <c r="K24" s="104">
        <v>17</v>
      </c>
      <c r="L24" s="104">
        <v>0</v>
      </c>
      <c r="M24" s="104">
        <v>0</v>
      </c>
      <c r="N24" s="105">
        <v>0</v>
      </c>
      <c r="P24" s="2">
        <v>300000</v>
      </c>
      <c r="Q24" s="2">
        <f t="shared" si="1"/>
        <v>3.3333333333333335</v>
      </c>
      <c r="U24" s="4" t="s">
        <v>14</v>
      </c>
      <c r="V24" s="9">
        <f t="shared" ref="V24:AD27" si="2">C24*$Q24</f>
        <v>63.333333333333336</v>
      </c>
      <c r="W24" s="10">
        <f t="shared" si="2"/>
        <v>36.666666666666671</v>
      </c>
      <c r="X24" s="11">
        <f t="shared" si="2"/>
        <v>33.333333333333336</v>
      </c>
      <c r="Y24" s="9">
        <f t="shared" si="2"/>
        <v>56.666666666666671</v>
      </c>
      <c r="Z24" s="10">
        <f t="shared" si="2"/>
        <v>30</v>
      </c>
      <c r="AA24" s="11">
        <f t="shared" si="2"/>
        <v>60</v>
      </c>
      <c r="AB24" s="9">
        <f t="shared" si="2"/>
        <v>43.333333333333336</v>
      </c>
      <c r="AC24" s="10">
        <f t="shared" si="2"/>
        <v>30</v>
      </c>
      <c r="AD24" s="11">
        <f t="shared" si="2"/>
        <v>56.666666666666671</v>
      </c>
      <c r="AE24" s="9">
        <v>0</v>
      </c>
      <c r="AF24" s="10">
        <v>0</v>
      </c>
      <c r="AG24" s="11">
        <v>0</v>
      </c>
      <c r="AI24" s="92" t="s">
        <v>58</v>
      </c>
      <c r="AJ24" s="93"/>
      <c r="AK24" s="93"/>
      <c r="AL24" s="23">
        <f>AVERAGE(Y31:AA31)</f>
        <v>49.074074074074076</v>
      </c>
      <c r="AM24" s="23">
        <f>AVERAGE(Y51:AA51)</f>
        <v>8.6111111111111125</v>
      </c>
      <c r="AN24" s="23">
        <f>AVERAGE(Y71:AA71)</f>
        <v>13.333333333333334</v>
      </c>
    </row>
    <row r="25" spans="2:40" x14ac:dyDescent="0.2">
      <c r="B25" s="106" t="s">
        <v>15</v>
      </c>
      <c r="C25" s="101">
        <v>2</v>
      </c>
      <c r="D25" s="101">
        <v>5</v>
      </c>
      <c r="E25" s="101">
        <v>7</v>
      </c>
      <c r="F25" s="101">
        <v>9</v>
      </c>
      <c r="G25" s="101">
        <v>3</v>
      </c>
      <c r="H25" s="101">
        <v>6</v>
      </c>
      <c r="I25" s="101">
        <v>13</v>
      </c>
      <c r="J25" s="101">
        <v>5</v>
      </c>
      <c r="K25" s="101">
        <v>10</v>
      </c>
      <c r="L25" s="101">
        <v>0</v>
      </c>
      <c r="M25" s="101">
        <v>0</v>
      </c>
      <c r="N25" s="107">
        <v>0</v>
      </c>
      <c r="P25" s="2">
        <v>150000</v>
      </c>
      <c r="Q25" s="2">
        <f t="shared" si="1"/>
        <v>6.666666666666667</v>
      </c>
      <c r="U25" s="5" t="s">
        <v>15</v>
      </c>
      <c r="V25" s="12">
        <f t="shared" si="2"/>
        <v>13.333333333333334</v>
      </c>
      <c r="W25" s="13">
        <f t="shared" si="2"/>
        <v>33.333333333333336</v>
      </c>
      <c r="X25" s="14">
        <f t="shared" si="2"/>
        <v>46.666666666666671</v>
      </c>
      <c r="Y25" s="12">
        <f t="shared" si="2"/>
        <v>60</v>
      </c>
      <c r="Z25" s="13">
        <f t="shared" si="2"/>
        <v>20</v>
      </c>
      <c r="AA25" s="14">
        <f t="shared" si="2"/>
        <v>40</v>
      </c>
      <c r="AB25" s="12">
        <f t="shared" si="2"/>
        <v>86.666666666666671</v>
      </c>
      <c r="AC25" s="13">
        <f t="shared" si="2"/>
        <v>33.333333333333336</v>
      </c>
      <c r="AD25" s="14">
        <f t="shared" si="2"/>
        <v>66.666666666666671</v>
      </c>
      <c r="AE25" s="12">
        <v>0</v>
      </c>
      <c r="AF25" s="13">
        <v>0</v>
      </c>
      <c r="AG25" s="14">
        <v>0</v>
      </c>
      <c r="AI25" s="92" t="s">
        <v>59</v>
      </c>
      <c r="AJ25" s="93"/>
      <c r="AK25" s="93"/>
      <c r="AL25" s="23">
        <f>AVERAGE(AB31:AD31)</f>
        <v>57.592592592592588</v>
      </c>
      <c r="AM25" s="23">
        <f>AVERAGE(AB51:AD51)</f>
        <v>12.77777777777778</v>
      </c>
      <c r="AN25" s="23">
        <f>AVERAGE(AB71:AD71)</f>
        <v>16.203703703703706</v>
      </c>
    </row>
    <row r="26" spans="2:40" x14ac:dyDescent="0.2">
      <c r="B26" s="106" t="s">
        <v>16</v>
      </c>
      <c r="C26" s="101">
        <v>6</v>
      </c>
      <c r="D26" s="101">
        <v>2</v>
      </c>
      <c r="E26" s="101">
        <v>1</v>
      </c>
      <c r="F26" s="101">
        <v>5</v>
      </c>
      <c r="G26" s="101">
        <v>2</v>
      </c>
      <c r="H26" s="101">
        <v>2</v>
      </c>
      <c r="I26" s="101">
        <v>1</v>
      </c>
      <c r="J26" s="101">
        <v>2</v>
      </c>
      <c r="K26" s="101">
        <v>0</v>
      </c>
      <c r="L26" s="101">
        <v>0</v>
      </c>
      <c r="M26" s="101">
        <v>0</v>
      </c>
      <c r="N26" s="107">
        <v>0</v>
      </c>
      <c r="P26" s="2">
        <v>75000</v>
      </c>
      <c r="Q26" s="2">
        <f t="shared" si="1"/>
        <v>13.333333333333334</v>
      </c>
      <c r="U26" s="5" t="s">
        <v>16</v>
      </c>
      <c r="V26" s="12">
        <f t="shared" si="2"/>
        <v>80</v>
      </c>
      <c r="W26" s="13">
        <f t="shared" si="2"/>
        <v>26.666666666666668</v>
      </c>
      <c r="X26" s="14">
        <f t="shared" si="2"/>
        <v>13.333333333333334</v>
      </c>
      <c r="Y26" s="12">
        <f t="shared" si="2"/>
        <v>66.666666666666671</v>
      </c>
      <c r="Z26" s="13">
        <f t="shared" si="2"/>
        <v>26.666666666666668</v>
      </c>
      <c r="AA26" s="14">
        <f t="shared" si="2"/>
        <v>26.666666666666668</v>
      </c>
      <c r="AB26" s="12">
        <f t="shared" si="2"/>
        <v>13.333333333333334</v>
      </c>
      <c r="AC26" s="13">
        <f t="shared" si="2"/>
        <v>26.666666666666668</v>
      </c>
      <c r="AD26" s="14">
        <f t="shared" si="2"/>
        <v>0</v>
      </c>
      <c r="AE26" s="12">
        <v>0</v>
      </c>
      <c r="AF26" s="13">
        <v>0</v>
      </c>
      <c r="AG26" s="14">
        <v>0</v>
      </c>
    </row>
    <row r="27" spans="2:40" x14ac:dyDescent="0.2">
      <c r="B27" s="108" t="s">
        <v>17</v>
      </c>
      <c r="C27" s="109">
        <v>0</v>
      </c>
      <c r="D27" s="109">
        <v>3</v>
      </c>
      <c r="E27" s="109">
        <v>2</v>
      </c>
      <c r="F27" s="109">
        <v>3</v>
      </c>
      <c r="G27" s="109">
        <v>3</v>
      </c>
      <c r="H27" s="109">
        <v>0</v>
      </c>
      <c r="I27" s="109">
        <v>2</v>
      </c>
      <c r="J27" s="109">
        <v>5</v>
      </c>
      <c r="K27" s="109">
        <v>3</v>
      </c>
      <c r="L27" s="109">
        <v>0</v>
      </c>
      <c r="M27" s="109">
        <v>0</v>
      </c>
      <c r="N27" s="110">
        <v>0</v>
      </c>
      <c r="P27" s="2">
        <v>37500</v>
      </c>
      <c r="Q27" s="2">
        <f t="shared" si="1"/>
        <v>26.666666666666668</v>
      </c>
      <c r="U27" s="6" t="s">
        <v>17</v>
      </c>
      <c r="V27" s="15">
        <f t="shared" si="2"/>
        <v>0</v>
      </c>
      <c r="W27" s="16">
        <f t="shared" si="2"/>
        <v>80</v>
      </c>
      <c r="X27" s="17">
        <f t="shared" si="2"/>
        <v>53.333333333333336</v>
      </c>
      <c r="Y27" s="15">
        <f t="shared" si="2"/>
        <v>80</v>
      </c>
      <c r="Z27" s="16">
        <f t="shared" si="2"/>
        <v>80</v>
      </c>
      <c r="AA27" s="17">
        <f t="shared" si="2"/>
        <v>0</v>
      </c>
      <c r="AB27" s="15">
        <f t="shared" si="2"/>
        <v>53.333333333333336</v>
      </c>
      <c r="AC27" s="16">
        <f t="shared" si="2"/>
        <v>133.33333333333334</v>
      </c>
      <c r="AD27" s="17">
        <f t="shared" si="2"/>
        <v>80</v>
      </c>
      <c r="AE27" s="15">
        <v>0</v>
      </c>
      <c r="AF27" s="16">
        <v>0</v>
      </c>
      <c r="AG27" s="17">
        <v>0</v>
      </c>
    </row>
    <row r="28" spans="2:40" x14ac:dyDescent="0.2"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V28" s="83" t="s">
        <v>57</v>
      </c>
      <c r="W28" s="84"/>
      <c r="X28" s="85"/>
      <c r="Y28" s="83" t="s">
        <v>58</v>
      </c>
      <c r="Z28" s="84"/>
      <c r="AA28" s="85"/>
      <c r="AB28" s="83" t="s">
        <v>59</v>
      </c>
      <c r="AC28" s="84"/>
      <c r="AD28" s="85"/>
      <c r="AE28" s="74" t="s">
        <v>67</v>
      </c>
      <c r="AF28" s="75"/>
      <c r="AG28" s="82"/>
    </row>
    <row r="29" spans="2:40" x14ac:dyDescent="0.2"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</row>
    <row r="30" spans="2:40" x14ac:dyDescent="0.2">
      <c r="B30" s="10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01"/>
      <c r="N30" s="101"/>
      <c r="T30" s="62" t="s">
        <v>69</v>
      </c>
      <c r="U30" s="18" t="s">
        <v>60</v>
      </c>
      <c r="V30" s="28">
        <f>AVERAGEIF(V20:V23,"&gt;0")</f>
        <v>62.500000000000007</v>
      </c>
      <c r="W30" s="28">
        <f t="shared" ref="W30:AG30" si="3">AVERAGEIF(W20:W23,"&gt;0")</f>
        <v>43.333333333333336</v>
      </c>
      <c r="X30" s="28">
        <f t="shared" si="3"/>
        <v>22.5</v>
      </c>
      <c r="Y30" s="28">
        <f t="shared" si="3"/>
        <v>36.666666666666664</v>
      </c>
      <c r="Z30" s="28">
        <f t="shared" si="3"/>
        <v>22.222222222222225</v>
      </c>
      <c r="AA30" s="28">
        <f t="shared" si="3"/>
        <v>36.666666666666664</v>
      </c>
      <c r="AB30" s="28">
        <f t="shared" si="3"/>
        <v>21.666666666666668</v>
      </c>
      <c r="AC30" s="28">
        <f t="shared" si="3"/>
        <v>23.333333333333332</v>
      </c>
      <c r="AD30" s="28">
        <f t="shared" si="3"/>
        <v>32.222222222222221</v>
      </c>
      <c r="AE30" s="28">
        <f t="shared" si="3"/>
        <v>31.666666666666668</v>
      </c>
      <c r="AF30" s="28">
        <f t="shared" si="3"/>
        <v>27.5</v>
      </c>
      <c r="AG30" s="29">
        <f t="shared" si="3"/>
        <v>27.777777777777782</v>
      </c>
    </row>
    <row r="31" spans="2:40" x14ac:dyDescent="0.2"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T31" s="63"/>
      <c r="U31" s="18" t="s">
        <v>61</v>
      </c>
      <c r="V31" s="28">
        <f>AVERAGEIF(V24:V27,"&gt;0")</f>
        <v>52.222222222222229</v>
      </c>
      <c r="W31" s="28">
        <f t="shared" ref="W31:AD31" si="4">AVERAGEIF(W24:W27,"&gt;0")</f>
        <v>44.166666666666671</v>
      </c>
      <c r="X31" s="28">
        <f t="shared" si="4"/>
        <v>36.666666666666664</v>
      </c>
      <c r="Y31" s="28">
        <f t="shared" si="4"/>
        <v>65.833333333333343</v>
      </c>
      <c r="Z31" s="28">
        <f t="shared" si="4"/>
        <v>39.166666666666671</v>
      </c>
      <c r="AA31" s="28">
        <f t="shared" si="4"/>
        <v>42.222222222222221</v>
      </c>
      <c r="AB31" s="28">
        <f t="shared" si="4"/>
        <v>49.166666666666671</v>
      </c>
      <c r="AC31" s="28">
        <f t="shared" si="4"/>
        <v>55.833333333333336</v>
      </c>
      <c r="AD31" s="28">
        <f t="shared" si="4"/>
        <v>67.777777777777786</v>
      </c>
      <c r="AE31" s="28"/>
      <c r="AF31" s="28"/>
      <c r="AG31" s="29"/>
    </row>
    <row r="32" spans="2:40" x14ac:dyDescent="0.2"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T32" s="2"/>
      <c r="U32" s="8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2:33" x14ac:dyDescent="0.2"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T33" s="32"/>
      <c r="U33" s="8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2:33" x14ac:dyDescent="0.2"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</row>
    <row r="35" spans="2:33" x14ac:dyDescent="0.2">
      <c r="B35" s="101" t="s">
        <v>18</v>
      </c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</row>
    <row r="36" spans="2:33" x14ac:dyDescent="0.2"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</row>
    <row r="37" spans="2:33" x14ac:dyDescent="0.2"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</row>
    <row r="38" spans="2:33" x14ac:dyDescent="0.2">
      <c r="B38" s="101"/>
      <c r="C38" s="102">
        <v>1</v>
      </c>
      <c r="D38" s="102">
        <v>2</v>
      </c>
      <c r="E38" s="102">
        <v>3</v>
      </c>
      <c r="F38" s="102">
        <v>4</v>
      </c>
      <c r="G38" s="102">
        <v>5</v>
      </c>
      <c r="H38" s="102">
        <v>6</v>
      </c>
      <c r="I38" s="102">
        <v>7</v>
      </c>
      <c r="J38" s="102">
        <v>8</v>
      </c>
      <c r="K38" s="102">
        <v>9</v>
      </c>
      <c r="L38" s="102">
        <v>10</v>
      </c>
      <c r="M38" s="102">
        <v>11</v>
      </c>
      <c r="N38" s="102">
        <v>12</v>
      </c>
      <c r="U38" s="88" t="s">
        <v>40</v>
      </c>
      <c r="V38" s="8">
        <v>1</v>
      </c>
      <c r="W38" s="8">
        <v>2</v>
      </c>
      <c r="X38" s="8">
        <v>3</v>
      </c>
      <c r="Y38" s="8">
        <v>4</v>
      </c>
      <c r="Z38" s="8">
        <v>5</v>
      </c>
      <c r="AA38" s="8">
        <v>6</v>
      </c>
      <c r="AB38" s="8">
        <v>7</v>
      </c>
      <c r="AC38" s="8">
        <v>8</v>
      </c>
      <c r="AD38" s="8">
        <v>9</v>
      </c>
      <c r="AE38" s="8">
        <v>10</v>
      </c>
      <c r="AF38" s="8">
        <v>11</v>
      </c>
      <c r="AG38" s="8">
        <v>12</v>
      </c>
    </row>
    <row r="39" spans="2:33" x14ac:dyDescent="0.2"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P39" s="8" t="s">
        <v>38</v>
      </c>
      <c r="Q39" s="8" t="s">
        <v>39</v>
      </c>
      <c r="U39" s="89"/>
      <c r="V39" s="76" t="s">
        <v>53</v>
      </c>
      <c r="W39" s="77"/>
      <c r="X39" s="80"/>
      <c r="Y39" s="76" t="s">
        <v>54</v>
      </c>
      <c r="Z39" s="77"/>
      <c r="AA39" s="80"/>
      <c r="AB39" s="76" t="s">
        <v>55</v>
      </c>
      <c r="AC39" s="77"/>
      <c r="AD39" s="80"/>
      <c r="AE39" s="76" t="s">
        <v>56</v>
      </c>
      <c r="AF39" s="77"/>
      <c r="AG39" s="80"/>
    </row>
    <row r="40" spans="2:33" x14ac:dyDescent="0.2">
      <c r="B40" s="103" t="s">
        <v>10</v>
      </c>
      <c r="C40" s="104">
        <v>25</v>
      </c>
      <c r="D40" s="104">
        <v>28</v>
      </c>
      <c r="E40" s="104">
        <v>32</v>
      </c>
      <c r="F40" s="104">
        <v>7</v>
      </c>
      <c r="G40" s="104">
        <v>5</v>
      </c>
      <c r="H40" s="104">
        <v>2</v>
      </c>
      <c r="I40" s="104">
        <v>4</v>
      </c>
      <c r="J40" s="104">
        <v>4</v>
      </c>
      <c r="K40" s="104">
        <v>3</v>
      </c>
      <c r="L40" s="104">
        <v>4</v>
      </c>
      <c r="M40" s="104">
        <v>1</v>
      </c>
      <c r="N40" s="105">
        <v>1</v>
      </c>
      <c r="P40" s="2">
        <v>300000</v>
      </c>
      <c r="Q40" s="2">
        <f>1000000/P40</f>
        <v>3.3333333333333335</v>
      </c>
      <c r="U40" s="4" t="s">
        <v>10</v>
      </c>
      <c r="V40" s="9">
        <f t="shared" ref="V40:AG43" si="5">C40*$Q40</f>
        <v>83.333333333333343</v>
      </c>
      <c r="W40" s="10">
        <f t="shared" si="5"/>
        <v>93.333333333333343</v>
      </c>
      <c r="X40" s="11">
        <f t="shared" si="5"/>
        <v>106.66666666666667</v>
      </c>
      <c r="Y40" s="9">
        <f t="shared" si="5"/>
        <v>23.333333333333336</v>
      </c>
      <c r="Z40" s="10">
        <f t="shared" si="5"/>
        <v>16.666666666666668</v>
      </c>
      <c r="AA40" s="11">
        <f t="shared" si="5"/>
        <v>6.666666666666667</v>
      </c>
      <c r="AB40" s="9">
        <f t="shared" si="5"/>
        <v>13.333333333333334</v>
      </c>
      <c r="AC40" s="10">
        <f t="shared" si="5"/>
        <v>13.333333333333334</v>
      </c>
      <c r="AD40" s="11">
        <f t="shared" si="5"/>
        <v>10</v>
      </c>
      <c r="AE40" s="9">
        <f t="shared" si="5"/>
        <v>13.333333333333334</v>
      </c>
      <c r="AF40" s="10">
        <f t="shared" si="5"/>
        <v>3.3333333333333335</v>
      </c>
      <c r="AG40" s="11">
        <f t="shared" si="5"/>
        <v>3.3333333333333335</v>
      </c>
    </row>
    <row r="41" spans="2:33" x14ac:dyDescent="0.2">
      <c r="B41" s="106" t="s">
        <v>11</v>
      </c>
      <c r="C41" s="101">
        <v>8</v>
      </c>
      <c r="D41" s="101">
        <v>9</v>
      </c>
      <c r="E41" s="101">
        <v>9</v>
      </c>
      <c r="F41" s="101">
        <v>3</v>
      </c>
      <c r="G41" s="101">
        <v>1</v>
      </c>
      <c r="H41" s="101">
        <v>1</v>
      </c>
      <c r="I41" s="101">
        <v>2</v>
      </c>
      <c r="J41" s="101">
        <v>3</v>
      </c>
      <c r="K41" s="101">
        <v>3</v>
      </c>
      <c r="L41" s="101">
        <v>0</v>
      </c>
      <c r="M41" s="101">
        <v>2</v>
      </c>
      <c r="N41" s="107">
        <v>1</v>
      </c>
      <c r="P41" s="2">
        <v>150000</v>
      </c>
      <c r="Q41" s="2">
        <f t="shared" ref="Q41:Q47" si="6">1000000/P41</f>
        <v>6.666666666666667</v>
      </c>
      <c r="U41" s="5" t="s">
        <v>11</v>
      </c>
      <c r="V41" s="12">
        <f t="shared" si="5"/>
        <v>53.333333333333336</v>
      </c>
      <c r="W41" s="13">
        <f t="shared" si="5"/>
        <v>60</v>
      </c>
      <c r="X41" s="14">
        <f t="shared" si="5"/>
        <v>60</v>
      </c>
      <c r="Y41" s="12">
        <f t="shared" si="5"/>
        <v>20</v>
      </c>
      <c r="Z41" s="13">
        <f t="shared" si="5"/>
        <v>6.666666666666667</v>
      </c>
      <c r="AA41" s="14">
        <f t="shared" si="5"/>
        <v>6.666666666666667</v>
      </c>
      <c r="AB41" s="12">
        <f t="shared" si="5"/>
        <v>13.333333333333334</v>
      </c>
      <c r="AC41" s="13">
        <f t="shared" si="5"/>
        <v>20</v>
      </c>
      <c r="AD41" s="14">
        <f t="shared" si="5"/>
        <v>20</v>
      </c>
      <c r="AE41" s="12">
        <f t="shared" si="5"/>
        <v>0</v>
      </c>
      <c r="AF41" s="13">
        <f t="shared" si="5"/>
        <v>13.333333333333334</v>
      </c>
      <c r="AG41" s="14">
        <f t="shared" si="5"/>
        <v>6.666666666666667</v>
      </c>
    </row>
    <row r="42" spans="2:33" x14ac:dyDescent="0.2">
      <c r="B42" s="106" t="s">
        <v>12</v>
      </c>
      <c r="C42" s="101">
        <v>8</v>
      </c>
      <c r="D42" s="101">
        <v>2</v>
      </c>
      <c r="E42" s="101">
        <v>4</v>
      </c>
      <c r="F42" s="101">
        <v>0</v>
      </c>
      <c r="G42" s="101">
        <v>3</v>
      </c>
      <c r="H42" s="101">
        <v>0</v>
      </c>
      <c r="I42" s="101">
        <v>0</v>
      </c>
      <c r="J42" s="101">
        <v>1</v>
      </c>
      <c r="K42" s="101">
        <v>0</v>
      </c>
      <c r="L42" s="101">
        <v>0</v>
      </c>
      <c r="M42" s="101">
        <v>0</v>
      </c>
      <c r="N42" s="107">
        <v>0</v>
      </c>
      <c r="P42" s="2">
        <v>75000</v>
      </c>
      <c r="Q42" s="2">
        <f t="shared" si="6"/>
        <v>13.333333333333334</v>
      </c>
      <c r="U42" s="5" t="s">
        <v>12</v>
      </c>
      <c r="V42" s="12">
        <f t="shared" si="5"/>
        <v>106.66666666666667</v>
      </c>
      <c r="W42" s="13">
        <f t="shared" si="5"/>
        <v>26.666666666666668</v>
      </c>
      <c r="X42" s="14">
        <f t="shared" si="5"/>
        <v>53.333333333333336</v>
      </c>
      <c r="Y42" s="12">
        <f t="shared" si="5"/>
        <v>0</v>
      </c>
      <c r="Z42" s="13">
        <f t="shared" si="5"/>
        <v>40</v>
      </c>
      <c r="AA42" s="14">
        <f t="shared" si="5"/>
        <v>0</v>
      </c>
      <c r="AB42" s="12">
        <f t="shared" si="5"/>
        <v>0</v>
      </c>
      <c r="AC42" s="13">
        <f t="shared" si="5"/>
        <v>13.333333333333334</v>
      </c>
      <c r="AD42" s="14">
        <f t="shared" si="5"/>
        <v>0</v>
      </c>
      <c r="AE42" s="12">
        <f t="shared" si="5"/>
        <v>0</v>
      </c>
      <c r="AF42" s="13">
        <f t="shared" si="5"/>
        <v>0</v>
      </c>
      <c r="AG42" s="14">
        <f t="shared" si="5"/>
        <v>0</v>
      </c>
    </row>
    <row r="43" spans="2:33" x14ac:dyDescent="0.2">
      <c r="B43" s="108" t="s">
        <v>13</v>
      </c>
      <c r="C43" s="109">
        <v>6</v>
      </c>
      <c r="D43" s="109">
        <v>3</v>
      </c>
      <c r="E43" s="109">
        <v>2</v>
      </c>
      <c r="F43" s="109">
        <v>0</v>
      </c>
      <c r="G43" s="109">
        <v>0</v>
      </c>
      <c r="H43" s="109">
        <v>0</v>
      </c>
      <c r="I43" s="109">
        <v>1</v>
      </c>
      <c r="J43" s="109">
        <v>2</v>
      </c>
      <c r="K43" s="109">
        <v>2</v>
      </c>
      <c r="L43" s="109">
        <v>0</v>
      </c>
      <c r="M43" s="109">
        <v>0</v>
      </c>
      <c r="N43" s="110">
        <v>0</v>
      </c>
      <c r="P43" s="2">
        <v>37500</v>
      </c>
      <c r="Q43" s="2">
        <f t="shared" si="6"/>
        <v>26.666666666666668</v>
      </c>
      <c r="U43" s="6" t="s">
        <v>13</v>
      </c>
      <c r="V43" s="15">
        <f t="shared" si="5"/>
        <v>160</v>
      </c>
      <c r="W43" s="16">
        <f t="shared" si="5"/>
        <v>80</v>
      </c>
      <c r="X43" s="17">
        <f t="shared" si="5"/>
        <v>53.333333333333336</v>
      </c>
      <c r="Y43" s="15">
        <f t="shared" si="5"/>
        <v>0</v>
      </c>
      <c r="Z43" s="16">
        <f t="shared" si="5"/>
        <v>0</v>
      </c>
      <c r="AA43" s="17">
        <f t="shared" si="5"/>
        <v>0</v>
      </c>
      <c r="AB43" s="15">
        <f t="shared" si="5"/>
        <v>26.666666666666668</v>
      </c>
      <c r="AC43" s="16">
        <f t="shared" si="5"/>
        <v>53.333333333333336</v>
      </c>
      <c r="AD43" s="17">
        <f t="shared" si="5"/>
        <v>53.333333333333336</v>
      </c>
      <c r="AE43" s="15">
        <f t="shared" si="5"/>
        <v>0</v>
      </c>
      <c r="AF43" s="16">
        <f t="shared" si="5"/>
        <v>0</v>
      </c>
      <c r="AG43" s="17">
        <f t="shared" si="5"/>
        <v>0</v>
      </c>
    </row>
    <row r="44" spans="2:33" x14ac:dyDescent="0.2">
      <c r="B44" s="103" t="s">
        <v>14</v>
      </c>
      <c r="C44" s="104">
        <v>20</v>
      </c>
      <c r="D44" s="104">
        <v>26</v>
      </c>
      <c r="E44" s="104">
        <v>21</v>
      </c>
      <c r="F44" s="104">
        <v>1</v>
      </c>
      <c r="G44" s="104">
        <v>1</v>
      </c>
      <c r="H44" s="104">
        <v>0</v>
      </c>
      <c r="I44" s="104">
        <v>2</v>
      </c>
      <c r="J44" s="104">
        <v>0</v>
      </c>
      <c r="K44" s="104">
        <v>3</v>
      </c>
      <c r="L44" s="104">
        <v>0</v>
      </c>
      <c r="M44" s="104">
        <v>0</v>
      </c>
      <c r="N44" s="105">
        <v>0</v>
      </c>
      <c r="P44" s="2">
        <v>300000</v>
      </c>
      <c r="Q44" s="2">
        <f t="shared" si="6"/>
        <v>3.3333333333333335</v>
      </c>
      <c r="U44" s="4" t="s">
        <v>14</v>
      </c>
      <c r="V44" s="9">
        <f t="shared" ref="V44:AD47" si="7">C44*$Q44</f>
        <v>66.666666666666671</v>
      </c>
      <c r="W44" s="10">
        <f t="shared" si="7"/>
        <v>86.666666666666671</v>
      </c>
      <c r="X44" s="11">
        <f t="shared" si="7"/>
        <v>70</v>
      </c>
      <c r="Y44" s="9">
        <f t="shared" si="7"/>
        <v>3.3333333333333335</v>
      </c>
      <c r="Z44" s="10">
        <f t="shared" si="7"/>
        <v>3.3333333333333335</v>
      </c>
      <c r="AA44" s="11">
        <f t="shared" si="7"/>
        <v>0</v>
      </c>
      <c r="AB44" s="9">
        <f t="shared" si="7"/>
        <v>6.666666666666667</v>
      </c>
      <c r="AC44" s="10">
        <f t="shared" si="7"/>
        <v>0</v>
      </c>
      <c r="AD44" s="11">
        <f t="shared" si="7"/>
        <v>10</v>
      </c>
      <c r="AE44" s="9">
        <v>0</v>
      </c>
      <c r="AF44" s="10">
        <v>0</v>
      </c>
      <c r="AG44" s="11">
        <v>0</v>
      </c>
    </row>
    <row r="45" spans="2:33" x14ac:dyDescent="0.2">
      <c r="B45" s="106" t="s">
        <v>15</v>
      </c>
      <c r="C45" s="101">
        <v>13</v>
      </c>
      <c r="D45" s="101">
        <v>6</v>
      </c>
      <c r="E45" s="101">
        <v>12</v>
      </c>
      <c r="F45" s="101">
        <v>0</v>
      </c>
      <c r="G45" s="101">
        <v>1</v>
      </c>
      <c r="H45" s="101">
        <v>1</v>
      </c>
      <c r="I45" s="101">
        <v>2</v>
      </c>
      <c r="J45" s="101">
        <v>1</v>
      </c>
      <c r="K45" s="101">
        <v>2</v>
      </c>
      <c r="L45" s="101">
        <v>0</v>
      </c>
      <c r="M45" s="101">
        <v>0</v>
      </c>
      <c r="N45" s="107">
        <v>0</v>
      </c>
      <c r="P45" s="2">
        <v>150000</v>
      </c>
      <c r="Q45" s="2">
        <f t="shared" si="6"/>
        <v>6.666666666666667</v>
      </c>
      <c r="U45" s="5" t="s">
        <v>15</v>
      </c>
      <c r="V45" s="12">
        <f t="shared" si="7"/>
        <v>86.666666666666671</v>
      </c>
      <c r="W45" s="13">
        <f t="shared" si="7"/>
        <v>40</v>
      </c>
      <c r="X45" s="14">
        <f t="shared" si="7"/>
        <v>80</v>
      </c>
      <c r="Y45" s="12">
        <f t="shared" si="7"/>
        <v>0</v>
      </c>
      <c r="Z45" s="13">
        <f t="shared" si="7"/>
        <v>6.666666666666667</v>
      </c>
      <c r="AA45" s="14">
        <f t="shared" si="7"/>
        <v>6.666666666666667</v>
      </c>
      <c r="AB45" s="12">
        <f t="shared" si="7"/>
        <v>13.333333333333334</v>
      </c>
      <c r="AC45" s="13">
        <f t="shared" si="7"/>
        <v>6.666666666666667</v>
      </c>
      <c r="AD45" s="14">
        <f t="shared" si="7"/>
        <v>13.333333333333334</v>
      </c>
      <c r="AE45" s="12">
        <v>0</v>
      </c>
      <c r="AF45" s="13">
        <v>0</v>
      </c>
      <c r="AG45" s="14">
        <v>0</v>
      </c>
    </row>
    <row r="46" spans="2:33" x14ac:dyDescent="0.2">
      <c r="B46" s="106" t="s">
        <v>16</v>
      </c>
      <c r="C46" s="101">
        <v>7</v>
      </c>
      <c r="D46" s="101">
        <v>6</v>
      </c>
      <c r="E46" s="101">
        <v>9</v>
      </c>
      <c r="F46" s="101">
        <v>0</v>
      </c>
      <c r="G46" s="101">
        <v>2</v>
      </c>
      <c r="H46" s="101">
        <v>0</v>
      </c>
      <c r="I46" s="101">
        <v>1</v>
      </c>
      <c r="J46" s="101">
        <v>1</v>
      </c>
      <c r="K46" s="101">
        <v>0</v>
      </c>
      <c r="L46" s="101">
        <v>0</v>
      </c>
      <c r="M46" s="101">
        <v>0</v>
      </c>
      <c r="N46" s="107">
        <v>0</v>
      </c>
      <c r="P46" s="2">
        <v>75000</v>
      </c>
      <c r="Q46" s="2">
        <f t="shared" si="6"/>
        <v>13.333333333333334</v>
      </c>
      <c r="U46" s="5" t="s">
        <v>16</v>
      </c>
      <c r="V46" s="12">
        <f t="shared" si="7"/>
        <v>93.333333333333343</v>
      </c>
      <c r="W46" s="13">
        <f t="shared" si="7"/>
        <v>80</v>
      </c>
      <c r="X46" s="14">
        <f t="shared" si="7"/>
        <v>120</v>
      </c>
      <c r="Y46" s="12">
        <f t="shared" si="7"/>
        <v>0</v>
      </c>
      <c r="Z46" s="13">
        <f t="shared" si="7"/>
        <v>26.666666666666668</v>
      </c>
      <c r="AA46" s="14">
        <f t="shared" si="7"/>
        <v>0</v>
      </c>
      <c r="AB46" s="12">
        <f t="shared" si="7"/>
        <v>13.333333333333334</v>
      </c>
      <c r="AC46" s="13">
        <f t="shared" si="7"/>
        <v>13.333333333333334</v>
      </c>
      <c r="AD46" s="14">
        <f t="shared" si="7"/>
        <v>0</v>
      </c>
      <c r="AE46" s="12">
        <v>0</v>
      </c>
      <c r="AF46" s="13">
        <v>0</v>
      </c>
      <c r="AG46" s="14">
        <v>0</v>
      </c>
    </row>
    <row r="47" spans="2:33" x14ac:dyDescent="0.2">
      <c r="B47" s="108" t="s">
        <v>17</v>
      </c>
      <c r="C47" s="109">
        <v>4</v>
      </c>
      <c r="D47" s="109">
        <v>2</v>
      </c>
      <c r="E47" s="109">
        <v>2</v>
      </c>
      <c r="F47" s="109">
        <v>0</v>
      </c>
      <c r="G47" s="109">
        <v>1</v>
      </c>
      <c r="H47" s="109">
        <v>0</v>
      </c>
      <c r="I47" s="109">
        <v>0</v>
      </c>
      <c r="J47" s="109">
        <v>1</v>
      </c>
      <c r="K47" s="109">
        <v>0</v>
      </c>
      <c r="L47" s="109">
        <v>0</v>
      </c>
      <c r="M47" s="109">
        <v>0</v>
      </c>
      <c r="N47" s="110">
        <v>0</v>
      </c>
      <c r="P47" s="2">
        <v>37500</v>
      </c>
      <c r="Q47" s="2">
        <f t="shared" si="6"/>
        <v>26.666666666666668</v>
      </c>
      <c r="U47" s="6" t="s">
        <v>17</v>
      </c>
      <c r="V47" s="15">
        <f t="shared" si="7"/>
        <v>106.66666666666667</v>
      </c>
      <c r="W47" s="16">
        <f t="shared" si="7"/>
        <v>53.333333333333336</v>
      </c>
      <c r="X47" s="17">
        <f t="shared" si="7"/>
        <v>53.333333333333336</v>
      </c>
      <c r="Y47" s="15">
        <f t="shared" si="7"/>
        <v>0</v>
      </c>
      <c r="Z47" s="16">
        <f t="shared" si="7"/>
        <v>26.666666666666668</v>
      </c>
      <c r="AA47" s="17">
        <f t="shared" si="7"/>
        <v>0</v>
      </c>
      <c r="AB47" s="15">
        <f t="shared" si="7"/>
        <v>0</v>
      </c>
      <c r="AC47" s="16">
        <f t="shared" si="7"/>
        <v>26.666666666666668</v>
      </c>
      <c r="AD47" s="17">
        <f t="shared" si="7"/>
        <v>0</v>
      </c>
      <c r="AE47" s="15">
        <v>0</v>
      </c>
      <c r="AF47" s="16">
        <v>0</v>
      </c>
      <c r="AG47" s="17">
        <v>0</v>
      </c>
    </row>
    <row r="48" spans="2:33" x14ac:dyDescent="0.2">
      <c r="B48" s="101"/>
      <c r="C48" s="101"/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V48" s="83" t="s">
        <v>57</v>
      </c>
      <c r="W48" s="84"/>
      <c r="X48" s="85"/>
      <c r="Y48" s="83" t="s">
        <v>58</v>
      </c>
      <c r="Z48" s="84"/>
      <c r="AA48" s="85"/>
      <c r="AB48" s="83" t="s">
        <v>59</v>
      </c>
      <c r="AC48" s="84"/>
      <c r="AD48" s="85"/>
      <c r="AE48" s="74" t="s">
        <v>67</v>
      </c>
      <c r="AF48" s="75"/>
      <c r="AG48" s="82"/>
    </row>
    <row r="49" spans="2:33" x14ac:dyDescent="0.2">
      <c r="B49" s="101"/>
      <c r="C49" s="101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</row>
    <row r="50" spans="2:33" ht="15" customHeight="1" x14ac:dyDescent="0.2">
      <c r="B50" s="101"/>
      <c r="C50" s="101"/>
      <c r="D50" s="101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T50" s="62" t="s">
        <v>69</v>
      </c>
      <c r="U50" s="18" t="s">
        <v>60</v>
      </c>
      <c r="V50" s="28">
        <f>AVERAGEIF(V40:V43,"&gt;0")</f>
        <v>100.83333333333334</v>
      </c>
      <c r="W50" s="28">
        <f t="shared" ref="W50:AG50" si="8">AVERAGEIF(W40:W43,"&gt;0")</f>
        <v>65</v>
      </c>
      <c r="X50" s="28">
        <f t="shared" si="8"/>
        <v>68.333333333333343</v>
      </c>
      <c r="Y50" s="28">
        <f t="shared" si="8"/>
        <v>21.666666666666668</v>
      </c>
      <c r="Z50" s="28">
        <f t="shared" si="8"/>
        <v>21.111111111111111</v>
      </c>
      <c r="AA50" s="28">
        <f t="shared" si="8"/>
        <v>6.666666666666667</v>
      </c>
      <c r="AB50" s="28">
        <f t="shared" si="8"/>
        <v>17.777777777777779</v>
      </c>
      <c r="AC50" s="28">
        <f t="shared" si="8"/>
        <v>25</v>
      </c>
      <c r="AD50" s="28">
        <f t="shared" si="8"/>
        <v>27.777777777777782</v>
      </c>
      <c r="AE50" s="28">
        <f t="shared" si="8"/>
        <v>13.333333333333334</v>
      </c>
      <c r="AF50" s="28">
        <f t="shared" si="8"/>
        <v>8.3333333333333339</v>
      </c>
      <c r="AG50" s="29">
        <f t="shared" si="8"/>
        <v>5</v>
      </c>
    </row>
    <row r="51" spans="2:33" x14ac:dyDescent="0.2"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M51" s="101"/>
      <c r="N51" s="101"/>
      <c r="T51" s="63"/>
      <c r="U51" s="18" t="s">
        <v>61</v>
      </c>
      <c r="V51" s="28">
        <f>AVERAGEIF(V44:V47,"&gt;0")</f>
        <v>88.333333333333343</v>
      </c>
      <c r="W51" s="28">
        <f t="shared" ref="W51:AD51" si="9">AVERAGEIF(W44:W47,"&gt;0")</f>
        <v>65</v>
      </c>
      <c r="X51" s="28">
        <f t="shared" si="9"/>
        <v>80.833333333333329</v>
      </c>
      <c r="Y51" s="28">
        <f t="shared" si="9"/>
        <v>3.3333333333333335</v>
      </c>
      <c r="Z51" s="28">
        <f t="shared" si="9"/>
        <v>15.833333333333336</v>
      </c>
      <c r="AA51" s="28">
        <f t="shared" si="9"/>
        <v>6.666666666666667</v>
      </c>
      <c r="AB51" s="28">
        <f t="shared" si="9"/>
        <v>11.111111111111112</v>
      </c>
      <c r="AC51" s="28">
        <f t="shared" si="9"/>
        <v>15.555555555555557</v>
      </c>
      <c r="AD51" s="28">
        <f t="shared" si="9"/>
        <v>11.666666666666668</v>
      </c>
      <c r="AE51" s="28"/>
      <c r="AF51" s="28"/>
      <c r="AG51" s="29"/>
    </row>
    <row r="52" spans="2:33" ht="15" customHeight="1" x14ac:dyDescent="0.2"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  <c r="T52" s="94"/>
      <c r="U52" s="8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</row>
    <row r="53" spans="2:33" x14ac:dyDescent="0.2"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1"/>
      <c r="T53" s="94"/>
      <c r="U53" s="8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</row>
    <row r="54" spans="2:33" x14ac:dyDescent="0.2">
      <c r="B54" s="101"/>
      <c r="C54" s="101"/>
      <c r="D54" s="101"/>
      <c r="E54" s="101"/>
      <c r="F54" s="101"/>
      <c r="G54" s="101"/>
      <c r="H54" s="101"/>
      <c r="I54" s="101"/>
      <c r="J54" s="101"/>
      <c r="K54" s="101"/>
      <c r="L54" s="101"/>
      <c r="M54" s="101"/>
      <c r="N54" s="101"/>
    </row>
    <row r="55" spans="2:33" x14ac:dyDescent="0.2">
      <c r="B55" s="101" t="s">
        <v>19</v>
      </c>
      <c r="C55" s="101"/>
      <c r="D55" s="101"/>
      <c r="E55" s="101"/>
      <c r="F55" s="101"/>
      <c r="G55" s="101"/>
      <c r="H55" s="101"/>
      <c r="I55" s="101"/>
      <c r="J55" s="101"/>
      <c r="K55" s="101"/>
      <c r="L55" s="101"/>
      <c r="M55" s="101"/>
      <c r="N55" s="101"/>
    </row>
    <row r="56" spans="2:33" x14ac:dyDescent="0.2">
      <c r="B56" s="101"/>
      <c r="C56" s="101"/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1"/>
    </row>
    <row r="57" spans="2:33" x14ac:dyDescent="0.2"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</row>
    <row r="58" spans="2:33" x14ac:dyDescent="0.2">
      <c r="B58" s="101"/>
      <c r="C58" s="102">
        <v>1</v>
      </c>
      <c r="D58" s="102">
        <v>2</v>
      </c>
      <c r="E58" s="102">
        <v>3</v>
      </c>
      <c r="F58" s="102">
        <v>4</v>
      </c>
      <c r="G58" s="102">
        <v>5</v>
      </c>
      <c r="H58" s="102">
        <v>6</v>
      </c>
      <c r="I58" s="102">
        <v>7</v>
      </c>
      <c r="J58" s="102">
        <v>8</v>
      </c>
      <c r="K58" s="102">
        <v>9</v>
      </c>
      <c r="L58" s="102">
        <v>10</v>
      </c>
      <c r="M58" s="102">
        <v>11</v>
      </c>
      <c r="N58" s="102">
        <v>12</v>
      </c>
      <c r="U58" s="95" t="s">
        <v>42</v>
      </c>
      <c r="V58" s="8">
        <v>1</v>
      </c>
      <c r="W58" s="8">
        <v>2</v>
      </c>
      <c r="X58" s="8">
        <v>3</v>
      </c>
      <c r="Y58" s="8">
        <v>4</v>
      </c>
      <c r="Z58" s="8">
        <v>5</v>
      </c>
      <c r="AA58" s="8">
        <v>6</v>
      </c>
      <c r="AB58" s="8">
        <v>7</v>
      </c>
      <c r="AC58" s="8">
        <v>8</v>
      </c>
      <c r="AD58" s="8">
        <v>9</v>
      </c>
      <c r="AE58" s="8">
        <v>10</v>
      </c>
      <c r="AF58" s="8">
        <v>11</v>
      </c>
      <c r="AG58" s="8">
        <v>12</v>
      </c>
    </row>
    <row r="59" spans="2:33" x14ac:dyDescent="0.2"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P59" s="2" t="s">
        <v>38</v>
      </c>
      <c r="Q59" s="2" t="s">
        <v>39</v>
      </c>
      <c r="U59" s="96"/>
      <c r="V59" s="76" t="s">
        <v>53</v>
      </c>
      <c r="W59" s="77"/>
      <c r="X59" s="80"/>
      <c r="Y59" s="76" t="s">
        <v>54</v>
      </c>
      <c r="Z59" s="77"/>
      <c r="AA59" s="80"/>
      <c r="AB59" s="76" t="s">
        <v>55</v>
      </c>
      <c r="AC59" s="77"/>
      <c r="AD59" s="80"/>
      <c r="AE59" s="76" t="s">
        <v>56</v>
      </c>
      <c r="AF59" s="77"/>
      <c r="AG59" s="80"/>
    </row>
    <row r="60" spans="2:33" x14ac:dyDescent="0.2">
      <c r="B60" s="103" t="s">
        <v>10</v>
      </c>
      <c r="C60" s="104">
        <v>4</v>
      </c>
      <c r="D60" s="104">
        <v>4</v>
      </c>
      <c r="E60" s="104">
        <v>3</v>
      </c>
      <c r="F60" s="104">
        <v>5</v>
      </c>
      <c r="G60" s="104">
        <v>1</v>
      </c>
      <c r="H60" s="104">
        <v>4</v>
      </c>
      <c r="I60" s="104">
        <v>3</v>
      </c>
      <c r="J60" s="104">
        <v>4</v>
      </c>
      <c r="K60" s="104">
        <v>2</v>
      </c>
      <c r="L60" s="104">
        <v>3</v>
      </c>
      <c r="M60" s="104">
        <v>1</v>
      </c>
      <c r="N60" s="105">
        <v>2</v>
      </c>
      <c r="P60" s="2">
        <v>300000</v>
      </c>
      <c r="Q60" s="2">
        <f>1000000/P60</f>
        <v>3.3333333333333335</v>
      </c>
      <c r="U60" s="4" t="s">
        <v>10</v>
      </c>
      <c r="V60" s="9">
        <f t="shared" ref="V60:AG63" si="10">C60*$Q60</f>
        <v>13.333333333333334</v>
      </c>
      <c r="W60" s="10">
        <f t="shared" si="10"/>
        <v>13.333333333333334</v>
      </c>
      <c r="X60" s="11">
        <f t="shared" si="10"/>
        <v>10</v>
      </c>
      <c r="Y60" s="9">
        <f t="shared" si="10"/>
        <v>16.666666666666668</v>
      </c>
      <c r="Z60" s="10">
        <f t="shared" si="10"/>
        <v>3.3333333333333335</v>
      </c>
      <c r="AA60" s="11">
        <f t="shared" si="10"/>
        <v>13.333333333333334</v>
      </c>
      <c r="AB60" s="9">
        <f t="shared" si="10"/>
        <v>10</v>
      </c>
      <c r="AC60" s="10">
        <f t="shared" si="10"/>
        <v>13.333333333333334</v>
      </c>
      <c r="AD60" s="11">
        <f t="shared" si="10"/>
        <v>6.666666666666667</v>
      </c>
      <c r="AE60" s="9">
        <f t="shared" si="10"/>
        <v>10</v>
      </c>
      <c r="AF60" s="10">
        <f t="shared" si="10"/>
        <v>3.3333333333333335</v>
      </c>
      <c r="AG60" s="11">
        <f t="shared" si="10"/>
        <v>6.666666666666667</v>
      </c>
    </row>
    <row r="61" spans="2:33" x14ac:dyDescent="0.2">
      <c r="B61" s="106" t="s">
        <v>11</v>
      </c>
      <c r="C61" s="101">
        <v>2</v>
      </c>
      <c r="D61" s="101">
        <v>4</v>
      </c>
      <c r="E61" s="101">
        <v>2</v>
      </c>
      <c r="F61" s="101">
        <v>2</v>
      </c>
      <c r="G61" s="101">
        <v>4</v>
      </c>
      <c r="H61" s="101">
        <v>2</v>
      </c>
      <c r="I61" s="101">
        <v>3</v>
      </c>
      <c r="J61" s="101">
        <v>2</v>
      </c>
      <c r="K61" s="101">
        <v>3</v>
      </c>
      <c r="L61" s="101">
        <v>1</v>
      </c>
      <c r="M61" s="101">
        <v>1</v>
      </c>
      <c r="N61" s="107">
        <v>2</v>
      </c>
      <c r="P61" s="2">
        <v>150000</v>
      </c>
      <c r="Q61" s="2">
        <f t="shared" ref="Q61:Q67" si="11">1000000/P61</f>
        <v>6.666666666666667</v>
      </c>
      <c r="U61" s="5" t="s">
        <v>11</v>
      </c>
      <c r="V61" s="12">
        <f t="shared" si="10"/>
        <v>13.333333333333334</v>
      </c>
      <c r="W61" s="13">
        <f t="shared" si="10"/>
        <v>26.666666666666668</v>
      </c>
      <c r="X61" s="14">
        <f t="shared" si="10"/>
        <v>13.333333333333334</v>
      </c>
      <c r="Y61" s="12">
        <f t="shared" si="10"/>
        <v>13.333333333333334</v>
      </c>
      <c r="Z61" s="13">
        <f t="shared" si="10"/>
        <v>26.666666666666668</v>
      </c>
      <c r="AA61" s="14">
        <f t="shared" si="10"/>
        <v>13.333333333333334</v>
      </c>
      <c r="AB61" s="12">
        <f t="shared" si="10"/>
        <v>20</v>
      </c>
      <c r="AC61" s="13">
        <f t="shared" si="10"/>
        <v>13.333333333333334</v>
      </c>
      <c r="AD61" s="14">
        <f t="shared" si="10"/>
        <v>20</v>
      </c>
      <c r="AE61" s="12">
        <f t="shared" si="10"/>
        <v>6.666666666666667</v>
      </c>
      <c r="AF61" s="13">
        <f t="shared" si="10"/>
        <v>6.666666666666667</v>
      </c>
      <c r="AG61" s="14">
        <f t="shared" si="10"/>
        <v>13.333333333333334</v>
      </c>
    </row>
    <row r="62" spans="2:33" x14ac:dyDescent="0.2">
      <c r="B62" s="106" t="s">
        <v>12</v>
      </c>
      <c r="C62" s="101">
        <v>0</v>
      </c>
      <c r="D62" s="101">
        <v>0</v>
      </c>
      <c r="E62" s="101">
        <v>1</v>
      </c>
      <c r="F62" s="101">
        <v>3</v>
      </c>
      <c r="G62" s="101">
        <v>1</v>
      </c>
      <c r="H62" s="101">
        <v>0</v>
      </c>
      <c r="I62" s="101">
        <v>1</v>
      </c>
      <c r="J62" s="101">
        <v>3</v>
      </c>
      <c r="K62" s="101">
        <v>0</v>
      </c>
      <c r="L62" s="101">
        <v>1</v>
      </c>
      <c r="M62" s="101">
        <v>0</v>
      </c>
      <c r="N62" s="107">
        <v>0</v>
      </c>
      <c r="P62" s="2">
        <v>75000</v>
      </c>
      <c r="Q62" s="2">
        <f t="shared" si="11"/>
        <v>13.333333333333334</v>
      </c>
      <c r="U62" s="5" t="s">
        <v>12</v>
      </c>
      <c r="V62" s="12">
        <f t="shared" si="10"/>
        <v>0</v>
      </c>
      <c r="W62" s="13">
        <f t="shared" si="10"/>
        <v>0</v>
      </c>
      <c r="X62" s="14">
        <f t="shared" si="10"/>
        <v>13.333333333333334</v>
      </c>
      <c r="Y62" s="12">
        <f t="shared" si="10"/>
        <v>40</v>
      </c>
      <c r="Z62" s="13">
        <f t="shared" si="10"/>
        <v>13.333333333333334</v>
      </c>
      <c r="AA62" s="14">
        <f t="shared" si="10"/>
        <v>0</v>
      </c>
      <c r="AB62" s="12">
        <f t="shared" si="10"/>
        <v>13.333333333333334</v>
      </c>
      <c r="AC62" s="13">
        <f t="shared" si="10"/>
        <v>40</v>
      </c>
      <c r="AD62" s="14">
        <f t="shared" si="10"/>
        <v>0</v>
      </c>
      <c r="AE62" s="12">
        <f t="shared" si="10"/>
        <v>13.333333333333334</v>
      </c>
      <c r="AF62" s="13">
        <f t="shared" si="10"/>
        <v>0</v>
      </c>
      <c r="AG62" s="14">
        <f t="shared" si="10"/>
        <v>0</v>
      </c>
    </row>
    <row r="63" spans="2:33" x14ac:dyDescent="0.2">
      <c r="B63" s="108" t="s">
        <v>13</v>
      </c>
      <c r="C63" s="109">
        <v>0</v>
      </c>
      <c r="D63" s="109">
        <v>0</v>
      </c>
      <c r="E63" s="109">
        <v>0</v>
      </c>
      <c r="F63" s="109">
        <v>0</v>
      </c>
      <c r="G63" s="109">
        <v>1</v>
      </c>
      <c r="H63" s="109">
        <v>0</v>
      </c>
      <c r="I63" s="109">
        <v>0</v>
      </c>
      <c r="J63" s="109">
        <v>0</v>
      </c>
      <c r="K63" s="109">
        <v>0</v>
      </c>
      <c r="L63" s="109">
        <v>1</v>
      </c>
      <c r="M63" s="109">
        <v>0</v>
      </c>
      <c r="N63" s="110">
        <v>0</v>
      </c>
      <c r="P63" s="2">
        <v>37500</v>
      </c>
      <c r="Q63" s="2">
        <f t="shared" si="11"/>
        <v>26.666666666666668</v>
      </c>
      <c r="U63" s="6" t="s">
        <v>13</v>
      </c>
      <c r="V63" s="15">
        <f t="shared" si="10"/>
        <v>0</v>
      </c>
      <c r="W63" s="16">
        <f t="shared" si="10"/>
        <v>0</v>
      </c>
      <c r="X63" s="17">
        <f t="shared" si="10"/>
        <v>0</v>
      </c>
      <c r="Y63" s="15">
        <f t="shared" si="10"/>
        <v>0</v>
      </c>
      <c r="Z63" s="16">
        <f t="shared" si="10"/>
        <v>26.666666666666668</v>
      </c>
      <c r="AA63" s="17">
        <f t="shared" si="10"/>
        <v>0</v>
      </c>
      <c r="AB63" s="15">
        <f t="shared" si="10"/>
        <v>0</v>
      </c>
      <c r="AC63" s="16">
        <f t="shared" si="10"/>
        <v>0</v>
      </c>
      <c r="AD63" s="17">
        <f t="shared" si="10"/>
        <v>0</v>
      </c>
      <c r="AE63" s="15">
        <f t="shared" si="10"/>
        <v>26.666666666666668</v>
      </c>
      <c r="AF63" s="16">
        <f t="shared" si="10"/>
        <v>0</v>
      </c>
      <c r="AG63" s="17">
        <f t="shared" si="10"/>
        <v>0</v>
      </c>
    </row>
    <row r="64" spans="2:33" x14ac:dyDescent="0.2">
      <c r="B64" s="103" t="s">
        <v>14</v>
      </c>
      <c r="C64" s="104">
        <v>3</v>
      </c>
      <c r="D64" s="104">
        <v>1</v>
      </c>
      <c r="E64" s="104">
        <v>3</v>
      </c>
      <c r="F64" s="104">
        <v>4</v>
      </c>
      <c r="G64" s="104">
        <v>0</v>
      </c>
      <c r="H64" s="104">
        <v>2</v>
      </c>
      <c r="I64" s="104">
        <v>3</v>
      </c>
      <c r="J64" s="104">
        <v>1</v>
      </c>
      <c r="K64" s="104">
        <v>3</v>
      </c>
      <c r="L64" s="104">
        <v>0</v>
      </c>
      <c r="M64" s="104">
        <v>0</v>
      </c>
      <c r="N64" s="105">
        <v>0</v>
      </c>
      <c r="P64" s="2">
        <v>300000</v>
      </c>
      <c r="Q64" s="2">
        <f t="shared" si="11"/>
        <v>3.3333333333333335</v>
      </c>
      <c r="U64" s="4" t="s">
        <v>14</v>
      </c>
      <c r="V64" s="9">
        <f t="shared" ref="V64:AD67" si="12">C64*$Q64</f>
        <v>10</v>
      </c>
      <c r="W64" s="10">
        <f t="shared" si="12"/>
        <v>3.3333333333333335</v>
      </c>
      <c r="X64" s="11">
        <f t="shared" si="12"/>
        <v>10</v>
      </c>
      <c r="Y64" s="9">
        <f t="shared" si="12"/>
        <v>13.333333333333334</v>
      </c>
      <c r="Z64" s="10">
        <f t="shared" si="12"/>
        <v>0</v>
      </c>
      <c r="AA64" s="11">
        <f t="shared" si="12"/>
        <v>6.666666666666667</v>
      </c>
      <c r="AB64" s="9">
        <f t="shared" si="12"/>
        <v>10</v>
      </c>
      <c r="AC64" s="10">
        <f t="shared" si="12"/>
        <v>3.3333333333333335</v>
      </c>
      <c r="AD64" s="11">
        <f t="shared" si="12"/>
        <v>10</v>
      </c>
      <c r="AE64" s="9">
        <v>0</v>
      </c>
      <c r="AF64" s="10">
        <v>0</v>
      </c>
      <c r="AG64" s="11">
        <v>0</v>
      </c>
    </row>
    <row r="65" spans="2:33" x14ac:dyDescent="0.2">
      <c r="B65" s="106" t="s">
        <v>15</v>
      </c>
      <c r="C65" s="101">
        <v>0</v>
      </c>
      <c r="D65" s="101">
        <v>1</v>
      </c>
      <c r="E65" s="101">
        <v>3</v>
      </c>
      <c r="F65" s="101">
        <v>1</v>
      </c>
      <c r="G65" s="101">
        <v>0</v>
      </c>
      <c r="H65" s="101">
        <v>2</v>
      </c>
      <c r="I65" s="101">
        <v>0</v>
      </c>
      <c r="J65" s="101">
        <v>1</v>
      </c>
      <c r="K65" s="101">
        <v>2</v>
      </c>
      <c r="L65" s="101">
        <v>0</v>
      </c>
      <c r="M65" s="101">
        <v>0</v>
      </c>
      <c r="N65" s="107">
        <v>0</v>
      </c>
      <c r="P65" s="2">
        <v>150000</v>
      </c>
      <c r="Q65" s="2">
        <f t="shared" si="11"/>
        <v>6.666666666666667</v>
      </c>
      <c r="U65" s="5" t="s">
        <v>15</v>
      </c>
      <c r="V65" s="12">
        <f t="shared" si="12"/>
        <v>0</v>
      </c>
      <c r="W65" s="13">
        <f t="shared" si="12"/>
        <v>6.666666666666667</v>
      </c>
      <c r="X65" s="14">
        <f t="shared" si="12"/>
        <v>20</v>
      </c>
      <c r="Y65" s="12">
        <f t="shared" si="12"/>
        <v>6.666666666666667</v>
      </c>
      <c r="Z65" s="13">
        <f t="shared" si="12"/>
        <v>0</v>
      </c>
      <c r="AA65" s="14">
        <f t="shared" si="12"/>
        <v>13.333333333333334</v>
      </c>
      <c r="AB65" s="12">
        <f t="shared" si="12"/>
        <v>0</v>
      </c>
      <c r="AC65" s="13">
        <f t="shared" si="12"/>
        <v>6.666666666666667</v>
      </c>
      <c r="AD65" s="14">
        <f t="shared" si="12"/>
        <v>13.333333333333334</v>
      </c>
      <c r="AE65" s="12">
        <v>0</v>
      </c>
      <c r="AF65" s="13">
        <v>0</v>
      </c>
      <c r="AG65" s="14">
        <v>0</v>
      </c>
    </row>
    <row r="66" spans="2:33" x14ac:dyDescent="0.2">
      <c r="B66" s="106" t="s">
        <v>16</v>
      </c>
      <c r="C66" s="101">
        <v>0</v>
      </c>
      <c r="D66" s="101">
        <v>0</v>
      </c>
      <c r="E66" s="101">
        <v>0</v>
      </c>
      <c r="F66" s="101">
        <v>0</v>
      </c>
      <c r="G66" s="101">
        <v>1</v>
      </c>
      <c r="H66" s="101">
        <v>0</v>
      </c>
      <c r="I66" s="101">
        <v>1</v>
      </c>
      <c r="J66" s="101">
        <v>0</v>
      </c>
      <c r="K66" s="101">
        <v>1</v>
      </c>
      <c r="L66" s="101">
        <v>0</v>
      </c>
      <c r="M66" s="101">
        <v>0</v>
      </c>
      <c r="N66" s="107">
        <v>0</v>
      </c>
      <c r="P66" s="2">
        <v>75000</v>
      </c>
      <c r="Q66" s="2">
        <f t="shared" si="11"/>
        <v>13.333333333333334</v>
      </c>
      <c r="U66" s="5" t="s">
        <v>16</v>
      </c>
      <c r="V66" s="12">
        <f t="shared" si="12"/>
        <v>0</v>
      </c>
      <c r="W66" s="13">
        <f t="shared" si="12"/>
        <v>0</v>
      </c>
      <c r="X66" s="14">
        <f t="shared" si="12"/>
        <v>0</v>
      </c>
      <c r="Y66" s="12">
        <f t="shared" si="12"/>
        <v>0</v>
      </c>
      <c r="Z66" s="13">
        <f t="shared" si="12"/>
        <v>13.333333333333334</v>
      </c>
      <c r="AA66" s="14">
        <f t="shared" si="12"/>
        <v>0</v>
      </c>
      <c r="AB66" s="12">
        <f t="shared" si="12"/>
        <v>13.333333333333334</v>
      </c>
      <c r="AC66" s="13">
        <f t="shared" si="12"/>
        <v>0</v>
      </c>
      <c r="AD66" s="14">
        <f t="shared" si="12"/>
        <v>13.333333333333334</v>
      </c>
      <c r="AE66" s="12">
        <v>0</v>
      </c>
      <c r="AF66" s="13">
        <v>0</v>
      </c>
      <c r="AG66" s="14">
        <v>0</v>
      </c>
    </row>
    <row r="67" spans="2:33" x14ac:dyDescent="0.2">
      <c r="B67" s="108" t="s">
        <v>17</v>
      </c>
      <c r="C67" s="109">
        <v>0</v>
      </c>
      <c r="D67" s="109">
        <v>0</v>
      </c>
      <c r="E67" s="109">
        <v>2</v>
      </c>
      <c r="F67" s="109">
        <v>0</v>
      </c>
      <c r="G67" s="109">
        <v>1</v>
      </c>
      <c r="H67" s="109">
        <v>0</v>
      </c>
      <c r="I67" s="109">
        <v>0</v>
      </c>
      <c r="J67" s="109">
        <v>2</v>
      </c>
      <c r="K67" s="109">
        <v>1</v>
      </c>
      <c r="L67" s="109">
        <v>0</v>
      </c>
      <c r="M67" s="109">
        <v>0</v>
      </c>
      <c r="N67" s="110">
        <v>0</v>
      </c>
      <c r="P67" s="2">
        <v>37500</v>
      </c>
      <c r="Q67" s="2">
        <f t="shared" si="11"/>
        <v>26.666666666666668</v>
      </c>
      <c r="U67" s="6" t="s">
        <v>17</v>
      </c>
      <c r="V67" s="15">
        <f t="shared" si="12"/>
        <v>0</v>
      </c>
      <c r="W67" s="16">
        <f t="shared" si="12"/>
        <v>0</v>
      </c>
      <c r="X67" s="17">
        <f t="shared" si="12"/>
        <v>53.333333333333336</v>
      </c>
      <c r="Y67" s="15">
        <f t="shared" si="12"/>
        <v>0</v>
      </c>
      <c r="Z67" s="16">
        <f t="shared" si="12"/>
        <v>26.666666666666668</v>
      </c>
      <c r="AA67" s="17">
        <f t="shared" si="12"/>
        <v>0</v>
      </c>
      <c r="AB67" s="15">
        <f t="shared" si="12"/>
        <v>0</v>
      </c>
      <c r="AC67" s="16">
        <f t="shared" si="12"/>
        <v>53.333333333333336</v>
      </c>
      <c r="AD67" s="17">
        <f t="shared" si="12"/>
        <v>26.666666666666668</v>
      </c>
      <c r="AE67" s="15">
        <v>0</v>
      </c>
      <c r="AF67" s="16">
        <v>0</v>
      </c>
      <c r="AG67" s="17">
        <v>0</v>
      </c>
    </row>
    <row r="68" spans="2:33" x14ac:dyDescent="0.2">
      <c r="B68" s="101"/>
      <c r="C68" s="101"/>
      <c r="D68" s="101"/>
      <c r="E68" s="101"/>
      <c r="F68" s="101"/>
      <c r="G68" s="101"/>
      <c r="H68" s="101"/>
      <c r="I68" s="101"/>
      <c r="J68" s="101"/>
      <c r="K68" s="101"/>
      <c r="L68" s="101"/>
      <c r="M68" s="101"/>
      <c r="N68" s="101"/>
      <c r="V68" s="83" t="s">
        <v>57</v>
      </c>
      <c r="W68" s="84"/>
      <c r="X68" s="85"/>
      <c r="Y68" s="83" t="s">
        <v>58</v>
      </c>
      <c r="Z68" s="84"/>
      <c r="AA68" s="85"/>
      <c r="AB68" s="83" t="s">
        <v>59</v>
      </c>
      <c r="AC68" s="84"/>
      <c r="AD68" s="85"/>
      <c r="AE68" s="74" t="s">
        <v>67</v>
      </c>
      <c r="AF68" s="75"/>
      <c r="AG68" s="82"/>
    </row>
    <row r="69" spans="2:33" x14ac:dyDescent="0.2"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  <c r="M69" s="101"/>
      <c r="N69" s="101"/>
    </row>
    <row r="70" spans="2:33" ht="15" customHeight="1" x14ac:dyDescent="0.2">
      <c r="B70" s="2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2"/>
      <c r="N70" s="2"/>
      <c r="T70" s="62" t="s">
        <v>69</v>
      </c>
      <c r="U70" s="18" t="s">
        <v>60</v>
      </c>
      <c r="V70" s="28">
        <f>AVERAGEIF(V60:V63,"&gt;0")</f>
        <v>13.333333333333334</v>
      </c>
      <c r="W70" s="28">
        <f t="shared" ref="W70:AG70" si="13">AVERAGEIF(W60:W63,"&gt;0")</f>
        <v>20</v>
      </c>
      <c r="X70" s="28">
        <f t="shared" si="13"/>
        <v>12.222222222222223</v>
      </c>
      <c r="Y70" s="28">
        <f t="shared" si="13"/>
        <v>23.333333333333332</v>
      </c>
      <c r="Z70" s="28">
        <f t="shared" si="13"/>
        <v>17.5</v>
      </c>
      <c r="AA70" s="28">
        <f t="shared" si="13"/>
        <v>13.333333333333334</v>
      </c>
      <c r="AB70" s="28">
        <f t="shared" si="13"/>
        <v>14.444444444444445</v>
      </c>
      <c r="AC70" s="28">
        <f t="shared" si="13"/>
        <v>22.222222222222225</v>
      </c>
      <c r="AD70" s="28">
        <f t="shared" si="13"/>
        <v>13.333333333333334</v>
      </c>
      <c r="AE70" s="28">
        <f t="shared" si="13"/>
        <v>14.166666666666668</v>
      </c>
      <c r="AF70" s="28">
        <f t="shared" si="13"/>
        <v>5</v>
      </c>
      <c r="AG70" s="29">
        <f t="shared" si="13"/>
        <v>10</v>
      </c>
    </row>
    <row r="71" spans="2:33" x14ac:dyDescent="0.2">
      <c r="T71" s="63"/>
      <c r="U71" s="18" t="s">
        <v>61</v>
      </c>
      <c r="V71" s="28">
        <f>AVERAGEIF(V64:V67,"&gt;0")</f>
        <v>10</v>
      </c>
      <c r="W71" s="28">
        <f t="shared" ref="W71:AD71" si="14">AVERAGEIF(W64:W67,"&gt;0")</f>
        <v>5</v>
      </c>
      <c r="X71" s="28">
        <f t="shared" si="14"/>
        <v>27.777777777777782</v>
      </c>
      <c r="Y71" s="28">
        <f t="shared" si="14"/>
        <v>10</v>
      </c>
      <c r="Z71" s="28">
        <f t="shared" si="14"/>
        <v>20</v>
      </c>
      <c r="AA71" s="28">
        <f t="shared" si="14"/>
        <v>10</v>
      </c>
      <c r="AB71" s="28">
        <f t="shared" si="14"/>
        <v>11.666666666666668</v>
      </c>
      <c r="AC71" s="28">
        <f t="shared" si="14"/>
        <v>21.111111111111111</v>
      </c>
      <c r="AD71" s="28">
        <f t="shared" si="14"/>
        <v>15.833333333333336</v>
      </c>
      <c r="AE71" s="28"/>
      <c r="AF71" s="28"/>
      <c r="AG71" s="29"/>
    </row>
    <row r="72" spans="2:33" ht="15" customHeight="1" x14ac:dyDescent="0.2">
      <c r="T72" s="94"/>
      <c r="U72" s="8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2:33" x14ac:dyDescent="0.2">
      <c r="T73" s="94"/>
      <c r="U73" s="8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</sheetData>
  <mergeCells count="40">
    <mergeCell ref="U18:U19"/>
    <mergeCell ref="U38:U39"/>
    <mergeCell ref="U58:U59"/>
    <mergeCell ref="AI18:AK18"/>
    <mergeCell ref="T30:T31"/>
    <mergeCell ref="T50:T51"/>
    <mergeCell ref="V39:X39"/>
    <mergeCell ref="Y39:AA39"/>
    <mergeCell ref="AB39:AD39"/>
    <mergeCell ref="AE39:AG39"/>
    <mergeCell ref="T70:T71"/>
    <mergeCell ref="T52:T53"/>
    <mergeCell ref="T72:T73"/>
    <mergeCell ref="AB48:AD48"/>
    <mergeCell ref="AE48:AG48"/>
    <mergeCell ref="V68:X68"/>
    <mergeCell ref="Y68:AA68"/>
    <mergeCell ref="AB68:AD68"/>
    <mergeCell ref="AE68:AG68"/>
    <mergeCell ref="V59:X59"/>
    <mergeCell ref="V19:X19"/>
    <mergeCell ref="Y19:AA19"/>
    <mergeCell ref="AB19:AD19"/>
    <mergeCell ref="AE19:AG19"/>
    <mergeCell ref="V28:X28"/>
    <mergeCell ref="Y59:AA59"/>
    <mergeCell ref="AB59:AD59"/>
    <mergeCell ref="AE59:AG59"/>
    <mergeCell ref="V48:X48"/>
    <mergeCell ref="Y48:AA48"/>
    <mergeCell ref="Y28:AA28"/>
    <mergeCell ref="AB28:AD28"/>
    <mergeCell ref="AE28:AG28"/>
    <mergeCell ref="AI19:AK19"/>
    <mergeCell ref="AI20:AK20"/>
    <mergeCell ref="AI21:AK21"/>
    <mergeCell ref="AI22:AK22"/>
    <mergeCell ref="AI23:AK23"/>
    <mergeCell ref="AI25:AK25"/>
    <mergeCell ref="AI24:AK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30</vt:i4>
      </vt:variant>
    </vt:vector>
  </HeadingPairs>
  <TitlesOfParts>
    <vt:vector size="41" baseType="lpstr">
      <vt:lpstr>Percent SFUs</vt:lpstr>
      <vt:lpstr>1-HK01 Set 1</vt:lpstr>
      <vt:lpstr>2-CO17 Set 1</vt:lpstr>
      <vt:lpstr>3-SH02 Set 1</vt:lpstr>
      <vt:lpstr>4-PH13 Set 1</vt:lpstr>
      <vt:lpstr>5-HK01 Set 2</vt:lpstr>
      <vt:lpstr>6-CO17 Set 2</vt:lpstr>
      <vt:lpstr>7-SH02 Set 2</vt:lpstr>
      <vt:lpstr>8-PH13 Set 2</vt:lpstr>
      <vt:lpstr>9-Total Set 1</vt:lpstr>
      <vt:lpstr>10-Total Set 2</vt:lpstr>
      <vt:lpstr>'10-Total Set 2'!inclusive_filter_1</vt:lpstr>
      <vt:lpstr>'2-CO17 Set 1'!inclusive_filter_1</vt:lpstr>
      <vt:lpstr>'3-SH02 Set 1'!inclusive_filter_1</vt:lpstr>
      <vt:lpstr>'4-PH13 Set 1'!inclusive_filter_1</vt:lpstr>
      <vt:lpstr>'5-HK01 Set 2'!inclusive_filter_1</vt:lpstr>
      <vt:lpstr>'6-CO17 Set 2'!inclusive_filter_1</vt:lpstr>
      <vt:lpstr>'7-SH02 Set 2'!inclusive_filter_1</vt:lpstr>
      <vt:lpstr>'8-PH13 Set 2'!inclusive_filter_1</vt:lpstr>
      <vt:lpstr>'9-Total Set 1'!inclusive_filter_1</vt:lpstr>
      <vt:lpstr>inclusive_filter_1</vt:lpstr>
      <vt:lpstr>'10-Total Set 2'!inclusive_filter_2</vt:lpstr>
      <vt:lpstr>'2-CO17 Set 1'!inclusive_filter_2</vt:lpstr>
      <vt:lpstr>'3-SH02 Set 1'!inclusive_filter_2</vt:lpstr>
      <vt:lpstr>'4-PH13 Set 1'!inclusive_filter_2</vt:lpstr>
      <vt:lpstr>'5-HK01 Set 2'!inclusive_filter_2</vt:lpstr>
      <vt:lpstr>'6-CO17 Set 2'!inclusive_filter_2</vt:lpstr>
      <vt:lpstr>'7-SH02 Set 2'!inclusive_filter_2</vt:lpstr>
      <vt:lpstr>'8-PH13 Set 2'!inclusive_filter_2</vt:lpstr>
      <vt:lpstr>'9-Total Set 1'!inclusive_filter_2</vt:lpstr>
      <vt:lpstr>inclusive_filter_2</vt:lpstr>
      <vt:lpstr>'10-Total Set 2'!inclusive_filter_3</vt:lpstr>
      <vt:lpstr>'2-CO17 Set 1'!inclusive_filter_3</vt:lpstr>
      <vt:lpstr>'3-SH02 Set 1'!inclusive_filter_3</vt:lpstr>
      <vt:lpstr>'4-PH13 Set 1'!inclusive_filter_3</vt:lpstr>
      <vt:lpstr>'5-HK01 Set 2'!inclusive_filter_3</vt:lpstr>
      <vt:lpstr>'6-CO17 Set 2'!inclusive_filter_3</vt:lpstr>
      <vt:lpstr>'7-SH02 Set 2'!inclusive_filter_3</vt:lpstr>
      <vt:lpstr>'8-PH13 Set 2'!inclusive_filter_3</vt:lpstr>
      <vt:lpstr>'9-Total Set 1'!inclusive_filter_3</vt:lpstr>
      <vt:lpstr>inclusive_filter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TL</dc:creator>
  <cp:lastModifiedBy>Michael Allen Carlock</cp:lastModifiedBy>
  <dcterms:created xsi:type="dcterms:W3CDTF">2025-03-14T19:03:32Z</dcterms:created>
  <dcterms:modified xsi:type="dcterms:W3CDTF">2025-04-17T21:33:30Z</dcterms:modified>
</cp:coreProperties>
</file>